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leach\Documents\Atala-Murphy Lab Information\Manuscripts\Organoid Introduction Manuscript\"/>
    </mc:Choice>
  </mc:AlternateContent>
  <bookViews>
    <workbookView xWindow="0" yWindow="0" windowWidth="19200" windowHeight="7050" firstSheet="1" activeTab="3"/>
  </bookViews>
  <sheets>
    <sheet name="Supplementary Table 1" sheetId="3" r:id="rId1"/>
    <sheet name="Supplementary Table 2" sheetId="2" r:id="rId2"/>
    <sheet name="Supplementary Table 3" sheetId="1" r:id="rId3"/>
    <sheet name="Supplementary Tabl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30" uniqueCount="2723">
  <si>
    <t>ABLIM1</t>
  </si>
  <si>
    <t>ARHGAP18</t>
  </si>
  <si>
    <t>AKR1C1</t>
  </si>
  <si>
    <t>ABCD3</t>
  </si>
  <si>
    <t>CLPTM1L</t>
  </si>
  <si>
    <t>ABHD2</t>
  </si>
  <si>
    <t>CLSTN1</t>
  </si>
  <si>
    <t>ARL3</t>
  </si>
  <si>
    <t>ATP6AP1</t>
  </si>
  <si>
    <t>EMC3</t>
  </si>
  <si>
    <t>ROMO1</t>
  </si>
  <si>
    <t>ACSL1</t>
  </si>
  <si>
    <t>ANKRD65</t>
  </si>
  <si>
    <t>MDM2</t>
  </si>
  <si>
    <t>COL17A1</t>
  </si>
  <si>
    <t>MMP13</t>
  </si>
  <si>
    <t>CDC42SE1</t>
  </si>
  <si>
    <t>ABHD5</t>
  </si>
  <si>
    <t>CLIP1</t>
  </si>
  <si>
    <t>COPE</t>
  </si>
  <si>
    <t>ACP1</t>
  </si>
  <si>
    <t>CAPN13</t>
  </si>
  <si>
    <t>HLA-DRB1</t>
  </si>
  <si>
    <t>CCND1</t>
  </si>
  <si>
    <t>F3</t>
  </si>
  <si>
    <t>MTCH1</t>
  </si>
  <si>
    <t>SEMA3C</t>
  </si>
  <si>
    <t>ACSL3</t>
  </si>
  <si>
    <t>AQP5</t>
  </si>
  <si>
    <t>BCLAF1</t>
  </si>
  <si>
    <t>DNAH12</t>
  </si>
  <si>
    <t>ABI1</t>
  </si>
  <si>
    <t>CCND2</t>
  </si>
  <si>
    <t>EMC10</t>
  </si>
  <si>
    <t>CTXN1</t>
  </si>
  <si>
    <t>HSPA1A</t>
  </si>
  <si>
    <t>SEC61A1</t>
  </si>
  <si>
    <t>ACTB</t>
  </si>
  <si>
    <t>BTBD1</t>
  </si>
  <si>
    <t>CELSR1</t>
  </si>
  <si>
    <t>ACKR3</t>
  </si>
  <si>
    <t>RBM25</t>
  </si>
  <si>
    <t>SREK1</t>
  </si>
  <si>
    <t>DCXR</t>
  </si>
  <si>
    <t>ANXA5</t>
  </si>
  <si>
    <t>CEBPB</t>
  </si>
  <si>
    <t>GFPT1</t>
  </si>
  <si>
    <t>CYB561</t>
  </si>
  <si>
    <t>PSMC5</t>
  </si>
  <si>
    <t>ACTG1</t>
  </si>
  <si>
    <t>GOLM1</t>
  </si>
  <si>
    <t>B4GALT1</t>
  </si>
  <si>
    <t>CCDC3</t>
  </si>
  <si>
    <t>ACLY</t>
  </si>
  <si>
    <t>LYN</t>
  </si>
  <si>
    <t>PPDPF</t>
  </si>
  <si>
    <t>RHBDD2</t>
  </si>
  <si>
    <t>ACTR2</t>
  </si>
  <si>
    <t>IER3IP1</t>
  </si>
  <si>
    <t>CIPC</t>
  </si>
  <si>
    <t>LGALS7</t>
  </si>
  <si>
    <t>ACTN4</t>
  </si>
  <si>
    <t>GPD1L</t>
  </si>
  <si>
    <t>RAB1B</t>
  </si>
  <si>
    <t>SEL1L3</t>
  </si>
  <si>
    <t>ACTR3</t>
  </si>
  <si>
    <t>ACTN1</t>
  </si>
  <si>
    <t>CLCA2</t>
  </si>
  <si>
    <t>ADAM10</t>
  </si>
  <si>
    <t>MVP</t>
  </si>
  <si>
    <t>MKRN1</t>
  </si>
  <si>
    <t>ZMAT3</t>
  </si>
  <si>
    <t>RNF181</t>
  </si>
  <si>
    <t>SPAG7</t>
  </si>
  <si>
    <t>ADAM9</t>
  </si>
  <si>
    <t>CLDN12</t>
  </si>
  <si>
    <t>KLF3</t>
  </si>
  <si>
    <t>ADD3</t>
  </si>
  <si>
    <t>RBBP4</t>
  </si>
  <si>
    <t>SPRR1B</t>
  </si>
  <si>
    <t>TSPAN13</t>
  </si>
  <si>
    <t>ADAR</t>
  </si>
  <si>
    <t>RCAN3</t>
  </si>
  <si>
    <t>ADGRE5</t>
  </si>
  <si>
    <t>CLMN</t>
  </si>
  <si>
    <t>KLK13</t>
  </si>
  <si>
    <t>ADGRF1</t>
  </si>
  <si>
    <t>FSTL1</t>
  </si>
  <si>
    <t>ADD1</t>
  </si>
  <si>
    <t>PPP1R14B</t>
  </si>
  <si>
    <t>ADGRG1</t>
  </si>
  <si>
    <t>SCAF11</t>
  </si>
  <si>
    <t>GPI</t>
  </si>
  <si>
    <t>ADH5</t>
  </si>
  <si>
    <t>COPS2</t>
  </si>
  <si>
    <t>MUC4</t>
  </si>
  <si>
    <t>ADH7</t>
  </si>
  <si>
    <t>ZMYND10</t>
  </si>
  <si>
    <t>ADIPOR1</t>
  </si>
  <si>
    <t>CUL4A</t>
  </si>
  <si>
    <t>REXO2</t>
  </si>
  <si>
    <t>AHNAK2</t>
  </si>
  <si>
    <t>LAMB3</t>
  </si>
  <si>
    <t>AGR2</t>
  </si>
  <si>
    <t>SSRP1</t>
  </si>
  <si>
    <t>CYP4X1</t>
  </si>
  <si>
    <t>SNX12</t>
  </si>
  <si>
    <t>AIDA</t>
  </si>
  <si>
    <t>LARP1</t>
  </si>
  <si>
    <t>AGR3</t>
  </si>
  <si>
    <t>DRC1</t>
  </si>
  <si>
    <t>AKAP14</t>
  </si>
  <si>
    <t>LDLR</t>
  </si>
  <si>
    <t>AHCYL1</t>
  </si>
  <si>
    <t>USP22</t>
  </si>
  <si>
    <t>DTHD1</t>
  </si>
  <si>
    <t>NUFIP2</t>
  </si>
  <si>
    <t>AKR1C2</t>
  </si>
  <si>
    <t>LGALS1</t>
  </si>
  <si>
    <t>AHNAK</t>
  </si>
  <si>
    <t>AHSA1</t>
  </si>
  <si>
    <t>EIF2AK1</t>
  </si>
  <si>
    <t>NUS1</t>
  </si>
  <si>
    <t>AKR1C3</t>
  </si>
  <si>
    <t>LRP10</t>
  </si>
  <si>
    <t>AKAP9</t>
  </si>
  <si>
    <t>ALDH1A3</t>
  </si>
  <si>
    <t>AKR1A1</t>
  </si>
  <si>
    <t>FANK1</t>
  </si>
  <si>
    <t>ALDH3A1</t>
  </si>
  <si>
    <t>MACF1</t>
  </si>
  <si>
    <t>ALCAM</t>
  </si>
  <si>
    <t>AKAP13</t>
  </si>
  <si>
    <t>ALDOA</t>
  </si>
  <si>
    <t>MYH9</t>
  </si>
  <si>
    <t>ALDH1A1</t>
  </si>
  <si>
    <t>UNC93B1</t>
  </si>
  <si>
    <t>FHL2</t>
  </si>
  <si>
    <t>GDA</t>
  </si>
  <si>
    <t>ALOX15</t>
  </si>
  <si>
    <t>MYL9</t>
  </si>
  <si>
    <t>ALDH3A2</t>
  </si>
  <si>
    <t>ALDH2</t>
  </si>
  <si>
    <t>RUNX1</t>
  </si>
  <si>
    <t>ALDH3B1</t>
  </si>
  <si>
    <t>ALKBH5</t>
  </si>
  <si>
    <t>GPX2</t>
  </si>
  <si>
    <t>SERPINB4</t>
  </si>
  <si>
    <t>ANKRD13A</t>
  </si>
  <si>
    <t>ANAPC16</t>
  </si>
  <si>
    <t>HCAR2</t>
  </si>
  <si>
    <t>ANP32A</t>
  </si>
  <si>
    <t>ANXA1</t>
  </si>
  <si>
    <t>IDH3A</t>
  </si>
  <si>
    <t>ANP32B</t>
  </si>
  <si>
    <t>PDXK</t>
  </si>
  <si>
    <t>ANXA11</t>
  </si>
  <si>
    <t>ANXA8</t>
  </si>
  <si>
    <t>ANXA2</t>
  </si>
  <si>
    <t>ANAPC5</t>
  </si>
  <si>
    <t>LRRC46</t>
  </si>
  <si>
    <t>AP2S1</t>
  </si>
  <si>
    <t>ANXA4</t>
  </si>
  <si>
    <t>LZTFL1</t>
  </si>
  <si>
    <t>VPS26A</t>
  </si>
  <si>
    <t>APEX1</t>
  </si>
  <si>
    <t>ANXA7</t>
  </si>
  <si>
    <t>ANKRD11</t>
  </si>
  <si>
    <t>MFSD6</t>
  </si>
  <si>
    <t>API5</t>
  </si>
  <si>
    <t>AP2M1</t>
  </si>
  <si>
    <t>ARF3</t>
  </si>
  <si>
    <t>APLP2</t>
  </si>
  <si>
    <t>NT5C2</t>
  </si>
  <si>
    <t>ARF6</t>
  </si>
  <si>
    <t>SLC44A2</t>
  </si>
  <si>
    <t>APP</t>
  </si>
  <si>
    <t>NUDT21</t>
  </si>
  <si>
    <t>ARFGAP3</t>
  </si>
  <si>
    <t>AQP3</t>
  </si>
  <si>
    <t>ARHGDIB</t>
  </si>
  <si>
    <t>SOD2</t>
  </si>
  <si>
    <t>ARF1</t>
  </si>
  <si>
    <t>PPIL6</t>
  </si>
  <si>
    <t>ARL1</t>
  </si>
  <si>
    <t>ARF4</t>
  </si>
  <si>
    <t>PPP4R3B</t>
  </si>
  <si>
    <t>ARL2BP</t>
  </si>
  <si>
    <t>TGM2</t>
  </si>
  <si>
    <t>ARGLU1</t>
  </si>
  <si>
    <t>AP3D1</t>
  </si>
  <si>
    <t>PRPF4B</t>
  </si>
  <si>
    <t>ARL8B</t>
  </si>
  <si>
    <t>TPM1</t>
  </si>
  <si>
    <t>ARHGEF12</t>
  </si>
  <si>
    <t>PTCD3</t>
  </si>
  <si>
    <t>ARMC3</t>
  </si>
  <si>
    <t>ARL6IP5</t>
  </si>
  <si>
    <t>ARPC1A</t>
  </si>
  <si>
    <t>ARPC2</t>
  </si>
  <si>
    <t>ARRDC4</t>
  </si>
  <si>
    <t>VIM</t>
  </si>
  <si>
    <t>ARPC5</t>
  </si>
  <si>
    <t>NFE2L1</t>
  </si>
  <si>
    <t>RBM23</t>
  </si>
  <si>
    <t>ASS1</t>
  </si>
  <si>
    <t>ARPP19</t>
  </si>
  <si>
    <t>ATP12A</t>
  </si>
  <si>
    <t>ARRDC3</t>
  </si>
  <si>
    <t>ATP2C1</t>
  </si>
  <si>
    <t>ASAH1</t>
  </si>
  <si>
    <t>PFKP</t>
  </si>
  <si>
    <t>ATP6V1D</t>
  </si>
  <si>
    <t>ASPH</t>
  </si>
  <si>
    <t>RSPH4A</t>
  </si>
  <si>
    <t>ATP6V1F</t>
  </si>
  <si>
    <t>ATF4</t>
  </si>
  <si>
    <t>SLC25A24</t>
  </si>
  <si>
    <t>B3GNT5</t>
  </si>
  <si>
    <t>ATP1A1</t>
  </si>
  <si>
    <t>SLC25A36</t>
  </si>
  <si>
    <t>B4GALT4</t>
  </si>
  <si>
    <t>ATP1B1</t>
  </si>
  <si>
    <t>SLC27A2</t>
  </si>
  <si>
    <t>B4GALT5</t>
  </si>
  <si>
    <t>ATP1B3</t>
  </si>
  <si>
    <t>SMARCE1</t>
  </si>
  <si>
    <t>BACE2</t>
  </si>
  <si>
    <t>ATP2A2</t>
  </si>
  <si>
    <t>ATP2B4</t>
  </si>
  <si>
    <t>BAG3</t>
  </si>
  <si>
    <t>ATP6AP2</t>
  </si>
  <si>
    <t>STRBP</t>
  </si>
  <si>
    <t>BASP1</t>
  </si>
  <si>
    <t>ATP6V0B</t>
  </si>
  <si>
    <t>SUCLG1</t>
  </si>
  <si>
    <t>BBOF1</t>
  </si>
  <si>
    <t>ATP6V0D1</t>
  </si>
  <si>
    <t>BCL2L1</t>
  </si>
  <si>
    <t>ATP6V0E1</t>
  </si>
  <si>
    <t>TAF1D</t>
  </si>
  <si>
    <t>BECN1</t>
  </si>
  <si>
    <t>ATP6V1E1</t>
  </si>
  <si>
    <t>TCEA1</t>
  </si>
  <si>
    <t>BPIFA1</t>
  </si>
  <si>
    <t>ATP6V1G1</t>
  </si>
  <si>
    <t>TIA1</t>
  </si>
  <si>
    <t>BSCL2</t>
  </si>
  <si>
    <t>ATXN10</t>
  </si>
  <si>
    <t>SMYD2</t>
  </si>
  <si>
    <t>TMX1</t>
  </si>
  <si>
    <t>BUB3</t>
  </si>
  <si>
    <t>AZIN1</t>
  </si>
  <si>
    <t>TMX2</t>
  </si>
  <si>
    <t>BUD31</t>
  </si>
  <si>
    <t>B2M</t>
  </si>
  <si>
    <t>TP53INP1</t>
  </si>
  <si>
    <t>BZW1</t>
  </si>
  <si>
    <t>BAG1</t>
  </si>
  <si>
    <t>TRAK1</t>
  </si>
  <si>
    <t>BCAP31</t>
  </si>
  <si>
    <t>UBP1</t>
  </si>
  <si>
    <t>C19orf33</t>
  </si>
  <si>
    <t>BNIP3L</t>
  </si>
  <si>
    <t>WDR54</t>
  </si>
  <si>
    <t>VPS4B</t>
  </si>
  <si>
    <t>C1orf194</t>
  </si>
  <si>
    <t>BPIFB1</t>
  </si>
  <si>
    <t>C5orf15</t>
  </si>
  <si>
    <t>BRK1</t>
  </si>
  <si>
    <t>YTHDF3</t>
  </si>
  <si>
    <t>C5orf49</t>
  </si>
  <si>
    <t>BSG</t>
  </si>
  <si>
    <t>ZBTB33</t>
  </si>
  <si>
    <t>C9orf116</t>
  </si>
  <si>
    <t>BTF3</t>
  </si>
  <si>
    <t>C16orf89</t>
  </si>
  <si>
    <t>ZBTB44</t>
  </si>
  <si>
    <t>CAB39</t>
  </si>
  <si>
    <t>C11orf58</t>
  </si>
  <si>
    <t>CACUL1</t>
  </si>
  <si>
    <t>C1QBP</t>
  </si>
  <si>
    <t>CALM3</t>
  </si>
  <si>
    <t>C1orf116</t>
  </si>
  <si>
    <t>CAND1</t>
  </si>
  <si>
    <t>C1orf43</t>
  </si>
  <si>
    <t>CAP1</t>
  </si>
  <si>
    <t>C20orf85</t>
  </si>
  <si>
    <t>CAPSL</t>
  </si>
  <si>
    <t>C3</t>
  </si>
  <si>
    <t>CAPZA1</t>
  </si>
  <si>
    <t>C4orf3</t>
  </si>
  <si>
    <t>CASP4</t>
  </si>
  <si>
    <t>C6orf62</t>
  </si>
  <si>
    <t>CALCOCO1</t>
  </si>
  <si>
    <t>CBX3</t>
  </si>
  <si>
    <t>C9orf24</t>
  </si>
  <si>
    <t>CCDC146</t>
  </si>
  <si>
    <t>CALM1</t>
  </si>
  <si>
    <t>CAPN1</t>
  </si>
  <si>
    <t>CCDC17</t>
  </si>
  <si>
    <t>CALM2</t>
  </si>
  <si>
    <t>CASC3</t>
  </si>
  <si>
    <t>CCDC170</t>
  </si>
  <si>
    <t>CALR</t>
  </si>
  <si>
    <t>CCDC6</t>
  </si>
  <si>
    <t>CANX</t>
  </si>
  <si>
    <t>CCDC78</t>
  </si>
  <si>
    <t>CCDC74A</t>
  </si>
  <si>
    <t>CAPN2</t>
  </si>
  <si>
    <t>CCDC80</t>
  </si>
  <si>
    <t>CCNG1</t>
  </si>
  <si>
    <t>CAPNS1</t>
  </si>
  <si>
    <t>CCPG1</t>
  </si>
  <si>
    <t>CAPRIN1</t>
  </si>
  <si>
    <t>CCT4</t>
  </si>
  <si>
    <t>CAPS</t>
  </si>
  <si>
    <t>CCNL2</t>
  </si>
  <si>
    <t>CD24</t>
  </si>
  <si>
    <t>CAPZA2</t>
  </si>
  <si>
    <t>CD55</t>
  </si>
  <si>
    <t>CDC16</t>
  </si>
  <si>
    <t>CAST</t>
  </si>
  <si>
    <t>CD82</t>
  </si>
  <si>
    <t>CDC42</t>
  </si>
  <si>
    <t>CAT</t>
  </si>
  <si>
    <t>CDHR3</t>
  </si>
  <si>
    <t>CDH3</t>
  </si>
  <si>
    <t>CAV1</t>
  </si>
  <si>
    <t>CDK2AP1</t>
  </si>
  <si>
    <t>CAV2</t>
  </si>
  <si>
    <t>CDS1</t>
  </si>
  <si>
    <t>CCNI</t>
  </si>
  <si>
    <t>CELF1</t>
  </si>
  <si>
    <t>CDV3</t>
  </si>
  <si>
    <t>CCT2</t>
  </si>
  <si>
    <t>CERS6</t>
  </si>
  <si>
    <t>CCT3</t>
  </si>
  <si>
    <t>CES1</t>
  </si>
  <si>
    <t>CFAP36</t>
  </si>
  <si>
    <t>CCT5</t>
  </si>
  <si>
    <t>CFAP43</t>
  </si>
  <si>
    <t>CCT6A</t>
  </si>
  <si>
    <t>CFLAR</t>
  </si>
  <si>
    <t>CFB</t>
  </si>
  <si>
    <t>CCT7</t>
  </si>
  <si>
    <t>CHCHD10</t>
  </si>
  <si>
    <t>CCT8</t>
  </si>
  <si>
    <t>CHMP1B</t>
  </si>
  <si>
    <t>CD151</t>
  </si>
  <si>
    <t>CHMP3</t>
  </si>
  <si>
    <t>CD164</t>
  </si>
  <si>
    <t>CIRBP</t>
  </si>
  <si>
    <t>CHMP4B</t>
  </si>
  <si>
    <t>CD44</t>
  </si>
  <si>
    <t>CHP1</t>
  </si>
  <si>
    <t>CD46</t>
  </si>
  <si>
    <t>CHST9</t>
  </si>
  <si>
    <t>CD47</t>
  </si>
  <si>
    <t>CISD1</t>
  </si>
  <si>
    <t>CD59</t>
  </si>
  <si>
    <t>CKMT1A</t>
  </si>
  <si>
    <t>CD63</t>
  </si>
  <si>
    <t>CKMT1B</t>
  </si>
  <si>
    <t>CD74</t>
  </si>
  <si>
    <t>CLCA4</t>
  </si>
  <si>
    <t>CD81</t>
  </si>
  <si>
    <t>CLDN1</t>
  </si>
  <si>
    <t>CD9</t>
  </si>
  <si>
    <t>CLIC6</t>
  </si>
  <si>
    <t>CDH1</t>
  </si>
  <si>
    <t>CLK1</t>
  </si>
  <si>
    <t>CDKN1A</t>
  </si>
  <si>
    <t>CEACAM6</t>
  </si>
  <si>
    <t>CMAS</t>
  </si>
  <si>
    <t>CETN2</t>
  </si>
  <si>
    <t>CMTM6</t>
  </si>
  <si>
    <t>CFH</t>
  </si>
  <si>
    <t>CNIH1</t>
  </si>
  <si>
    <t>CFL1</t>
  </si>
  <si>
    <t>CNOT1</t>
  </si>
  <si>
    <t>CHCHD2</t>
  </si>
  <si>
    <t>CNOT2</t>
  </si>
  <si>
    <t>CHMP2A</t>
  </si>
  <si>
    <t>CNOT8</t>
  </si>
  <si>
    <t>CHMP5</t>
  </si>
  <si>
    <t>COMMD3</t>
  </si>
  <si>
    <t>CIB1</t>
  </si>
  <si>
    <t>COPG1</t>
  </si>
  <si>
    <t>COPS5</t>
  </si>
  <si>
    <t>CKB</t>
  </si>
  <si>
    <t>COPS8</t>
  </si>
  <si>
    <t>CLDN4</t>
  </si>
  <si>
    <t>COX16</t>
  </si>
  <si>
    <t>CLDN7</t>
  </si>
  <si>
    <t>COX8A</t>
  </si>
  <si>
    <t>CLIC1</t>
  </si>
  <si>
    <t>CP</t>
  </si>
  <si>
    <t>CLINT1</t>
  </si>
  <si>
    <t>CRIP2</t>
  </si>
  <si>
    <t>CPD</t>
  </si>
  <si>
    <t>CLTA</t>
  </si>
  <si>
    <t>CRABP2</t>
  </si>
  <si>
    <t>CLTC</t>
  </si>
  <si>
    <t>CS</t>
  </si>
  <si>
    <t>CLU</t>
  </si>
  <si>
    <t>CSE1L</t>
  </si>
  <si>
    <t>CMPK1</t>
  </si>
  <si>
    <t>CSNK2B</t>
  </si>
  <si>
    <t>CNBP</t>
  </si>
  <si>
    <t>CSNK1D</t>
  </si>
  <si>
    <t>CSTA</t>
  </si>
  <si>
    <t>CNDP2</t>
  </si>
  <si>
    <t>CTBP2</t>
  </si>
  <si>
    <t>CNN3</t>
  </si>
  <si>
    <t>CTDSP2</t>
  </si>
  <si>
    <t>CTDNEP1</t>
  </si>
  <si>
    <t>COMMD6</t>
  </si>
  <si>
    <t>CTSS</t>
  </si>
  <si>
    <t>COPB1</t>
  </si>
  <si>
    <t>CUL3</t>
  </si>
  <si>
    <t>COPB2</t>
  </si>
  <si>
    <t>COPZ1</t>
  </si>
  <si>
    <t>CXCL1</t>
  </si>
  <si>
    <t>COX4I1</t>
  </si>
  <si>
    <t>CXXC5</t>
  </si>
  <si>
    <t>COX5A</t>
  </si>
  <si>
    <t>CYB5R3</t>
  </si>
  <si>
    <t>CYBA</t>
  </si>
  <si>
    <t>COX5B</t>
  </si>
  <si>
    <t>CYCS</t>
  </si>
  <si>
    <t>COX6A1</t>
  </si>
  <si>
    <t>COX6B1</t>
  </si>
  <si>
    <t>CYFIP1</t>
  </si>
  <si>
    <t>DDIT4</t>
  </si>
  <si>
    <t>COX6C</t>
  </si>
  <si>
    <t>DDX39B</t>
  </si>
  <si>
    <t>COX7A2</t>
  </si>
  <si>
    <t>DECR1</t>
  </si>
  <si>
    <t>COX7A2L</t>
  </si>
  <si>
    <t>DENR</t>
  </si>
  <si>
    <t>COX7B</t>
  </si>
  <si>
    <t>DDOST</t>
  </si>
  <si>
    <t>DHRS3</t>
  </si>
  <si>
    <t>COX7C</t>
  </si>
  <si>
    <t>DHRS7</t>
  </si>
  <si>
    <t>CPNE3</t>
  </si>
  <si>
    <t>DDX24</t>
  </si>
  <si>
    <t>DHRS9</t>
  </si>
  <si>
    <t>CSDE1</t>
  </si>
  <si>
    <t>DLD</t>
  </si>
  <si>
    <t>CSNK1A1</t>
  </si>
  <si>
    <t>DLG1</t>
  </si>
  <si>
    <t>CST3</t>
  </si>
  <si>
    <t>DHX9</t>
  </si>
  <si>
    <t>DNAI1</t>
  </si>
  <si>
    <t>CSTB</t>
  </si>
  <si>
    <t>DNAJA4</t>
  </si>
  <si>
    <t>CTDSPL</t>
  </si>
  <si>
    <t>DNAJC10</t>
  </si>
  <si>
    <t>CTNNA1</t>
  </si>
  <si>
    <t>DNALI1</t>
  </si>
  <si>
    <t>DNM2</t>
  </si>
  <si>
    <t>DNTTIP2</t>
  </si>
  <si>
    <t>CTNND1</t>
  </si>
  <si>
    <t>DPP7</t>
  </si>
  <si>
    <t>DSG2</t>
  </si>
  <si>
    <t>CTSB</t>
  </si>
  <si>
    <t>DTX4</t>
  </si>
  <si>
    <t>CTSC</t>
  </si>
  <si>
    <t>DYNLT3</t>
  </si>
  <si>
    <t>CTSD</t>
  </si>
  <si>
    <t>DUOX1</t>
  </si>
  <si>
    <t>CTSH</t>
  </si>
  <si>
    <t>EEF1D</t>
  </si>
  <si>
    <t>CTTN</t>
  </si>
  <si>
    <t>DUSP1</t>
  </si>
  <si>
    <t>EFCAB1</t>
  </si>
  <si>
    <t>CXCL17</t>
  </si>
  <si>
    <t>EFR3A</t>
  </si>
  <si>
    <t>CYB5A</t>
  </si>
  <si>
    <t>DYNC1LI2</t>
  </si>
  <si>
    <t>EHF</t>
  </si>
  <si>
    <t>CYP4B1</t>
  </si>
  <si>
    <t>EIF1AX</t>
  </si>
  <si>
    <t>CYSTM1</t>
  </si>
  <si>
    <t>EIF2S2</t>
  </si>
  <si>
    <t>DAZAP2</t>
  </si>
  <si>
    <t>EGFR</t>
  </si>
  <si>
    <t>EIF2S3</t>
  </si>
  <si>
    <t>DBI</t>
  </si>
  <si>
    <t>EGR1</t>
  </si>
  <si>
    <t>EIF3C</t>
  </si>
  <si>
    <t>DCTN2</t>
  </si>
  <si>
    <t>EIF3L</t>
  </si>
  <si>
    <t>DDB1</t>
  </si>
  <si>
    <t>EIF3B</t>
  </si>
  <si>
    <t>EIF3M</t>
  </si>
  <si>
    <t>DDR1</t>
  </si>
  <si>
    <t>EIF4A1</t>
  </si>
  <si>
    <t>DDX1</t>
  </si>
  <si>
    <t>EIF6</t>
  </si>
  <si>
    <t>DDX17</t>
  </si>
  <si>
    <t>ELL2</t>
  </si>
  <si>
    <t>DDX3X</t>
  </si>
  <si>
    <t>EMC2</t>
  </si>
  <si>
    <t>DDX5</t>
  </si>
  <si>
    <t>ENKUR</t>
  </si>
  <si>
    <t>DEK</t>
  </si>
  <si>
    <t>ENSA</t>
  </si>
  <si>
    <t>DHCR24</t>
  </si>
  <si>
    <t>EPHA2</t>
  </si>
  <si>
    <t>DHX15</t>
  </si>
  <si>
    <t>EPHX1</t>
  </si>
  <si>
    <t>DNAJA1</t>
  </si>
  <si>
    <t>ERLEC1</t>
  </si>
  <si>
    <t>DNAJB1</t>
  </si>
  <si>
    <t>ERMP1</t>
  </si>
  <si>
    <t>DNAJB6</t>
  </si>
  <si>
    <t>ESRP1</t>
  </si>
  <si>
    <t>DNAJC8</t>
  </si>
  <si>
    <t>ERBB2</t>
  </si>
  <si>
    <t>ETF1</t>
  </si>
  <si>
    <t>DPY30</t>
  </si>
  <si>
    <t>ERP29</t>
  </si>
  <si>
    <t>ETFA</t>
  </si>
  <si>
    <t>DSP</t>
  </si>
  <si>
    <t>FAM120A</t>
  </si>
  <si>
    <t>DST</t>
  </si>
  <si>
    <t>FAM210B</t>
  </si>
  <si>
    <t>DSTN</t>
  </si>
  <si>
    <t>ESYT2</t>
  </si>
  <si>
    <t>FAM216B</t>
  </si>
  <si>
    <t>DYNC1H1</t>
  </si>
  <si>
    <t>FAM3C</t>
  </si>
  <si>
    <t>DYNLL1</t>
  </si>
  <si>
    <t>FAM81B</t>
  </si>
  <si>
    <t>DYNLRB1</t>
  </si>
  <si>
    <t>FDPS</t>
  </si>
  <si>
    <t>DYNLT1</t>
  </si>
  <si>
    <t>FGFBP1</t>
  </si>
  <si>
    <t>ECH1</t>
  </si>
  <si>
    <t>FKBP1A</t>
  </si>
  <si>
    <t>ECHDC1</t>
  </si>
  <si>
    <t>FNTA</t>
  </si>
  <si>
    <t>ECHS1</t>
  </si>
  <si>
    <t>FOXA1</t>
  </si>
  <si>
    <t>EDF1</t>
  </si>
  <si>
    <t>EEF1A1</t>
  </si>
  <si>
    <t>FUCA1</t>
  </si>
  <si>
    <t>EEF1B2</t>
  </si>
  <si>
    <t>FUT2</t>
  </si>
  <si>
    <t>EEF2</t>
  </si>
  <si>
    <t>FBXW5</t>
  </si>
  <si>
    <t>FZD6</t>
  </si>
  <si>
    <t>EFCAB14</t>
  </si>
  <si>
    <t>G3BP2</t>
  </si>
  <si>
    <t>EFEMP1</t>
  </si>
  <si>
    <t>GABARAP</t>
  </si>
  <si>
    <t>EFHC1</t>
  </si>
  <si>
    <t>GABRP</t>
  </si>
  <si>
    <t>EI24</t>
  </si>
  <si>
    <t>EID1</t>
  </si>
  <si>
    <t>GALNT1</t>
  </si>
  <si>
    <t>EIF1</t>
  </si>
  <si>
    <t>EIF3A</t>
  </si>
  <si>
    <t>EIF3D</t>
  </si>
  <si>
    <t>GCLC</t>
  </si>
  <si>
    <t>EIF3E</t>
  </si>
  <si>
    <t>GCLM</t>
  </si>
  <si>
    <t>EIF3F</t>
  </si>
  <si>
    <t>FKBP8</t>
  </si>
  <si>
    <t>EIF3H</t>
  </si>
  <si>
    <t>FLII</t>
  </si>
  <si>
    <t>GIPC1</t>
  </si>
  <si>
    <t>EIF3K</t>
  </si>
  <si>
    <t>GLB1</t>
  </si>
  <si>
    <t>EIF4A2</t>
  </si>
  <si>
    <t>FLOT1</t>
  </si>
  <si>
    <t>GLOD4</t>
  </si>
  <si>
    <t>EIF4B</t>
  </si>
  <si>
    <t>GLTP</t>
  </si>
  <si>
    <t>EIF4G2</t>
  </si>
  <si>
    <t>GLUD1</t>
  </si>
  <si>
    <t>EIF4H</t>
  </si>
  <si>
    <t>GMDS</t>
  </si>
  <si>
    <t>EIF5</t>
  </si>
  <si>
    <t>GNAQ</t>
  </si>
  <si>
    <t>EIF5A</t>
  </si>
  <si>
    <t>FOS</t>
  </si>
  <si>
    <t>GNG10</t>
  </si>
  <si>
    <t>ELF3</t>
  </si>
  <si>
    <t>GNPAT</t>
  </si>
  <si>
    <t>ELOB</t>
  </si>
  <si>
    <t>GOLPH3L</t>
  </si>
  <si>
    <t>ELOVL5</t>
  </si>
  <si>
    <t>GOT2</t>
  </si>
  <si>
    <t>EMC4</t>
  </si>
  <si>
    <t>GPBP1</t>
  </si>
  <si>
    <t>EMP2</t>
  </si>
  <si>
    <t>GSKIP</t>
  </si>
  <si>
    <t>ENAH</t>
  </si>
  <si>
    <t>FUS</t>
  </si>
  <si>
    <t>GSTA1</t>
  </si>
  <si>
    <t>ENO1</t>
  </si>
  <si>
    <t>GSTA2</t>
  </si>
  <si>
    <t>EPAS1</t>
  </si>
  <si>
    <t>GTF2A2</t>
  </si>
  <si>
    <t>EPCAM</t>
  </si>
  <si>
    <t>GANAB</t>
  </si>
  <si>
    <t>HDAC1</t>
  </si>
  <si>
    <t>ERGIC3</t>
  </si>
  <si>
    <t>HDAC2</t>
  </si>
  <si>
    <t>ESD</t>
  </si>
  <si>
    <t>HEBP2</t>
  </si>
  <si>
    <t>EZR</t>
  </si>
  <si>
    <t>GGA2</t>
  </si>
  <si>
    <t>HEXB</t>
  </si>
  <si>
    <t>F11R</t>
  </si>
  <si>
    <t>GLG1</t>
  </si>
  <si>
    <t>HIGD1A</t>
  </si>
  <si>
    <t>FAM107B</t>
  </si>
  <si>
    <t>GNAI2</t>
  </si>
  <si>
    <t>HIGD2A</t>
  </si>
  <si>
    <t>FAM183A</t>
  </si>
  <si>
    <t>GNS</t>
  </si>
  <si>
    <t>HIPK3</t>
  </si>
  <si>
    <t>FAU</t>
  </si>
  <si>
    <t>HMGA1</t>
  </si>
  <si>
    <t>FDFT1</t>
  </si>
  <si>
    <t>HNRNPA3</t>
  </si>
  <si>
    <t>FIS1</t>
  </si>
  <si>
    <t>HSPA4</t>
  </si>
  <si>
    <t>FLNB</t>
  </si>
  <si>
    <t>HSPE1</t>
  </si>
  <si>
    <t>FTH1</t>
  </si>
  <si>
    <t>HTATIP2</t>
  </si>
  <si>
    <t>FTL</t>
  </si>
  <si>
    <t>HECTD1</t>
  </si>
  <si>
    <t>IARS2</t>
  </si>
  <si>
    <t>FXYD3</t>
  </si>
  <si>
    <t>ICMT</t>
  </si>
  <si>
    <t>HK1</t>
  </si>
  <si>
    <t>IDH1</t>
  </si>
  <si>
    <t>GABARAPL2</t>
  </si>
  <si>
    <t>HLA-DPA1</t>
  </si>
  <si>
    <t>IDS</t>
  </si>
  <si>
    <t>GAPDH</t>
  </si>
  <si>
    <t>HLA-DPB1</t>
  </si>
  <si>
    <t>GDE1</t>
  </si>
  <si>
    <t>HNRNPH3</t>
  </si>
  <si>
    <t>IFI16</t>
  </si>
  <si>
    <t>GDI2</t>
  </si>
  <si>
    <t>HNRNPUL1</t>
  </si>
  <si>
    <t>IGFBP3</t>
  </si>
  <si>
    <t>GHITM</t>
  </si>
  <si>
    <t>IL1RN</t>
  </si>
  <si>
    <t>GLO1</t>
  </si>
  <si>
    <t>IMMT</t>
  </si>
  <si>
    <t>GLUL</t>
  </si>
  <si>
    <t>GNAS</t>
  </si>
  <si>
    <t>IQCK</t>
  </si>
  <si>
    <t>GNB1</t>
  </si>
  <si>
    <t>HSPA1B</t>
  </si>
  <si>
    <t>IRF2BP2</t>
  </si>
  <si>
    <t>GNG12</t>
  </si>
  <si>
    <t>IRF6</t>
  </si>
  <si>
    <t>GNG5</t>
  </si>
  <si>
    <t>ITFG1</t>
  </si>
  <si>
    <t>GOLGA4</t>
  </si>
  <si>
    <t>ITGA6</t>
  </si>
  <si>
    <t>GOLGB1</t>
  </si>
  <si>
    <t>ITGAV</t>
  </si>
  <si>
    <t>GOLPH3</t>
  </si>
  <si>
    <t>JKAMP</t>
  </si>
  <si>
    <t>GPRC5A</t>
  </si>
  <si>
    <t>GPX1</t>
  </si>
  <si>
    <t>KIAA1522</t>
  </si>
  <si>
    <t>GPX3</t>
  </si>
  <si>
    <t>KIF3B</t>
  </si>
  <si>
    <t>GPX4</t>
  </si>
  <si>
    <t>IGFBP5</t>
  </si>
  <si>
    <t>KLHDC2</t>
  </si>
  <si>
    <t>GRN</t>
  </si>
  <si>
    <t>KLK10</t>
  </si>
  <si>
    <t>GRSF1</t>
  </si>
  <si>
    <t>KLK11</t>
  </si>
  <si>
    <t>GSN</t>
  </si>
  <si>
    <t>ILF3</t>
  </si>
  <si>
    <t>KPNA2</t>
  </si>
  <si>
    <t>GSPT1</t>
  </si>
  <si>
    <t>KPNB1</t>
  </si>
  <si>
    <t>GSTK1</t>
  </si>
  <si>
    <t>KRT13</t>
  </si>
  <si>
    <t>GSTP1</t>
  </si>
  <si>
    <t>KRT15</t>
  </si>
  <si>
    <t>GUK1</t>
  </si>
  <si>
    <t>KRT17</t>
  </si>
  <si>
    <t>HACD3</t>
  </si>
  <si>
    <t>ITGA3</t>
  </si>
  <si>
    <t>KRT23</t>
  </si>
  <si>
    <t>HADHA</t>
  </si>
  <si>
    <t>KRT4</t>
  </si>
  <si>
    <t>HADHB</t>
  </si>
  <si>
    <t>KRT5</t>
  </si>
  <si>
    <t>HDGF</t>
  </si>
  <si>
    <t>JUNB</t>
  </si>
  <si>
    <t>KRT6A</t>
  </si>
  <si>
    <t>HDLBP</t>
  </si>
  <si>
    <t>KRTCAP2</t>
  </si>
  <si>
    <t>HERPUD1</t>
  </si>
  <si>
    <t>KIF1C</t>
  </si>
  <si>
    <t>LAMC2</t>
  </si>
  <si>
    <t>HIF1A</t>
  </si>
  <si>
    <t>LAMP1</t>
  </si>
  <si>
    <t>HINT1</t>
  </si>
  <si>
    <t>KMT2A</t>
  </si>
  <si>
    <t>LAMTOR1</t>
  </si>
  <si>
    <t>HLA-A</t>
  </si>
  <si>
    <t>LAP3</t>
  </si>
  <si>
    <t>HLA-B</t>
  </si>
  <si>
    <t>LAPTM4B</t>
  </si>
  <si>
    <t>HLA-C</t>
  </si>
  <si>
    <t>HLA-DRA</t>
  </si>
  <si>
    <t>LAMA5</t>
  </si>
  <si>
    <t>LASP1</t>
  </si>
  <si>
    <t>HLA-E</t>
  </si>
  <si>
    <t>LEO1</t>
  </si>
  <si>
    <t>HMGB1</t>
  </si>
  <si>
    <t>LAMB2</t>
  </si>
  <si>
    <t>LGALS8</t>
  </si>
  <si>
    <t>HMGN1</t>
  </si>
  <si>
    <t>LIMA1</t>
  </si>
  <si>
    <t>HMGN2</t>
  </si>
  <si>
    <t>HMGN3</t>
  </si>
  <si>
    <t>LOXL4</t>
  </si>
  <si>
    <t>HNRNPA1</t>
  </si>
  <si>
    <t>LRP11</t>
  </si>
  <si>
    <t>HNRNPA2B1</t>
  </si>
  <si>
    <t>LRPPRC</t>
  </si>
  <si>
    <t>HNRNPC</t>
  </si>
  <si>
    <t>LSM4</t>
  </si>
  <si>
    <t>HNRNPD</t>
  </si>
  <si>
    <t>LXN</t>
  </si>
  <si>
    <t>HNRNPDL</t>
  </si>
  <si>
    <t>LLGL2</t>
  </si>
  <si>
    <t>LY6D</t>
  </si>
  <si>
    <t>HNRNPF</t>
  </si>
  <si>
    <t>LMAN2</t>
  </si>
  <si>
    <t>LYPLA1</t>
  </si>
  <si>
    <t>HNRNPH1</t>
  </si>
  <si>
    <t>LYPLA2</t>
  </si>
  <si>
    <t>HNRNPH2</t>
  </si>
  <si>
    <t>M6PR</t>
  </si>
  <si>
    <t>HNRNPK</t>
  </si>
  <si>
    <t>MAPK6</t>
  </si>
  <si>
    <t>HNRNPM</t>
  </si>
  <si>
    <t>LMO7</t>
  </si>
  <si>
    <t>MAPRE1</t>
  </si>
  <si>
    <t>HNRNPR</t>
  </si>
  <si>
    <t>MATR3</t>
  </si>
  <si>
    <t>HNRNPU</t>
  </si>
  <si>
    <t>MBD2</t>
  </si>
  <si>
    <t>HSBP1</t>
  </si>
  <si>
    <t>MBNL2</t>
  </si>
  <si>
    <t>HSD17B4</t>
  </si>
  <si>
    <t>LRIG1</t>
  </si>
  <si>
    <t>MBOAT2</t>
  </si>
  <si>
    <t>HSP90AA1</t>
  </si>
  <si>
    <t>LRP1</t>
  </si>
  <si>
    <t>MDK</t>
  </si>
  <si>
    <t>HSP90AB1</t>
  </si>
  <si>
    <t>LRPAP1</t>
  </si>
  <si>
    <t>HSP90B1</t>
  </si>
  <si>
    <t>METAP2</t>
  </si>
  <si>
    <t>HSPA5</t>
  </si>
  <si>
    <t>METTL9</t>
  </si>
  <si>
    <t>HSPA8</t>
  </si>
  <si>
    <t>HSPA9</t>
  </si>
  <si>
    <t>LTBP3</t>
  </si>
  <si>
    <t>MFSD1</t>
  </si>
  <si>
    <t>HSPB1</t>
  </si>
  <si>
    <t>MICU2</t>
  </si>
  <si>
    <t>HSPD1</t>
  </si>
  <si>
    <t>MIF</t>
  </si>
  <si>
    <t>HSPH1</t>
  </si>
  <si>
    <t>MKNK2</t>
  </si>
  <si>
    <t>ID1</t>
  </si>
  <si>
    <t>MAGED2</t>
  </si>
  <si>
    <t>MLF1</t>
  </si>
  <si>
    <t>IDH2</t>
  </si>
  <si>
    <t>MNS1</t>
  </si>
  <si>
    <t>IDI1</t>
  </si>
  <si>
    <t>MOB1A</t>
  </si>
  <si>
    <t>IFITM3</t>
  </si>
  <si>
    <t>MORN2</t>
  </si>
  <si>
    <t>IFNGR1</t>
  </si>
  <si>
    <t>MAP4</t>
  </si>
  <si>
    <t>MRFAP1L1</t>
  </si>
  <si>
    <t>IFT57</t>
  </si>
  <si>
    <t>MRPL20</t>
  </si>
  <si>
    <t>IGFBP2</t>
  </si>
  <si>
    <t>IGFBP7</t>
  </si>
  <si>
    <t>MSMB</t>
  </si>
  <si>
    <t>IK</t>
  </si>
  <si>
    <t>MTCH2</t>
  </si>
  <si>
    <t>ILF2</t>
  </si>
  <si>
    <t>MBTPS1</t>
  </si>
  <si>
    <t>MTPN</t>
  </si>
  <si>
    <t>IMPDH2</t>
  </si>
  <si>
    <t>IQGAP1</t>
  </si>
  <si>
    <t>ISCU</t>
  </si>
  <si>
    <t>IST1</t>
  </si>
  <si>
    <t>ITGB1</t>
  </si>
  <si>
    <t>MUC16</t>
  </si>
  <si>
    <t>ITM2B</t>
  </si>
  <si>
    <t>MUC20</t>
  </si>
  <si>
    <t>JAK1</t>
  </si>
  <si>
    <t>MGLL</t>
  </si>
  <si>
    <t>MYCBP</t>
  </si>
  <si>
    <t>JTB</t>
  </si>
  <si>
    <t>MYO5B</t>
  </si>
  <si>
    <t>JUND</t>
  </si>
  <si>
    <t>MLEC</t>
  </si>
  <si>
    <t>NAA20</t>
  </si>
  <si>
    <t>JUP</t>
  </si>
  <si>
    <t>MLPH</t>
  </si>
  <si>
    <t>NAA38</t>
  </si>
  <si>
    <t>KDELR2</t>
  </si>
  <si>
    <t>MLXIP</t>
  </si>
  <si>
    <t>NAA50</t>
  </si>
  <si>
    <t>KIF5B</t>
  </si>
  <si>
    <t>NAMPT</t>
  </si>
  <si>
    <t>KLF5</t>
  </si>
  <si>
    <t>NCKAP1</t>
  </si>
  <si>
    <t>KRT18</t>
  </si>
  <si>
    <t>NCSTN</t>
  </si>
  <si>
    <t>KRT19</t>
  </si>
  <si>
    <t>MPRIP</t>
  </si>
  <si>
    <t>NDFIP2</t>
  </si>
  <si>
    <t>KRT7</t>
  </si>
  <si>
    <t>NDUFA11</t>
  </si>
  <si>
    <t>KRT8</t>
  </si>
  <si>
    <t>NDUFA13</t>
  </si>
  <si>
    <t>KTN1</t>
  </si>
  <si>
    <t>NDUFA2</t>
  </si>
  <si>
    <t>LAMP2</t>
  </si>
  <si>
    <t>NDUFA8</t>
  </si>
  <si>
    <t>LAMTOR5</t>
  </si>
  <si>
    <t>MSLN</t>
  </si>
  <si>
    <t>NDUFA9</t>
  </si>
  <si>
    <t>LAPTM4A</t>
  </si>
  <si>
    <t>NDUFB3</t>
  </si>
  <si>
    <t>LCN2</t>
  </si>
  <si>
    <t>NDUFB5</t>
  </si>
  <si>
    <t>LDHA</t>
  </si>
  <si>
    <t>MT-ND6</t>
  </si>
  <si>
    <t>NDUFC2</t>
  </si>
  <si>
    <t>LDHB</t>
  </si>
  <si>
    <t>NDUFV2</t>
  </si>
  <si>
    <t>LGALS3</t>
  </si>
  <si>
    <t>NEDD8</t>
  </si>
  <si>
    <t>LGALS3BP</t>
  </si>
  <si>
    <t>NGRN</t>
  </si>
  <si>
    <t>LITAF</t>
  </si>
  <si>
    <t>NME2</t>
  </si>
  <si>
    <t>LMAN1</t>
  </si>
  <si>
    <t>NME5</t>
  </si>
  <si>
    <t>LRRFIP1</t>
  </si>
  <si>
    <t>NQO1</t>
  </si>
  <si>
    <t>LTA4H</t>
  </si>
  <si>
    <t>MYH14</t>
  </si>
  <si>
    <t>NR2F6</t>
  </si>
  <si>
    <t>LUC7L3</t>
  </si>
  <si>
    <t>NSA2</t>
  </si>
  <si>
    <t>LY6E</t>
  </si>
  <si>
    <t>NUDT4</t>
  </si>
  <si>
    <t>MAGED1</t>
  </si>
  <si>
    <t>NUDT5</t>
  </si>
  <si>
    <t>MAL2</t>
  </si>
  <si>
    <t>NAP1L4</t>
  </si>
  <si>
    <t>NUP50</t>
  </si>
  <si>
    <t>OCIAD2</t>
  </si>
  <si>
    <t>MAOA</t>
  </si>
  <si>
    <t>ODF2L</t>
  </si>
  <si>
    <t>MAP1LC3B</t>
  </si>
  <si>
    <t>NBL1</t>
  </si>
  <si>
    <t>OLA1</t>
  </si>
  <si>
    <t>MAPK1</t>
  </si>
  <si>
    <t>NCOR1</t>
  </si>
  <si>
    <t>OMG</t>
  </si>
  <si>
    <t>NCOR2</t>
  </si>
  <si>
    <t>OXA1L</t>
  </si>
  <si>
    <t>MARCKS</t>
  </si>
  <si>
    <t>PAFAH1B1</t>
  </si>
  <si>
    <t>MAT2A</t>
  </si>
  <si>
    <t>PAFAH1B2</t>
  </si>
  <si>
    <t>MAT2B</t>
  </si>
  <si>
    <t>PAIP1</t>
  </si>
  <si>
    <t>MCL1</t>
  </si>
  <si>
    <t>PAIP2</t>
  </si>
  <si>
    <t>MDH1</t>
  </si>
  <si>
    <t>PAPSS1</t>
  </si>
  <si>
    <t>MDH2</t>
  </si>
  <si>
    <t>PCBP1</t>
  </si>
  <si>
    <t>MET</t>
  </si>
  <si>
    <t>PCBP2</t>
  </si>
  <si>
    <t>METTL7A</t>
  </si>
  <si>
    <t>PCNA</t>
  </si>
  <si>
    <t>MGST1</t>
  </si>
  <si>
    <t>NDUFV1</t>
  </si>
  <si>
    <t>PDCD4</t>
  </si>
  <si>
    <t>MGST3</t>
  </si>
  <si>
    <t>PDCD6IP</t>
  </si>
  <si>
    <t>MLF2</t>
  </si>
  <si>
    <t>PDHB</t>
  </si>
  <si>
    <t>MMADHC</t>
  </si>
  <si>
    <t>PFN2</t>
  </si>
  <si>
    <t>MORF4L1</t>
  </si>
  <si>
    <t>PGAM1</t>
  </si>
  <si>
    <t>MORF4L2</t>
  </si>
  <si>
    <t>PGD</t>
  </si>
  <si>
    <t>MPZL2</t>
  </si>
  <si>
    <t>PHB</t>
  </si>
  <si>
    <t>MRFAP1</t>
  </si>
  <si>
    <t>PHB2</t>
  </si>
  <si>
    <t>MRPL51</t>
  </si>
  <si>
    <t>NFIC</t>
  </si>
  <si>
    <t>PHLDA3</t>
  </si>
  <si>
    <t>MRPS21</t>
  </si>
  <si>
    <t>NFIX</t>
  </si>
  <si>
    <t>PIFO</t>
  </si>
  <si>
    <t>MS4A8</t>
  </si>
  <si>
    <t>PIP</t>
  </si>
  <si>
    <t>MSMO1</t>
  </si>
  <si>
    <t>PLAC8</t>
  </si>
  <si>
    <t>MT-ATP6</t>
  </si>
  <si>
    <t>NKTR</t>
  </si>
  <si>
    <t>PLEKHB2</t>
  </si>
  <si>
    <t>MT-ATP8</t>
  </si>
  <si>
    <t>PLEKHS1</t>
  </si>
  <si>
    <t>MT-CO1</t>
  </si>
  <si>
    <t>PLK2</t>
  </si>
  <si>
    <t>MT-CO2</t>
  </si>
  <si>
    <t>PLPP2</t>
  </si>
  <si>
    <t>MT-CO3</t>
  </si>
  <si>
    <t>PLRG1</t>
  </si>
  <si>
    <t>MT-CYB</t>
  </si>
  <si>
    <t>PLSCR1</t>
  </si>
  <si>
    <t>MT-ND1</t>
  </si>
  <si>
    <t>PMPCB</t>
  </si>
  <si>
    <t>MT-ND2</t>
  </si>
  <si>
    <t>PNN</t>
  </si>
  <si>
    <t>MT-ND3</t>
  </si>
  <si>
    <t>PNRC2</t>
  </si>
  <si>
    <t>MT-ND4</t>
  </si>
  <si>
    <t>MT-ND4L</t>
  </si>
  <si>
    <t>POLR2B</t>
  </si>
  <si>
    <t>MT-ND5</t>
  </si>
  <si>
    <t>PPCS</t>
  </si>
  <si>
    <t>MT1X</t>
  </si>
  <si>
    <t>NUCB1</t>
  </si>
  <si>
    <t>MT2A</t>
  </si>
  <si>
    <t>NUCKS1</t>
  </si>
  <si>
    <t>PPP1CC</t>
  </si>
  <si>
    <t>MTDH</t>
  </si>
  <si>
    <t>PPP1R11</t>
  </si>
  <si>
    <t>MTUS1</t>
  </si>
  <si>
    <t>NXF1</t>
  </si>
  <si>
    <t>PPP1R2</t>
  </si>
  <si>
    <t>MUC1</t>
  </si>
  <si>
    <t>PPP1R7</t>
  </si>
  <si>
    <t>ODF3B</t>
  </si>
  <si>
    <t>PPP2CB</t>
  </si>
  <si>
    <t>MYL12A</t>
  </si>
  <si>
    <t>OGT</t>
  </si>
  <si>
    <t>MYL12B</t>
  </si>
  <si>
    <t>PPP4R1</t>
  </si>
  <si>
    <t>MYL6</t>
  </si>
  <si>
    <t>PPP6C</t>
  </si>
  <si>
    <t>MYO1B</t>
  </si>
  <si>
    <t>P4HTM</t>
  </si>
  <si>
    <t>PRELID1</t>
  </si>
  <si>
    <t>MYOF</t>
  </si>
  <si>
    <t>PACSIN2</t>
  </si>
  <si>
    <t>PROM1</t>
  </si>
  <si>
    <t>NACA</t>
  </si>
  <si>
    <t>PRR13</t>
  </si>
  <si>
    <t>NAP1L1</t>
  </si>
  <si>
    <t>PRR15</t>
  </si>
  <si>
    <t>NBR1</t>
  </si>
  <si>
    <t>PRSS23</t>
  </si>
  <si>
    <t>NCL</t>
  </si>
  <si>
    <t>PARVA</t>
  </si>
  <si>
    <t>PSCA</t>
  </si>
  <si>
    <t>NCOA4</t>
  </si>
  <si>
    <t>PBXIP1</t>
  </si>
  <si>
    <t>PSEN1</t>
  </si>
  <si>
    <t>NDFIP1</t>
  </si>
  <si>
    <t>PSENEN</t>
  </si>
  <si>
    <t>NDRG1</t>
  </si>
  <si>
    <t>PSMA1</t>
  </si>
  <si>
    <t>NDUFA1</t>
  </si>
  <si>
    <t>PDIA3</t>
  </si>
  <si>
    <t>PSMA2</t>
  </si>
  <si>
    <t>NDUFA4</t>
  </si>
  <si>
    <t>PSMA5</t>
  </si>
  <si>
    <t>NDUFA6</t>
  </si>
  <si>
    <t>PSMA6</t>
  </si>
  <si>
    <t>NDUFAB1</t>
  </si>
  <si>
    <t>PSMB4</t>
  </si>
  <si>
    <t>NDUFB1</t>
  </si>
  <si>
    <t>PSMC1</t>
  </si>
  <si>
    <t>NDUFB10</t>
  </si>
  <si>
    <t>PFKL</t>
  </si>
  <si>
    <t>PSMC2</t>
  </si>
  <si>
    <t>NDUFB11</t>
  </si>
  <si>
    <t>PSMD1</t>
  </si>
  <si>
    <t>NDUFB2</t>
  </si>
  <si>
    <t>PSMD10</t>
  </si>
  <si>
    <t>NDUFB4</t>
  </si>
  <si>
    <t>PSMD14</t>
  </si>
  <si>
    <t>NDUFB9</t>
  </si>
  <si>
    <t>PSMD6</t>
  </si>
  <si>
    <t>NDUFS2</t>
  </si>
  <si>
    <t>PSME2</t>
  </si>
  <si>
    <t>PSME3</t>
  </si>
  <si>
    <t>NET1</t>
  </si>
  <si>
    <t>PTBP3</t>
  </si>
  <si>
    <t>NFE2L2</t>
  </si>
  <si>
    <t>PUM2</t>
  </si>
  <si>
    <t>NOP10</t>
  </si>
  <si>
    <t>RAB11B</t>
  </si>
  <si>
    <t>NOP56</t>
  </si>
  <si>
    <t>PLD3</t>
  </si>
  <si>
    <t>RAB18</t>
  </si>
  <si>
    <t>PLEC</t>
  </si>
  <si>
    <t>RAB25</t>
  </si>
  <si>
    <t>NPC2</t>
  </si>
  <si>
    <t>RAB5C</t>
  </si>
  <si>
    <t>NPM1</t>
  </si>
  <si>
    <t>RABGAP1L</t>
  </si>
  <si>
    <t>NPTN</t>
  </si>
  <si>
    <t>PLXNA2</t>
  </si>
  <si>
    <t>RABGGTB</t>
  </si>
  <si>
    <t>NR2F2</t>
  </si>
  <si>
    <t>PLXNB1</t>
  </si>
  <si>
    <t>RAD23B</t>
  </si>
  <si>
    <t>NRDC</t>
  </si>
  <si>
    <t>RAI14</t>
  </si>
  <si>
    <t>NTN4</t>
  </si>
  <si>
    <t>PNISR</t>
  </si>
  <si>
    <t>RANBP2</t>
  </si>
  <si>
    <t>NUCB2</t>
  </si>
  <si>
    <t>RAP1B</t>
  </si>
  <si>
    <t>NUDC</t>
  </si>
  <si>
    <t>RARRES1</t>
  </si>
  <si>
    <t>OAT</t>
  </si>
  <si>
    <t>RBM4</t>
  </si>
  <si>
    <t>OAZ1</t>
  </si>
  <si>
    <t>POLR2A</t>
  </si>
  <si>
    <t>RBM47</t>
  </si>
  <si>
    <t>OCIAD1</t>
  </si>
  <si>
    <t>RCC2</t>
  </si>
  <si>
    <t>OS9</t>
  </si>
  <si>
    <t>POR</t>
  </si>
  <si>
    <t>RDH10</t>
  </si>
  <si>
    <t>OST4</t>
  </si>
  <si>
    <t>REEP3</t>
  </si>
  <si>
    <t>OTUB1</t>
  </si>
  <si>
    <t>PPL</t>
  </si>
  <si>
    <t>RHOC</t>
  </si>
  <si>
    <t>P4HB</t>
  </si>
  <si>
    <t>RNASEK</t>
  </si>
  <si>
    <t>PABPC1</t>
  </si>
  <si>
    <t>RND3</t>
  </si>
  <si>
    <t>PAM</t>
  </si>
  <si>
    <t>RNF103</t>
  </si>
  <si>
    <t>PAPOLA</t>
  </si>
  <si>
    <t>PPP1R15A</t>
  </si>
  <si>
    <t>RNF11</t>
  </si>
  <si>
    <t>PARK7</t>
  </si>
  <si>
    <t>RNF141</t>
  </si>
  <si>
    <t>PCM1</t>
  </si>
  <si>
    <t>RNF7</t>
  </si>
  <si>
    <t>PCNP</t>
  </si>
  <si>
    <t>PRKCD</t>
  </si>
  <si>
    <t>ROPN1L</t>
  </si>
  <si>
    <t>PDCD6</t>
  </si>
  <si>
    <t>PDIA4</t>
  </si>
  <si>
    <t>RPL17</t>
  </si>
  <si>
    <t>PDIA6</t>
  </si>
  <si>
    <t>PRPF6</t>
  </si>
  <si>
    <t>RPL26</t>
  </si>
  <si>
    <t>PDLIM1</t>
  </si>
  <si>
    <t>PRRC2C</t>
  </si>
  <si>
    <t>RPL39</t>
  </si>
  <si>
    <t>PDLIM5</t>
  </si>
  <si>
    <t>PEBP1</t>
  </si>
  <si>
    <t>RPS10</t>
  </si>
  <si>
    <t>PERP</t>
  </si>
  <si>
    <t>RPS15A</t>
  </si>
  <si>
    <t>PFDN5</t>
  </si>
  <si>
    <t>RPS17</t>
  </si>
  <si>
    <t>PFN1</t>
  </si>
  <si>
    <t>PSMD4</t>
  </si>
  <si>
    <t>PGK1</t>
  </si>
  <si>
    <t>PSMD8</t>
  </si>
  <si>
    <t>PGRMC1</t>
  </si>
  <si>
    <t>RRAGD</t>
  </si>
  <si>
    <t>PHIP</t>
  </si>
  <si>
    <t>RSL24D1</t>
  </si>
  <si>
    <t>PIGR</t>
  </si>
  <si>
    <t>RUVBL1</t>
  </si>
  <si>
    <t>PKM</t>
  </si>
  <si>
    <t>S100A14</t>
  </si>
  <si>
    <t>PLS3</t>
  </si>
  <si>
    <t>S100A16</t>
  </si>
  <si>
    <t>PLXNB2</t>
  </si>
  <si>
    <t>S100A2</t>
  </si>
  <si>
    <t>POLR2L</t>
  </si>
  <si>
    <t>PTPRF</t>
  </si>
  <si>
    <t>S100A8</t>
  </si>
  <si>
    <t>POMP</t>
  </si>
  <si>
    <t>S100A9</t>
  </si>
  <si>
    <t>PON2</t>
  </si>
  <si>
    <t>S100P</t>
  </si>
  <si>
    <t>PPA1</t>
  </si>
  <si>
    <t>SAA2</t>
  </si>
  <si>
    <t>PPIA</t>
  </si>
  <si>
    <t>SAMM50</t>
  </si>
  <si>
    <t>PPIB</t>
  </si>
  <si>
    <t>QSOX1</t>
  </si>
  <si>
    <t>SAR1B</t>
  </si>
  <si>
    <t>PPP1CA</t>
  </si>
  <si>
    <t>SCEL</t>
  </si>
  <si>
    <t>PPP1CB</t>
  </si>
  <si>
    <t>SCOC</t>
  </si>
  <si>
    <t>PPP2CA</t>
  </si>
  <si>
    <t>RAF1</t>
  </si>
  <si>
    <t>SDHB</t>
  </si>
  <si>
    <t>PPP2R1A</t>
  </si>
  <si>
    <t>SDHD</t>
  </si>
  <si>
    <t>PRDX1</t>
  </si>
  <si>
    <t>SEC11A</t>
  </si>
  <si>
    <t>PRDX2</t>
  </si>
  <si>
    <t>SERINC2</t>
  </si>
  <si>
    <t>PRDX3</t>
  </si>
  <si>
    <t>SERPINA3</t>
  </si>
  <si>
    <t>PRDX5</t>
  </si>
  <si>
    <t>SERPINB13</t>
  </si>
  <si>
    <t>PRDX6</t>
  </si>
  <si>
    <t>SERPINB2</t>
  </si>
  <si>
    <t>PRKAR1A</t>
  </si>
  <si>
    <t>SERPINB3</t>
  </si>
  <si>
    <t>PRNP</t>
  </si>
  <si>
    <t>SERPINB5</t>
  </si>
  <si>
    <t>PRPF40A</t>
  </si>
  <si>
    <t>SESN3</t>
  </si>
  <si>
    <t>PRPF8</t>
  </si>
  <si>
    <t>SFN</t>
  </si>
  <si>
    <t>PSAP</t>
  </si>
  <si>
    <t>SGK1</t>
  </si>
  <si>
    <t>PSMA3</t>
  </si>
  <si>
    <t>RER1</t>
  </si>
  <si>
    <t>SGPP2</t>
  </si>
  <si>
    <t>PSMA4</t>
  </si>
  <si>
    <t>SH3GLB1</t>
  </si>
  <si>
    <t>PSMB1</t>
  </si>
  <si>
    <t>SHC1</t>
  </si>
  <si>
    <t>PSMB3</t>
  </si>
  <si>
    <t>RHOB</t>
  </si>
  <si>
    <t>SIX1</t>
  </si>
  <si>
    <t>PSMB5</t>
  </si>
  <si>
    <t>SLC15A2</t>
  </si>
  <si>
    <t>PSMB6</t>
  </si>
  <si>
    <t>SLC2A1</t>
  </si>
  <si>
    <t>PSMB7</t>
  </si>
  <si>
    <t>SLC38A1</t>
  </si>
  <si>
    <t>PSMD2</t>
  </si>
  <si>
    <t>RNF130</t>
  </si>
  <si>
    <t>SLC39A6</t>
  </si>
  <si>
    <t>PSME1</t>
  </si>
  <si>
    <t>SLC9A3R1</t>
  </si>
  <si>
    <t>PTBP1</t>
  </si>
  <si>
    <t>RNF213</t>
  </si>
  <si>
    <t>SMS</t>
  </si>
  <si>
    <t>PTGES3</t>
  </si>
  <si>
    <t>PTMA</t>
  </si>
  <si>
    <t>PTMS</t>
  </si>
  <si>
    <t>PTP4A2</t>
  </si>
  <si>
    <t>PTTG1IP</t>
  </si>
  <si>
    <t>RAB10</t>
  </si>
  <si>
    <t>RRAD</t>
  </si>
  <si>
    <t>RAB11A</t>
  </si>
  <si>
    <t>RAB11FIP1</t>
  </si>
  <si>
    <t>RAB14</t>
  </si>
  <si>
    <t>RRBP1</t>
  </si>
  <si>
    <t>RAB1A</t>
  </si>
  <si>
    <t>RSRP1</t>
  </si>
  <si>
    <t>RAB2A</t>
  </si>
  <si>
    <t>RAB5B</t>
  </si>
  <si>
    <t>RAB6A</t>
  </si>
  <si>
    <t>SNRPG</t>
  </si>
  <si>
    <t>RAB7A</t>
  </si>
  <si>
    <t>SCAMP2</t>
  </si>
  <si>
    <t>SNX2</t>
  </si>
  <si>
    <t>RAC1</t>
  </si>
  <si>
    <t>SNX6</t>
  </si>
  <si>
    <t>RACK1</t>
  </si>
  <si>
    <t>SOX2</t>
  </si>
  <si>
    <t>RAD21</t>
  </si>
  <si>
    <t>SPAG1</t>
  </si>
  <si>
    <t>RALY</t>
  </si>
  <si>
    <t>SPAG6</t>
  </si>
  <si>
    <t>RAN</t>
  </si>
  <si>
    <t>SDF4</t>
  </si>
  <si>
    <t>SPATA18</t>
  </si>
  <si>
    <t>RB1CC1</t>
  </si>
  <si>
    <t>SPINK5</t>
  </si>
  <si>
    <t>RBM39</t>
  </si>
  <si>
    <t>SPON2</t>
  </si>
  <si>
    <t>RBMX</t>
  </si>
  <si>
    <t>SRD5A3</t>
  </si>
  <si>
    <t>RBPMS</t>
  </si>
  <si>
    <t>SRSF1</t>
  </si>
  <si>
    <t>RCN2</t>
  </si>
  <si>
    <t>SRSF9</t>
  </si>
  <si>
    <t>REEP5</t>
  </si>
  <si>
    <t>SSBP1</t>
  </si>
  <si>
    <t>RHEB</t>
  </si>
  <si>
    <t>STAT1</t>
  </si>
  <si>
    <t>RHOA</t>
  </si>
  <si>
    <t>STK17A</t>
  </si>
  <si>
    <t>RPL10</t>
  </si>
  <si>
    <t>STK24</t>
  </si>
  <si>
    <t>RPL10A</t>
  </si>
  <si>
    <t>SF1</t>
  </si>
  <si>
    <t>STOML2</t>
  </si>
  <si>
    <t>RPL11</t>
  </si>
  <si>
    <t>SF3B2</t>
  </si>
  <si>
    <t>STRAP</t>
  </si>
  <si>
    <t>RPL12</t>
  </si>
  <si>
    <t>RPL13</t>
  </si>
  <si>
    <t>RPL13A</t>
  </si>
  <si>
    <t>SYTL2</t>
  </si>
  <si>
    <t>RPL14</t>
  </si>
  <si>
    <t>TARDBP</t>
  </si>
  <si>
    <t>RPL15</t>
  </si>
  <si>
    <t>SFTPB</t>
  </si>
  <si>
    <t>TAX1BP3</t>
  </si>
  <si>
    <t>RPL18</t>
  </si>
  <si>
    <t>TBL1XR1</t>
  </si>
  <si>
    <t>RPL18A</t>
  </si>
  <si>
    <t>TC2N</t>
  </si>
  <si>
    <t>RPL19</t>
  </si>
  <si>
    <t>TCN1</t>
  </si>
  <si>
    <t>RPL22</t>
  </si>
  <si>
    <t>TCTN1</t>
  </si>
  <si>
    <t>RPL23</t>
  </si>
  <si>
    <t>TEKT1</t>
  </si>
  <si>
    <t>RPL23A</t>
  </si>
  <si>
    <t>RPL24</t>
  </si>
  <si>
    <t>TIMM23</t>
  </si>
  <si>
    <t>RPL27</t>
  </si>
  <si>
    <t>TIMM8B</t>
  </si>
  <si>
    <t>RPL27A</t>
  </si>
  <si>
    <t>TIMMDC1</t>
  </si>
  <si>
    <t>RPL28</t>
  </si>
  <si>
    <t>TJP2</t>
  </si>
  <si>
    <t>RPL29</t>
  </si>
  <si>
    <t>RPL3</t>
  </si>
  <si>
    <t>TMA7</t>
  </si>
  <si>
    <t>RPL30</t>
  </si>
  <si>
    <t>SLTM</t>
  </si>
  <si>
    <t>TMBIM4</t>
  </si>
  <si>
    <t>RPL31</t>
  </si>
  <si>
    <t>TMED7</t>
  </si>
  <si>
    <t>RPL32</t>
  </si>
  <si>
    <t>TMEM106B</t>
  </si>
  <si>
    <t>RPL34</t>
  </si>
  <si>
    <t>TMEM167A</t>
  </si>
  <si>
    <t>RPL35</t>
  </si>
  <si>
    <t>TMEM205</t>
  </si>
  <si>
    <t>RPL35A</t>
  </si>
  <si>
    <t>TMEM45B</t>
  </si>
  <si>
    <t>RPL36</t>
  </si>
  <si>
    <t>SNRNP200</t>
  </si>
  <si>
    <t>TMPRSS4</t>
  </si>
  <si>
    <t>RPL36AL</t>
  </si>
  <si>
    <t>SNRNP70</t>
  </si>
  <si>
    <t>TNFSF10</t>
  </si>
  <si>
    <t>RPL37</t>
  </si>
  <si>
    <t>TOMM20</t>
  </si>
  <si>
    <t>RPL37A</t>
  </si>
  <si>
    <t>TP53INP2</t>
  </si>
  <si>
    <t>RPL38</t>
  </si>
  <si>
    <t>TPD52</t>
  </si>
  <si>
    <t>RPL4</t>
  </si>
  <si>
    <t>TPGS2</t>
  </si>
  <si>
    <t>RPL41</t>
  </si>
  <si>
    <t>TPP1</t>
  </si>
  <si>
    <t>RPL5</t>
  </si>
  <si>
    <t>TRIM2</t>
  </si>
  <si>
    <t>RPL6</t>
  </si>
  <si>
    <t>TRIM22</t>
  </si>
  <si>
    <t>RPL7</t>
  </si>
  <si>
    <t>TRIM29</t>
  </si>
  <si>
    <t>RPL7A</t>
  </si>
  <si>
    <t>TRIP12</t>
  </si>
  <si>
    <t>RPL8</t>
  </si>
  <si>
    <t>SPEN</t>
  </si>
  <si>
    <t>TRIP6</t>
  </si>
  <si>
    <t>RPL9</t>
  </si>
  <si>
    <t>RPLP0</t>
  </si>
  <si>
    <t>TSPAN6</t>
  </si>
  <si>
    <t>RPLP1</t>
  </si>
  <si>
    <t>TSPYL1</t>
  </si>
  <si>
    <t>RPLP2</t>
  </si>
  <si>
    <t>TTC37</t>
  </si>
  <si>
    <t>RPN1</t>
  </si>
  <si>
    <t>TTC9</t>
  </si>
  <si>
    <t>RPN2</t>
  </si>
  <si>
    <t>SREBF2</t>
  </si>
  <si>
    <t>TUBA1B</t>
  </si>
  <si>
    <t>RPS11</t>
  </si>
  <si>
    <t>TUSC3</t>
  </si>
  <si>
    <t>RPS12</t>
  </si>
  <si>
    <t>TVP23B</t>
  </si>
  <si>
    <t>RPS13</t>
  </si>
  <si>
    <t>SRRM2</t>
  </si>
  <si>
    <t>TWF1</t>
  </si>
  <si>
    <t>RPS14</t>
  </si>
  <si>
    <t>SRSF11</t>
  </si>
  <si>
    <t>TXNDC12</t>
  </si>
  <si>
    <t>RPS15</t>
  </si>
  <si>
    <t>RPS16</t>
  </si>
  <si>
    <t>SRSF5</t>
  </si>
  <si>
    <t>TXNL1</t>
  </si>
  <si>
    <t>RPS18</t>
  </si>
  <si>
    <t>SSU72</t>
  </si>
  <si>
    <t>UBA3</t>
  </si>
  <si>
    <t>RPS19</t>
  </si>
  <si>
    <t>STARD10</t>
  </si>
  <si>
    <t>UBE2B</t>
  </si>
  <si>
    <t>RPS2</t>
  </si>
  <si>
    <t>UBE2E1</t>
  </si>
  <si>
    <t>RPS20</t>
  </si>
  <si>
    <t>STAT6</t>
  </si>
  <si>
    <t>UBQLN2</t>
  </si>
  <si>
    <t>RPS21</t>
  </si>
  <si>
    <t>STIP1</t>
  </si>
  <si>
    <t>UBR5</t>
  </si>
  <si>
    <t>RPS23</t>
  </si>
  <si>
    <t>UBXN10</t>
  </si>
  <si>
    <t>RPS24</t>
  </si>
  <si>
    <t>UCP2</t>
  </si>
  <si>
    <t>RPS25</t>
  </si>
  <si>
    <t>UGCG</t>
  </si>
  <si>
    <t>RPS27</t>
  </si>
  <si>
    <t>SUPT5H</t>
  </si>
  <si>
    <t>UPK1B</t>
  </si>
  <si>
    <t>RPS27A</t>
  </si>
  <si>
    <t>UQCR11</t>
  </si>
  <si>
    <t>RPS27L</t>
  </si>
  <si>
    <t>UQCRFS1</t>
  </si>
  <si>
    <t>RPS28</t>
  </si>
  <si>
    <t>UQCRH</t>
  </si>
  <si>
    <t>RPS29</t>
  </si>
  <si>
    <t>SYNE1</t>
  </si>
  <si>
    <t>URI1</t>
  </si>
  <si>
    <t>RPS3</t>
  </si>
  <si>
    <t>SYNE2</t>
  </si>
  <si>
    <t>USP9X</t>
  </si>
  <si>
    <t>RPS3A</t>
  </si>
  <si>
    <t>VDAC2</t>
  </si>
  <si>
    <t>RPS4X</t>
  </si>
  <si>
    <t>VPS13D</t>
  </si>
  <si>
    <t>RPS4Y1</t>
  </si>
  <si>
    <t>VPS25</t>
  </si>
  <si>
    <t>RPS5</t>
  </si>
  <si>
    <t>VTCN1</t>
  </si>
  <si>
    <t>RPS6</t>
  </si>
  <si>
    <t>RPS7</t>
  </si>
  <si>
    <t>WBP1</t>
  </si>
  <si>
    <t>RPS8</t>
  </si>
  <si>
    <t>WDR26</t>
  </si>
  <si>
    <t>RPS9</t>
  </si>
  <si>
    <t>WDR83OS</t>
  </si>
  <si>
    <t>RPSA</t>
  </si>
  <si>
    <t>TCF25</t>
  </si>
  <si>
    <t>XPO1</t>
  </si>
  <si>
    <t>RSPH1</t>
  </si>
  <si>
    <t>YWHAG</t>
  </si>
  <si>
    <t>RSRC2</t>
  </si>
  <si>
    <t>ZBBX</t>
  </si>
  <si>
    <t>RTN3</t>
  </si>
  <si>
    <t>ZBED5</t>
  </si>
  <si>
    <t>RTN4</t>
  </si>
  <si>
    <t>ZC3H11A</t>
  </si>
  <si>
    <t>RUVBL2</t>
  </si>
  <si>
    <t>ZC3H15</t>
  </si>
  <si>
    <t>S100A10</t>
  </si>
  <si>
    <t>S100A11</t>
  </si>
  <si>
    <t>ZMPSTE24</t>
  </si>
  <si>
    <t>S100A6</t>
  </si>
  <si>
    <t>ZMYM2</t>
  </si>
  <si>
    <t>SAP18</t>
  </si>
  <si>
    <t>ZNF638</t>
  </si>
  <si>
    <t>SAR1A</t>
  </si>
  <si>
    <t>THRAP3</t>
  </si>
  <si>
    <t>ZNF706</t>
  </si>
  <si>
    <t>SARAF</t>
  </si>
  <si>
    <t>SAT1</t>
  </si>
  <si>
    <t>SCARB2</t>
  </si>
  <si>
    <t>SCD</t>
  </si>
  <si>
    <t>SCGB1A1</t>
  </si>
  <si>
    <t>TKT</t>
  </si>
  <si>
    <t>SCGB3A1</t>
  </si>
  <si>
    <t>TLN1</t>
  </si>
  <si>
    <t>SCNN1A</t>
  </si>
  <si>
    <t>SCP2</t>
  </si>
  <si>
    <t>TMED4</t>
  </si>
  <si>
    <t>SCPEP1</t>
  </si>
  <si>
    <t>TMED9</t>
  </si>
  <si>
    <t>SDC1</t>
  </si>
  <si>
    <t>SDC4</t>
  </si>
  <si>
    <t>SDCBP</t>
  </si>
  <si>
    <t>SDHA</t>
  </si>
  <si>
    <t>SEC61B</t>
  </si>
  <si>
    <t>SEC61G</t>
  </si>
  <si>
    <t>TMEM259</t>
  </si>
  <si>
    <t>SEC62</t>
  </si>
  <si>
    <t>SELENBP1</t>
  </si>
  <si>
    <t>SERBP1</t>
  </si>
  <si>
    <t>SERF2</t>
  </si>
  <si>
    <t>SERINC3</t>
  </si>
  <si>
    <t>SERP1</t>
  </si>
  <si>
    <t>SERPINB1</t>
  </si>
  <si>
    <t>TNKS1BP1</t>
  </si>
  <si>
    <t>SERPINB6</t>
  </si>
  <si>
    <t>TNS1</t>
  </si>
  <si>
    <t>SERPINF1</t>
  </si>
  <si>
    <t>SET</t>
  </si>
  <si>
    <t>TOB2</t>
  </si>
  <si>
    <t>SF3B1</t>
  </si>
  <si>
    <t>SF3B5</t>
  </si>
  <si>
    <t>TRIM28</t>
  </si>
  <si>
    <t>SFPQ</t>
  </si>
  <si>
    <t>TRIM8</t>
  </si>
  <si>
    <t>SH3BGRL3</t>
  </si>
  <si>
    <t>SKP1</t>
  </si>
  <si>
    <t>SLC25A3</t>
  </si>
  <si>
    <t>SLC25A39</t>
  </si>
  <si>
    <t>SLC25A4</t>
  </si>
  <si>
    <t>SLC25A5</t>
  </si>
  <si>
    <t>SLC34A2</t>
  </si>
  <si>
    <t>SLC38A2</t>
  </si>
  <si>
    <t>UNC13B</t>
  </si>
  <si>
    <t>SLC44A4</t>
  </si>
  <si>
    <t>USP11</t>
  </si>
  <si>
    <t>SLK</t>
  </si>
  <si>
    <t>UTRN</t>
  </si>
  <si>
    <t>SLPI</t>
  </si>
  <si>
    <t>SMARCA5</t>
  </si>
  <si>
    <t>SMIM14</t>
  </si>
  <si>
    <t>SNRPD2</t>
  </si>
  <si>
    <t>SNTN</t>
  </si>
  <si>
    <t>SNU13</t>
  </si>
  <si>
    <t>SNX3</t>
  </si>
  <si>
    <t>SOD1</t>
  </si>
  <si>
    <t>SON</t>
  </si>
  <si>
    <t>WBP2</t>
  </si>
  <si>
    <t>SORT1</t>
  </si>
  <si>
    <t>WDR13</t>
  </si>
  <si>
    <t>SOX4</t>
  </si>
  <si>
    <t>WDR6</t>
  </si>
  <si>
    <t>SPATS2L</t>
  </si>
  <si>
    <t>WFS1</t>
  </si>
  <si>
    <t>SPCS1</t>
  </si>
  <si>
    <t>SPG21</t>
  </si>
  <si>
    <t>WNK1</t>
  </si>
  <si>
    <t>SPINT1</t>
  </si>
  <si>
    <t>WSB1</t>
  </si>
  <si>
    <t>SPINT2</t>
  </si>
  <si>
    <t>SPTAN1</t>
  </si>
  <si>
    <t>SPTBN1</t>
  </si>
  <si>
    <t>SQSTM1</t>
  </si>
  <si>
    <t>YWHAH</t>
  </si>
  <si>
    <t>SRI</t>
  </si>
  <si>
    <t>SRP14</t>
  </si>
  <si>
    <t>SRP9</t>
  </si>
  <si>
    <t>SRSF10</t>
  </si>
  <si>
    <t>SRSF2</t>
  </si>
  <si>
    <t>SRSF3</t>
  </si>
  <si>
    <t>SRSF6</t>
  </si>
  <si>
    <t>SRSF7</t>
  </si>
  <si>
    <t>SSB</t>
  </si>
  <si>
    <t>SSR1</t>
  </si>
  <si>
    <t>ZNF106</t>
  </si>
  <si>
    <t>SSR2</t>
  </si>
  <si>
    <t>SSR4</t>
  </si>
  <si>
    <t>ST13</t>
  </si>
  <si>
    <t>STARD7</t>
  </si>
  <si>
    <t>STAU1</t>
  </si>
  <si>
    <t>STOM</t>
  </si>
  <si>
    <t>STT3B</t>
  </si>
  <si>
    <t>SUB1</t>
  </si>
  <si>
    <t>SUMO1</t>
  </si>
  <si>
    <t>SUMO2</t>
  </si>
  <si>
    <t>SUN1</t>
  </si>
  <si>
    <t>SYNGR2</t>
  </si>
  <si>
    <t>SYPL1</t>
  </si>
  <si>
    <t>TACSTD2</t>
  </si>
  <si>
    <t>TAGLN2</t>
  </si>
  <si>
    <t>TALDO1</t>
  </si>
  <si>
    <t>TAPBP</t>
  </si>
  <si>
    <t>TAX1BP1</t>
  </si>
  <si>
    <t>TCP1</t>
  </si>
  <si>
    <t>TFG</t>
  </si>
  <si>
    <t>TGFBR2</t>
  </si>
  <si>
    <t>TGOLN2</t>
  </si>
  <si>
    <t>TIMP1</t>
  </si>
  <si>
    <t>TM4SF1</t>
  </si>
  <si>
    <t>TM9SF2</t>
  </si>
  <si>
    <t>TM9SF3</t>
  </si>
  <si>
    <t>TMBIM6</t>
  </si>
  <si>
    <t>TMC5</t>
  </si>
  <si>
    <t>TMCO1</t>
  </si>
  <si>
    <t>TMED10</t>
  </si>
  <si>
    <t>TMED2</t>
  </si>
  <si>
    <t>TMEM123</t>
  </si>
  <si>
    <t>TMEM14C</t>
  </si>
  <si>
    <t>TMEM219</t>
  </si>
  <si>
    <t>TMEM230</t>
  </si>
  <si>
    <t>TMEM258</t>
  </si>
  <si>
    <t>TMEM30A</t>
  </si>
  <si>
    <t>TMEM50A</t>
  </si>
  <si>
    <t>TMEM59</t>
  </si>
  <si>
    <t>TMEM87A</t>
  </si>
  <si>
    <t>TMSB10</t>
  </si>
  <si>
    <t>TMSB4X</t>
  </si>
  <si>
    <t>TOMM7</t>
  </si>
  <si>
    <t>TOP2B</t>
  </si>
  <si>
    <t>TPI1</t>
  </si>
  <si>
    <t>TPM3</t>
  </si>
  <si>
    <t>TPM4</t>
  </si>
  <si>
    <t>TPPP3</t>
  </si>
  <si>
    <t>TPR</t>
  </si>
  <si>
    <t>TPT1</t>
  </si>
  <si>
    <t>TRAM1</t>
  </si>
  <si>
    <t>TRIM44</t>
  </si>
  <si>
    <t>TRIOBP</t>
  </si>
  <si>
    <t>TRMT112</t>
  </si>
  <si>
    <t>TSC22D1</t>
  </si>
  <si>
    <t>TSPAN1</t>
  </si>
  <si>
    <t>TSPAN3</t>
  </si>
  <si>
    <t>TSTD1</t>
  </si>
  <si>
    <t>TTC3</t>
  </si>
  <si>
    <t>TUBA1A</t>
  </si>
  <si>
    <t>TUBB</t>
  </si>
  <si>
    <t>TUBB4B</t>
  </si>
  <si>
    <t>TUFM</t>
  </si>
  <si>
    <t>TXN</t>
  </si>
  <si>
    <t>TXNIP</t>
  </si>
  <si>
    <t>UBA1</t>
  </si>
  <si>
    <t>UBA52</t>
  </si>
  <si>
    <t>UBB</t>
  </si>
  <si>
    <t>UBC</t>
  </si>
  <si>
    <t>UBE2D3</t>
  </si>
  <si>
    <t>UBE2H</t>
  </si>
  <si>
    <t>UBE2N</t>
  </si>
  <si>
    <t>UBL3</t>
  </si>
  <si>
    <t>UBL5</t>
  </si>
  <si>
    <t>UBXN4</t>
  </si>
  <si>
    <t>UFC1</t>
  </si>
  <si>
    <t>UGP2</t>
  </si>
  <si>
    <t>UQCR10</t>
  </si>
  <si>
    <t>UQCRB</t>
  </si>
  <si>
    <t>UQCRC1</t>
  </si>
  <si>
    <t>UQCRC2</t>
  </si>
  <si>
    <t>UQCRQ</t>
  </si>
  <si>
    <t>VAMP3</t>
  </si>
  <si>
    <t>VAMP8</t>
  </si>
  <si>
    <t>VAPA</t>
  </si>
  <si>
    <t>VCP</t>
  </si>
  <si>
    <t>VDAC1</t>
  </si>
  <si>
    <t>VDAC3</t>
  </si>
  <si>
    <t>VMP1</t>
  </si>
  <si>
    <t>VPS35</t>
  </si>
  <si>
    <t>WASF2</t>
  </si>
  <si>
    <t>WDR1</t>
  </si>
  <si>
    <t>WFDC2</t>
  </si>
  <si>
    <t>WWTR1</t>
  </si>
  <si>
    <t>XBP1</t>
  </si>
  <si>
    <t>XRCC5</t>
  </si>
  <si>
    <t>XRCC6</t>
  </si>
  <si>
    <t>YBX1</t>
  </si>
  <si>
    <t>YBX3</t>
  </si>
  <si>
    <t>YME1L1</t>
  </si>
  <si>
    <t>YPEL5</t>
  </si>
  <si>
    <t>YTHDF2</t>
  </si>
  <si>
    <t>YWHAB</t>
  </si>
  <si>
    <t>YWHAE</t>
  </si>
  <si>
    <t>YWHAQ</t>
  </si>
  <si>
    <t>YWHAZ</t>
  </si>
  <si>
    <t>ZFAND5</t>
  </si>
  <si>
    <t>ZFAND6</t>
  </si>
  <si>
    <t>ZFP36L1</t>
  </si>
  <si>
    <t>ZNF207</t>
  </si>
  <si>
    <t>KHDRBS1</t>
  </si>
  <si>
    <t>Gene Signature for Bronchial Epithelial Subtypes</t>
  </si>
  <si>
    <t>Ciliated</t>
  </si>
  <si>
    <t>Secretory</t>
  </si>
  <si>
    <t>Basal</t>
  </si>
  <si>
    <t>AGBL2</t>
  </si>
  <si>
    <t>ARMC4</t>
  </si>
  <si>
    <t>CASC1</t>
  </si>
  <si>
    <t>CFAP53</t>
  </si>
  <si>
    <t>DNAH10</t>
  </si>
  <si>
    <t>DNAH5</t>
  </si>
  <si>
    <t>DNAH6</t>
  </si>
  <si>
    <t>DNAH7</t>
  </si>
  <si>
    <t>DNAH9</t>
  </si>
  <si>
    <t>DNAI2</t>
  </si>
  <si>
    <t>FOXJ1</t>
  </si>
  <si>
    <t>HYDIN</t>
  </si>
  <si>
    <t>LRRC6</t>
  </si>
  <si>
    <t>MAP3K19</t>
  </si>
  <si>
    <t>NEK10</t>
  </si>
  <si>
    <t>NPHP1</t>
  </si>
  <si>
    <t>RSPH9</t>
  </si>
  <si>
    <t>SAXO2</t>
  </si>
  <si>
    <t>SPAG17</t>
  </si>
  <si>
    <t>TEKT2</t>
  </si>
  <si>
    <t>TFF3</t>
  </si>
  <si>
    <t>CYP2F1</t>
  </si>
  <si>
    <t>MUC5B</t>
  </si>
  <si>
    <t>VMO1</t>
  </si>
  <si>
    <t>FAM3D</t>
  </si>
  <si>
    <t>STEAP4</t>
  </si>
  <si>
    <t>VSIG2</t>
  </si>
  <si>
    <t>FCGBP</t>
  </si>
  <si>
    <t>SLC31A1</t>
  </si>
  <si>
    <t>MUC5AC</t>
  </si>
  <si>
    <t>CREB3L1</t>
  </si>
  <si>
    <t>SCNN1B</t>
  </si>
  <si>
    <t>ERN2</t>
  </si>
  <si>
    <t>ATP2C2</t>
  </si>
  <si>
    <t>ZG16B</t>
  </si>
  <si>
    <t>LYZ</t>
  </si>
  <si>
    <t>SORL1</t>
  </si>
  <si>
    <t>SERPINB11</t>
  </si>
  <si>
    <t>ARFGEF3</t>
  </si>
  <si>
    <t>MYO5C</t>
  </si>
  <si>
    <t>RP1</t>
  </si>
  <si>
    <t>TCTEX1D1</t>
  </si>
  <si>
    <t>C1orf110</t>
  </si>
  <si>
    <t>C6orf118</t>
  </si>
  <si>
    <t>DNAH11</t>
  </si>
  <si>
    <t>CFAP221</t>
  </si>
  <si>
    <t>FAM92B</t>
  </si>
  <si>
    <t>TSPAN19</t>
  </si>
  <si>
    <t>CFAP52</t>
  </si>
  <si>
    <t>LRRIQ1</t>
  </si>
  <si>
    <t>DNAH3</t>
  </si>
  <si>
    <t>LRRC48</t>
  </si>
  <si>
    <t>PROS1</t>
  </si>
  <si>
    <t>C9orf135</t>
  </si>
  <si>
    <t>LDLRAD1</t>
  </si>
  <si>
    <t>CEP126</t>
  </si>
  <si>
    <t>SPEF2</t>
  </si>
  <si>
    <t>STOML3</t>
  </si>
  <si>
    <t>FHAD1</t>
  </si>
  <si>
    <t>TMEM231</t>
  </si>
  <si>
    <t>CFAP46</t>
  </si>
  <si>
    <t>AK7</t>
  </si>
  <si>
    <t>CCDC42B</t>
  </si>
  <si>
    <t>KIAA2012</t>
  </si>
  <si>
    <t>CDHR4</t>
  </si>
  <si>
    <t>FAM227A</t>
  </si>
  <si>
    <t>ANKRD66</t>
  </si>
  <si>
    <t>C20orf96</t>
  </si>
  <si>
    <t>DZIP3</t>
  </si>
  <si>
    <t>TMEM190</t>
  </si>
  <si>
    <t>ANKUB1</t>
  </si>
  <si>
    <t>C22orf15</t>
  </si>
  <si>
    <t>VWA3B</t>
  </si>
  <si>
    <t>VWA3A</t>
  </si>
  <si>
    <t>LRRC43</t>
  </si>
  <si>
    <t>CFAP57</t>
  </si>
  <si>
    <t>FGFR3</t>
  </si>
  <si>
    <t>ADIRF</t>
  </si>
  <si>
    <t>SNCA</t>
  </si>
  <si>
    <t>EEF1G</t>
  </si>
  <si>
    <t>BCAM</t>
  </si>
  <si>
    <t>SLC1A5</t>
  </si>
  <si>
    <t>EMP3</t>
  </si>
  <si>
    <t>SPCS2</t>
  </si>
  <si>
    <t>SEPTIN7</t>
  </si>
  <si>
    <t>PDPN</t>
  </si>
  <si>
    <t>HBB</t>
  </si>
  <si>
    <t>HBA2</t>
  </si>
  <si>
    <t>NTN1</t>
  </si>
  <si>
    <t>HBA1</t>
  </si>
  <si>
    <t>FAM83H</t>
  </si>
  <si>
    <t>DNAAF1</t>
  </si>
  <si>
    <t>CFAP73</t>
  </si>
  <si>
    <t>IGF1R</t>
  </si>
  <si>
    <t>ECE1</t>
  </si>
  <si>
    <t>KATNIP</t>
  </si>
  <si>
    <t>CROCC</t>
  </si>
  <si>
    <t>EPPK1</t>
  </si>
  <si>
    <t>CORO1B</t>
  </si>
  <si>
    <t>EPN1</t>
  </si>
  <si>
    <t>VSTM2L</t>
  </si>
  <si>
    <t>DLEC1</t>
  </si>
  <si>
    <t>ZNF395</t>
  </si>
  <si>
    <t>ERICH3</t>
  </si>
  <si>
    <t>KANTR</t>
  </si>
  <si>
    <t>CCDC187</t>
  </si>
  <si>
    <t>CFAP251</t>
  </si>
  <si>
    <t>PDLIM4</t>
  </si>
  <si>
    <t>INSR</t>
  </si>
  <si>
    <t>CFAP157</t>
  </si>
  <si>
    <t>CSNK1G2</t>
  </si>
  <si>
    <t>LRRC4</t>
  </si>
  <si>
    <t>SLC22A23</t>
  </si>
  <si>
    <t>DNAH2</t>
  </si>
  <si>
    <t>NEK5</t>
  </si>
  <si>
    <t>OSBPL3</t>
  </si>
  <si>
    <t>AFDN</t>
  </si>
  <si>
    <t>GNB2</t>
  </si>
  <si>
    <t>PTPRU</t>
  </si>
  <si>
    <t>ADH1C</t>
  </si>
  <si>
    <t>CRIP1</t>
  </si>
  <si>
    <t>IQCG</t>
  </si>
  <si>
    <t>LENG8</t>
  </si>
  <si>
    <t>TNFAIP2</t>
  </si>
  <si>
    <t>CYTH2</t>
  </si>
  <si>
    <t>AMY1C</t>
  </si>
  <si>
    <t>DNAL1</t>
  </si>
  <si>
    <t>GRHL2</t>
  </si>
  <si>
    <t>CFAP94</t>
  </si>
  <si>
    <t>CFAP77</t>
  </si>
  <si>
    <t>MAPK15</t>
  </si>
  <si>
    <t>PRR29</t>
  </si>
  <si>
    <t>ATP5F1B</t>
  </si>
  <si>
    <t>RIPK4</t>
  </si>
  <si>
    <t>OSCP1</t>
  </si>
  <si>
    <t>CCDC88C</t>
  </si>
  <si>
    <t>ATP5F1A</t>
  </si>
  <si>
    <t>TMEM30B</t>
  </si>
  <si>
    <t>TRIM56</t>
  </si>
  <si>
    <t>SAMHD1</t>
  </si>
  <si>
    <t>TRIR</t>
  </si>
  <si>
    <t>CCDC114</t>
  </si>
  <si>
    <t>CROCC2</t>
  </si>
  <si>
    <t>TMC4</t>
  </si>
  <si>
    <t>QARS1</t>
  </si>
  <si>
    <t>CGN</t>
  </si>
  <si>
    <t>CCDC113</t>
  </si>
  <si>
    <t>CFAP70</t>
  </si>
  <si>
    <t>AGRN</t>
  </si>
  <si>
    <t>CAPN5</t>
  </si>
  <si>
    <t>KCTD12</t>
  </si>
  <si>
    <t>TOGARAM2</t>
  </si>
  <si>
    <t>CFAP300</t>
  </si>
  <si>
    <t>SECISBP2L</t>
  </si>
  <si>
    <t>ECRG4</t>
  </si>
  <si>
    <t>DRC3</t>
  </si>
  <si>
    <t>GARS1</t>
  </si>
  <si>
    <t>PLPPR3</t>
  </si>
  <si>
    <t>RAB36</t>
  </si>
  <si>
    <t>LRRC74B</t>
  </si>
  <si>
    <t>SARS1</t>
  </si>
  <si>
    <t>PRKCSH</t>
  </si>
  <si>
    <t>GAS2L2</t>
  </si>
  <si>
    <t>NIBAN2</t>
  </si>
  <si>
    <t>TLE5</t>
  </si>
  <si>
    <t>ARID1A</t>
  </si>
  <si>
    <t>KIF19</t>
  </si>
  <si>
    <t>BAIAP3</t>
  </si>
  <si>
    <t>CLUAP1</t>
  </si>
  <si>
    <t>CHST6</t>
  </si>
  <si>
    <t>SLC12A7</t>
  </si>
  <si>
    <t>CLDN3</t>
  </si>
  <si>
    <t>KNDC1</t>
  </si>
  <si>
    <t>IFT140</t>
  </si>
  <si>
    <t>AC007906.2</t>
  </si>
  <si>
    <t>ST14</t>
  </si>
  <si>
    <t>ATP9A</t>
  </si>
  <si>
    <t>CFAP100</t>
  </si>
  <si>
    <t>PPP6R1</t>
  </si>
  <si>
    <t>RAB5IF</t>
  </si>
  <si>
    <t>DYNC2I2</t>
  </si>
  <si>
    <t>CFAP45</t>
  </si>
  <si>
    <t>MDH1B</t>
  </si>
  <si>
    <t>LRRC10B</t>
  </si>
  <si>
    <t>GRIN3B</t>
  </si>
  <si>
    <t>GDI1</t>
  </si>
  <si>
    <t>CCDC40</t>
  </si>
  <si>
    <t>SLC25A29</t>
  </si>
  <si>
    <t>NOP53</t>
  </si>
  <si>
    <t>IRX3</t>
  </si>
  <si>
    <t>MTSS2</t>
  </si>
  <si>
    <t>PRRC2B</t>
  </si>
  <si>
    <t>CFAP65</t>
  </si>
  <si>
    <t>VPS13C</t>
  </si>
  <si>
    <t>RFX2</t>
  </si>
  <si>
    <t>DNAH1</t>
  </si>
  <si>
    <t>TPPP</t>
  </si>
  <si>
    <t>ARHGDIA</t>
  </si>
  <si>
    <t>ATP6V0C</t>
  </si>
  <si>
    <t>ATP5MG</t>
  </si>
  <si>
    <t>TYMP</t>
  </si>
  <si>
    <t>UNC119B</t>
  </si>
  <si>
    <t>DZIP1L</t>
  </si>
  <si>
    <t>TNFAIP8L1</t>
  </si>
  <si>
    <t>CFAP44</t>
  </si>
  <si>
    <t>CRACDL</t>
  </si>
  <si>
    <t>ABCA13</t>
  </si>
  <si>
    <t>SLC7A2</t>
  </si>
  <si>
    <t>ARHGAP39</t>
  </si>
  <si>
    <t>MORN5</t>
  </si>
  <si>
    <t>PRSS12</t>
  </si>
  <si>
    <t>ATP2A3</t>
  </si>
  <si>
    <t>CTSZ</t>
  </si>
  <si>
    <t>SLC22A4</t>
  </si>
  <si>
    <t>CASZ1</t>
  </si>
  <si>
    <t>TUBA4B</t>
  </si>
  <si>
    <t>MAZ</t>
  </si>
  <si>
    <t>KIAA0100</t>
  </si>
  <si>
    <t>MYO1E</t>
  </si>
  <si>
    <t>ATP5MPL</t>
  </si>
  <si>
    <t>BAIAP2L1</t>
  </si>
  <si>
    <t>UBXN11</t>
  </si>
  <si>
    <t>GNA11</t>
  </si>
  <si>
    <t>WDR38</t>
  </si>
  <si>
    <t>LRP5</t>
  </si>
  <si>
    <t>RXRA</t>
  </si>
  <si>
    <t>ARSD</t>
  </si>
  <si>
    <t>ATP5PB</t>
  </si>
  <si>
    <t>MLLT6</t>
  </si>
  <si>
    <t>ZNF440</t>
  </si>
  <si>
    <t>KIAA0319L</t>
  </si>
  <si>
    <t>JPT2</t>
  </si>
  <si>
    <t>CDC42BPB</t>
  </si>
  <si>
    <t>ATP5IF1</t>
  </si>
  <si>
    <t>ERBB3</t>
  </si>
  <si>
    <t>TMEM63A</t>
  </si>
  <si>
    <t>H1-10</t>
  </si>
  <si>
    <t>ATP5PO</t>
  </si>
  <si>
    <t>SPEF1</t>
  </si>
  <si>
    <t>EIF3CL</t>
  </si>
  <si>
    <t>TJP3</t>
  </si>
  <si>
    <t>CHD3</t>
  </si>
  <si>
    <t>DLG5</t>
  </si>
  <si>
    <t>CCN2</t>
  </si>
  <si>
    <t>LRRC71</t>
  </si>
  <si>
    <t>ERGIC1</t>
  </si>
  <si>
    <t>ATP5F1E</t>
  </si>
  <si>
    <t>TBC1D8</t>
  </si>
  <si>
    <t>UPF1</t>
  </si>
  <si>
    <t>WNT9A</t>
  </si>
  <si>
    <t>SEPTIN9</t>
  </si>
  <si>
    <t>KMT2D</t>
  </si>
  <si>
    <t>DRC7</t>
  </si>
  <si>
    <t>MYO1D</t>
  </si>
  <si>
    <t>LRRK1</t>
  </si>
  <si>
    <t>H3-3A</t>
  </si>
  <si>
    <t>EP400</t>
  </si>
  <si>
    <t>LRWD1</t>
  </si>
  <si>
    <t>ADPRS</t>
  </si>
  <si>
    <t>INTS1</t>
  </si>
  <si>
    <t>C11orf16</t>
  </si>
  <si>
    <t>WLS</t>
  </si>
  <si>
    <t>STEAP3</t>
  </si>
  <si>
    <t>PLXNA1</t>
  </si>
  <si>
    <t>SPACA9</t>
  </si>
  <si>
    <t>UBR4</t>
  </si>
  <si>
    <t>ATXN7L3B</t>
  </si>
  <si>
    <t>ACSS1</t>
  </si>
  <si>
    <t>ATP5MD</t>
  </si>
  <si>
    <t>CIBAR2</t>
  </si>
  <si>
    <t>LIMK2</t>
  </si>
  <si>
    <t>SMPD3</t>
  </si>
  <si>
    <t>VILL</t>
  </si>
  <si>
    <t>B3GNT7</t>
  </si>
  <si>
    <t>GCN1</t>
  </si>
  <si>
    <t>SLC25A6</t>
  </si>
  <si>
    <t>AL928654.3</t>
  </si>
  <si>
    <t>ZBTB4</t>
  </si>
  <si>
    <t>H2AZ1</t>
  </si>
  <si>
    <t>MAP1A</t>
  </si>
  <si>
    <t>ITPR3</t>
  </si>
  <si>
    <t>SGSM3</t>
  </si>
  <si>
    <t>UBAC1</t>
  </si>
  <si>
    <t>CRACR2B</t>
  </si>
  <si>
    <t>H3-3B</t>
  </si>
  <si>
    <t>TNFRSF19</t>
  </si>
  <si>
    <t>MORN1</t>
  </si>
  <si>
    <t>ITGB4</t>
  </si>
  <si>
    <t>DYNLL2</t>
  </si>
  <si>
    <t>C10orf95</t>
  </si>
  <si>
    <t>IFT27</t>
  </si>
  <si>
    <t>HSPBP1</t>
  </si>
  <si>
    <t>RPL17-C18orf32</t>
  </si>
  <si>
    <t>PITPNM1</t>
  </si>
  <si>
    <t>SEMA4B</t>
  </si>
  <si>
    <t>ST6GALNAC2</t>
  </si>
  <si>
    <t>GIPR</t>
  </si>
  <si>
    <t>SCAF1</t>
  </si>
  <si>
    <t>SELENOW</t>
  </si>
  <si>
    <t>C6orf132</t>
  </si>
  <si>
    <t>SCAMP4</t>
  </si>
  <si>
    <t>DYNC2I1</t>
  </si>
  <si>
    <t>BEST4</t>
  </si>
  <si>
    <t>PTOV1</t>
  </si>
  <si>
    <t>TMEM131</t>
  </si>
  <si>
    <t>TOMM6</t>
  </si>
  <si>
    <t>MAPRE3</t>
  </si>
  <si>
    <t>IQSEC1</t>
  </si>
  <si>
    <t>MAVS</t>
  </si>
  <si>
    <t>SMG1</t>
  </si>
  <si>
    <t>TCTE1</t>
  </si>
  <si>
    <t>POLDIP3</t>
  </si>
  <si>
    <t>RABL2B</t>
  </si>
  <si>
    <t>FABP6</t>
  </si>
  <si>
    <t>DENND6B</t>
  </si>
  <si>
    <t>HOATZ</t>
  </si>
  <si>
    <t>LRRC56</t>
  </si>
  <si>
    <t>DEGS2</t>
  </si>
  <si>
    <t>COQ4</t>
  </si>
  <si>
    <t>SLC38A10</t>
  </si>
  <si>
    <t>SEC14L1</t>
  </si>
  <si>
    <t>TPRG1L</t>
  </si>
  <si>
    <t>JPT1</t>
  </si>
  <si>
    <t>BCL6</t>
  </si>
  <si>
    <t>ECT2L</t>
  </si>
  <si>
    <t>GRK2</t>
  </si>
  <si>
    <t>HMGXB3</t>
  </si>
  <si>
    <t>TNFRSF21</t>
  </si>
  <si>
    <t>ZBTB7A</t>
  </si>
  <si>
    <t>CFAP74</t>
  </si>
  <si>
    <t>RBM5</t>
  </si>
  <si>
    <t>HTT</t>
  </si>
  <si>
    <t>EPB41L4B</t>
  </si>
  <si>
    <t>GPNMB</t>
  </si>
  <si>
    <t>TCTN2</t>
  </si>
  <si>
    <t>ATP5PD</t>
  </si>
  <si>
    <t>HIPK1</t>
  </si>
  <si>
    <t>ATP5F1C</t>
  </si>
  <si>
    <t>CDC42BPG</t>
  </si>
  <si>
    <t>ATP5MC2</t>
  </si>
  <si>
    <t>B4GALNT3</t>
  </si>
  <si>
    <t>MXD4</t>
  </si>
  <si>
    <t>CCDC191</t>
  </si>
  <si>
    <t>IRF9</t>
  </si>
  <si>
    <t>SF3A1</t>
  </si>
  <si>
    <t>TUBGCP2</t>
  </si>
  <si>
    <t>H6PD</t>
  </si>
  <si>
    <t>TAF15</t>
  </si>
  <si>
    <t>PEX6</t>
  </si>
  <si>
    <t>SEPTIN2</t>
  </si>
  <si>
    <t>KDM3B</t>
  </si>
  <si>
    <t>SQLE</t>
  </si>
  <si>
    <t>PER2</t>
  </si>
  <si>
    <t>PAF1</t>
  </si>
  <si>
    <t>ACVR1B</t>
  </si>
  <si>
    <t>ZNF609</t>
  </si>
  <si>
    <t>CYB5D1</t>
  </si>
  <si>
    <t>NWD1</t>
  </si>
  <si>
    <t>MARCHF6</t>
  </si>
  <si>
    <t>CEP170B</t>
  </si>
  <si>
    <t>ZC3H7B</t>
  </si>
  <si>
    <t>CCDC57</t>
  </si>
  <si>
    <t>H1-0</t>
  </si>
  <si>
    <t>NAT14</t>
  </si>
  <si>
    <t>EEF2K</t>
  </si>
  <si>
    <t>RTRAF</t>
  </si>
  <si>
    <t>PKD1</t>
  </si>
  <si>
    <t>SLC35E2B</t>
  </si>
  <si>
    <t>CCDC69</t>
  </si>
  <si>
    <t>TMEM94</t>
  </si>
  <si>
    <t>FAM53B</t>
  </si>
  <si>
    <t>MED25</t>
  </si>
  <si>
    <t>PYGB</t>
  </si>
  <si>
    <t>DNAI4</t>
  </si>
  <si>
    <t>TM9SF1</t>
  </si>
  <si>
    <t>CAMK1D</t>
  </si>
  <si>
    <t>APPL2</t>
  </si>
  <si>
    <t>KREMEN1</t>
  </si>
  <si>
    <t>KIF13B</t>
  </si>
  <si>
    <t>FAM174A</t>
  </si>
  <si>
    <t>SSBP4</t>
  </si>
  <si>
    <t>SHROOM3</t>
  </si>
  <si>
    <t>HSPG2</t>
  </si>
  <si>
    <t>PNMA1</t>
  </si>
  <si>
    <t>SPPL2B</t>
  </si>
  <si>
    <t>SPTLC2</t>
  </si>
  <si>
    <t>ITGA2</t>
  </si>
  <si>
    <t>OXTR</t>
  </si>
  <si>
    <t>RSPH3</t>
  </si>
  <si>
    <t>CYB5R1</t>
  </si>
  <si>
    <t>SPRYD3</t>
  </si>
  <si>
    <t>C2orf50</t>
  </si>
  <si>
    <t>HNRNPA0</t>
  </si>
  <si>
    <t>PPM1G</t>
  </si>
  <si>
    <t>PPP1R16A</t>
  </si>
  <si>
    <t>PDPK1</t>
  </si>
  <si>
    <t>SSBP3</t>
  </si>
  <si>
    <t>ACTR1B</t>
  </si>
  <si>
    <t>DNAAF3</t>
  </si>
  <si>
    <t>BCAS1</t>
  </si>
  <si>
    <t>H2AJ</t>
  </si>
  <si>
    <t>SLFN13</t>
  </si>
  <si>
    <t>SGPL1</t>
  </si>
  <si>
    <t>GOLGA8A</t>
  </si>
  <si>
    <t>GLB1L2</t>
  </si>
  <si>
    <t>IQCE</t>
  </si>
  <si>
    <t>ATN1</t>
  </si>
  <si>
    <t>FAM83E</t>
  </si>
  <si>
    <t>PRRC2A</t>
  </si>
  <si>
    <t>REPIN1</t>
  </si>
  <si>
    <t>TRAF3IP1</t>
  </si>
  <si>
    <t>FKBP4</t>
  </si>
  <si>
    <t>RFX3</t>
  </si>
  <si>
    <t>ENKD1</t>
  </si>
  <si>
    <t>SYTL3</t>
  </si>
  <si>
    <t>NARS1</t>
  </si>
  <si>
    <t>KLHL6</t>
  </si>
  <si>
    <t>NANS</t>
  </si>
  <si>
    <t>WDR45B</t>
  </si>
  <si>
    <t>SLC9A3R2</t>
  </si>
  <si>
    <t>CX3CL1</t>
  </si>
  <si>
    <t>GPR162</t>
  </si>
  <si>
    <t>RARS1</t>
  </si>
  <si>
    <t>CLPTM1</t>
  </si>
  <si>
    <t>GTPBP1</t>
  </si>
  <si>
    <t>DDX23</t>
  </si>
  <si>
    <t>RALGAPA2</t>
  </si>
  <si>
    <t>C1orf87</t>
  </si>
  <si>
    <t>TRAF7</t>
  </si>
  <si>
    <t>SLC20A2</t>
  </si>
  <si>
    <t>INO80E</t>
  </si>
  <si>
    <t>CD164L2</t>
  </si>
  <si>
    <t>MORN3</t>
  </si>
  <si>
    <t>PRXL2A</t>
  </si>
  <si>
    <t>SUGP2</t>
  </si>
  <si>
    <t>ABO</t>
  </si>
  <si>
    <t>SLIRP</t>
  </si>
  <si>
    <t>EHBP1L1</t>
  </si>
  <si>
    <t>PRKDC</t>
  </si>
  <si>
    <t>LRRC45</t>
  </si>
  <si>
    <t>CFAP91</t>
  </si>
  <si>
    <t>GRINA</t>
  </si>
  <si>
    <t>HIP1R</t>
  </si>
  <si>
    <t>CD4</t>
  </si>
  <si>
    <t>KATNB1</t>
  </si>
  <si>
    <t>TNRC18</t>
  </si>
  <si>
    <t>SORBS3</t>
  </si>
  <si>
    <t>NUMA1</t>
  </si>
  <si>
    <t>PACS1</t>
  </si>
  <si>
    <t>KIAA1671</t>
  </si>
  <si>
    <t>TTC16</t>
  </si>
  <si>
    <t>SS18</t>
  </si>
  <si>
    <t>DDX3Y</t>
  </si>
  <si>
    <t>MACROH2A1</t>
  </si>
  <si>
    <t>PLEKHB1</t>
  </si>
  <si>
    <t>OGA</t>
  </si>
  <si>
    <t>WDTC1</t>
  </si>
  <si>
    <t>FAM166B</t>
  </si>
  <si>
    <t>UFD1</t>
  </si>
  <si>
    <t>LONP2</t>
  </si>
  <si>
    <t>EIF3G</t>
  </si>
  <si>
    <t>SUPT6H</t>
  </si>
  <si>
    <t>SMARCC2</t>
  </si>
  <si>
    <t>FUZ</t>
  </si>
  <si>
    <t>ZKSCAN1</t>
  </si>
  <si>
    <t>ANKRD54</t>
  </si>
  <si>
    <t>TSPAN15</t>
  </si>
  <si>
    <t>TMEM120B</t>
  </si>
  <si>
    <t>DNAJC5</t>
  </si>
  <si>
    <t>CDC37</t>
  </si>
  <si>
    <t>CPSF1</t>
  </si>
  <si>
    <t>TRAF4</t>
  </si>
  <si>
    <t>NPLOC4</t>
  </si>
  <si>
    <t>KIF21A</t>
  </si>
  <si>
    <t>FTO</t>
  </si>
  <si>
    <t>DYNC2H1</t>
  </si>
  <si>
    <t>C16orf71</t>
  </si>
  <si>
    <t>SCRN1</t>
  </si>
  <si>
    <t>MAN1B1</t>
  </si>
  <si>
    <t>ATP5ME</t>
  </si>
  <si>
    <t>IL5RA</t>
  </si>
  <si>
    <t>GAK</t>
  </si>
  <si>
    <t>ZNF473</t>
  </si>
  <si>
    <t>CIAO2B</t>
  </si>
  <si>
    <t>ANK3</t>
  </si>
  <si>
    <t>MID1IP1</t>
  </si>
  <si>
    <t>SAFB2</t>
  </si>
  <si>
    <t>ATP5MF</t>
  </si>
  <si>
    <t>ZSCAN18</t>
  </si>
  <si>
    <t>SPAG8</t>
  </si>
  <si>
    <t>BCL9L</t>
  </si>
  <si>
    <t>PTPN3</t>
  </si>
  <si>
    <t>ARAP1</t>
  </si>
  <si>
    <t>EFCAB12</t>
  </si>
  <si>
    <t>SRGAP3</t>
  </si>
  <si>
    <t>ARHGAP32</t>
  </si>
  <si>
    <t>GPC1</t>
  </si>
  <si>
    <t>MDN1</t>
  </si>
  <si>
    <t>TTC25</t>
  </si>
  <si>
    <t>RAB11FIP4</t>
  </si>
  <si>
    <t>SYMPK</t>
  </si>
  <si>
    <t>NISCH</t>
  </si>
  <si>
    <t>RNF187</t>
  </si>
  <si>
    <t>MGAT5</t>
  </si>
  <si>
    <t>NCBP3</t>
  </si>
  <si>
    <t>ABCC5</t>
  </si>
  <si>
    <t>ORAI2</t>
  </si>
  <si>
    <t>LRRC23</t>
  </si>
  <si>
    <t>GTF2F1</t>
  </si>
  <si>
    <t>MAPK8IP1</t>
  </si>
  <si>
    <t>CATIP</t>
  </si>
  <si>
    <t>RERE</t>
  </si>
  <si>
    <t>INTU</t>
  </si>
  <si>
    <t>FASN</t>
  </si>
  <si>
    <t>DNAJB2</t>
  </si>
  <si>
    <t>PCDH1</t>
  </si>
  <si>
    <t>GCC2</t>
  </si>
  <si>
    <t>RHPN2</t>
  </si>
  <si>
    <t>INTS3</t>
  </si>
  <si>
    <t>CMTM4</t>
  </si>
  <si>
    <t>CMIP</t>
  </si>
  <si>
    <t>MIDN</t>
  </si>
  <si>
    <t>TEAD1</t>
  </si>
  <si>
    <t>AP2A1</t>
  </si>
  <si>
    <t>SPTBN2</t>
  </si>
  <si>
    <t>CHD2</t>
  </si>
  <si>
    <t>PPP1R32</t>
  </si>
  <si>
    <t>EPRS1</t>
  </si>
  <si>
    <t>GOLGA8B</t>
  </si>
  <si>
    <t>TTLL9</t>
  </si>
  <si>
    <t>RPL7L1</t>
  </si>
  <si>
    <t>TSPOAP1</t>
  </si>
  <si>
    <t>CES4A</t>
  </si>
  <si>
    <t>GLIPR2</t>
  </si>
  <si>
    <t>ZNF664</t>
  </si>
  <si>
    <t>CTBP1</t>
  </si>
  <si>
    <t>LRATD1</t>
  </si>
  <si>
    <t>SGSM2</t>
  </si>
  <si>
    <t>OGDH</t>
  </si>
  <si>
    <t>PDXDC1</t>
  </si>
  <si>
    <t>SBF1</t>
  </si>
  <si>
    <t>CCDC74B</t>
  </si>
  <si>
    <t>MAU2</t>
  </si>
  <si>
    <t>TTLL10</t>
  </si>
  <si>
    <t>ZDHHC1</t>
  </si>
  <si>
    <t>PZP</t>
  </si>
  <si>
    <t>RABL6</t>
  </si>
  <si>
    <t>CYTH1</t>
  </si>
  <si>
    <t>POLR2I</t>
  </si>
  <si>
    <t>TBC1D9B</t>
  </si>
  <si>
    <t>WARS1</t>
  </si>
  <si>
    <t>PTPRT</t>
  </si>
  <si>
    <t>GGA1</t>
  </si>
  <si>
    <t>MICOS10</t>
  </si>
  <si>
    <t>HYOU1</t>
  </si>
  <si>
    <t>FARP1</t>
  </si>
  <si>
    <t>ITGB5</t>
  </si>
  <si>
    <t>U2AF2</t>
  </si>
  <si>
    <t>SRCAP</t>
  </si>
  <si>
    <t>NFX1</t>
  </si>
  <si>
    <t>OSBPL6</t>
  </si>
  <si>
    <t>HNRNPL</t>
  </si>
  <si>
    <t>RHPN1</t>
  </si>
  <si>
    <t>GOLM2</t>
  </si>
  <si>
    <t>NSUN7</t>
  </si>
  <si>
    <t>VEZF1</t>
  </si>
  <si>
    <t>EPS8L1</t>
  </si>
  <si>
    <t>GIGYF1</t>
  </si>
  <si>
    <t>MYO15B</t>
  </si>
  <si>
    <t>GAS8</t>
  </si>
  <si>
    <t>PITPNA</t>
  </si>
  <si>
    <t>CRY2</t>
  </si>
  <si>
    <t>TMPRSS3</t>
  </si>
  <si>
    <t>PYCR2</t>
  </si>
  <si>
    <t>GTF3C1</t>
  </si>
  <si>
    <t>GRAMD2B</t>
  </si>
  <si>
    <t>FAM214A</t>
  </si>
  <si>
    <t>C4B</t>
  </si>
  <si>
    <t>LRBA</t>
  </si>
  <si>
    <t>SPG11</t>
  </si>
  <si>
    <t>BAIAP2</t>
  </si>
  <si>
    <t>ELAPOR1</t>
  </si>
  <si>
    <t>FOCAD</t>
  </si>
  <si>
    <t>CEP250</t>
  </si>
  <si>
    <t>SELENOF</t>
  </si>
  <si>
    <t>RNF40</t>
  </si>
  <si>
    <t>SH3GLB2</t>
  </si>
  <si>
    <t>ST6GAL1</t>
  </si>
  <si>
    <t>ENOSF1</t>
  </si>
  <si>
    <t>DCDC2B</t>
  </si>
  <si>
    <t>PKIG</t>
  </si>
  <si>
    <t>DARS1</t>
  </si>
  <si>
    <t>FAM102A</t>
  </si>
  <si>
    <t>MAP6</t>
  </si>
  <si>
    <t>CCNO</t>
  </si>
  <si>
    <t>HUWE1</t>
  </si>
  <si>
    <t>TCTEX1D4</t>
  </si>
  <si>
    <t>SPIRE2</t>
  </si>
  <si>
    <t>ABCA2</t>
  </si>
  <si>
    <t>ARFIP2</t>
  </si>
  <si>
    <t>CCDC151</t>
  </si>
  <si>
    <t>AKNA</t>
  </si>
  <si>
    <t>RGS12</t>
  </si>
  <si>
    <t>C21orf58</t>
  </si>
  <si>
    <t>BTBD2</t>
  </si>
  <si>
    <t>SLC4A8</t>
  </si>
  <si>
    <t>TNPO2</t>
  </si>
  <si>
    <t>BICDL2</t>
  </si>
  <si>
    <t>FLOT2</t>
  </si>
  <si>
    <t>PIAS3</t>
  </si>
  <si>
    <t>METRN</t>
  </si>
  <si>
    <t>NBEA</t>
  </si>
  <si>
    <t>UBXN6</t>
  </si>
  <si>
    <t>SELENOT</t>
  </si>
  <si>
    <t>FBRS</t>
  </si>
  <si>
    <t>TMEM67</t>
  </si>
  <si>
    <t>GET1</t>
  </si>
  <si>
    <t>GAS7</t>
  </si>
  <si>
    <t>ATP5MC3</t>
  </si>
  <si>
    <t>EP300</t>
  </si>
  <si>
    <t>CREBBP</t>
  </si>
  <si>
    <t>SYNGAP1</t>
  </si>
  <si>
    <t>CEACAM5</t>
  </si>
  <si>
    <t>PLAAT4</t>
  </si>
  <si>
    <t>AGPAT3</t>
  </si>
  <si>
    <t>NIPSNAP2</t>
  </si>
  <si>
    <t>IFT46</t>
  </si>
  <si>
    <t>DNAJB13</t>
  </si>
  <si>
    <t>ACIN1</t>
  </si>
  <si>
    <t>C2orf81</t>
  </si>
  <si>
    <t>SELENOH</t>
  </si>
  <si>
    <t>IVNS1ABP</t>
  </si>
  <si>
    <t>REC8</t>
  </si>
  <si>
    <t>SEC24C</t>
  </si>
  <si>
    <t>ECHDC2</t>
  </si>
  <si>
    <t>DDX42</t>
  </si>
  <si>
    <t>TEKT4</t>
  </si>
  <si>
    <t>ATP5PF</t>
  </si>
  <si>
    <t>MINK1</t>
  </si>
  <si>
    <t>CCDC180</t>
  </si>
  <si>
    <t>CCDC153</t>
  </si>
  <si>
    <t>HERC2</t>
  </si>
  <si>
    <t>CCDC33</t>
  </si>
  <si>
    <t>ERG28</t>
  </si>
  <si>
    <t>CERS4</t>
  </si>
  <si>
    <t>EVL</t>
  </si>
  <si>
    <t>PABPN1</t>
  </si>
  <si>
    <t>SNED1</t>
  </si>
  <si>
    <t>GALNT6</t>
  </si>
  <si>
    <t>PKN1</t>
  </si>
  <si>
    <t>RGL2</t>
  </si>
  <si>
    <t>RBM6</t>
  </si>
  <si>
    <t>NSD3</t>
  </si>
  <si>
    <t>NEIL1</t>
  </si>
  <si>
    <t>CUEDC1</t>
  </si>
  <si>
    <t>SEC16A</t>
  </si>
  <si>
    <t>GPR107</t>
  </si>
  <si>
    <t>COP1</t>
  </si>
  <si>
    <t>PTPRN2</t>
  </si>
  <si>
    <t>SLC16A5</t>
  </si>
  <si>
    <t>TYK2</t>
  </si>
  <si>
    <t>TP53BP1</t>
  </si>
  <si>
    <t>TTC21A</t>
  </si>
  <si>
    <t>INPPL1</t>
  </si>
  <si>
    <t>SMAD2</t>
  </si>
  <si>
    <t>NEK11</t>
  </si>
  <si>
    <t>SATB1</t>
  </si>
  <si>
    <t>SELENOP</t>
  </si>
  <si>
    <t>ST6GALNAC1</t>
  </si>
  <si>
    <t>SRCIN1</t>
  </si>
  <si>
    <t>AP1B1</t>
  </si>
  <si>
    <t>CCDC157</t>
  </si>
  <si>
    <t>TUBGCP6</t>
  </si>
  <si>
    <t>DTX3</t>
  </si>
  <si>
    <t>TP53I11</t>
  </si>
  <si>
    <t>SF3B3</t>
  </si>
  <si>
    <t>ABCA7</t>
  </si>
  <si>
    <t>BAZ2A</t>
  </si>
  <si>
    <t>STX16</t>
  </si>
  <si>
    <t>CCDC190</t>
  </si>
  <si>
    <t>CABIN1</t>
  </si>
  <si>
    <t>AGAP3</t>
  </si>
  <si>
    <t>IFT172</t>
  </si>
  <si>
    <t>NBEAL2</t>
  </si>
  <si>
    <t>SDK1</t>
  </si>
  <si>
    <t>POFUT2</t>
  </si>
  <si>
    <t>PNPLA2</t>
  </si>
  <si>
    <t>MTMR3</t>
  </si>
  <si>
    <t>B9D1</t>
  </si>
  <si>
    <t>TCIRG1</t>
  </si>
  <si>
    <t>CLBA1</t>
  </si>
  <si>
    <t>BCR</t>
  </si>
  <si>
    <t>TRAP1</t>
  </si>
  <si>
    <t>RAPGEF1</t>
  </si>
  <si>
    <t>KDM5C</t>
  </si>
  <si>
    <t>SYTL1</t>
  </si>
  <si>
    <t>MZF1</t>
  </si>
  <si>
    <t>ATF6B</t>
  </si>
  <si>
    <t>ZNF273</t>
  </si>
  <si>
    <t>SAFB</t>
  </si>
  <si>
    <t>GOLGA2</t>
  </si>
  <si>
    <t>CSNK1E</t>
  </si>
  <si>
    <t>SQOR</t>
  </si>
  <si>
    <t>SFXN3</t>
  </si>
  <si>
    <t>TTLL3</t>
  </si>
  <si>
    <t>KDM2A</t>
  </si>
  <si>
    <t>SAMD4B</t>
  </si>
  <si>
    <t>SLC23A1</t>
  </si>
  <si>
    <t>ZNFX1</t>
  </si>
  <si>
    <t>ABR</t>
  </si>
  <si>
    <t>GLYR1</t>
  </si>
  <si>
    <t>PXN</t>
  </si>
  <si>
    <t>SPATA13</t>
  </si>
  <si>
    <t>SLC6A6</t>
  </si>
  <si>
    <t>ATP13A1</t>
  </si>
  <si>
    <t>CYB561A3</t>
  </si>
  <si>
    <t>STK36</t>
  </si>
  <si>
    <t>STING1</t>
  </si>
  <si>
    <t>GALNS</t>
  </si>
  <si>
    <t>EPB41L1</t>
  </si>
  <si>
    <t>VPS51</t>
  </si>
  <si>
    <t>PASK</t>
  </si>
  <si>
    <t>RABL2A</t>
  </si>
  <si>
    <t>YLPM1</t>
  </si>
  <si>
    <t>WWP2</t>
  </si>
  <si>
    <t>HECTD4</t>
  </si>
  <si>
    <t>ESPN</t>
  </si>
  <si>
    <t>FRMPD2</t>
  </si>
  <si>
    <t>ANKMY1</t>
  </si>
  <si>
    <t>WHRN</t>
  </si>
  <si>
    <t>AKT2</t>
  </si>
  <si>
    <t>KHSRP</t>
  </si>
  <si>
    <t>C2CD2L</t>
  </si>
  <si>
    <t>MAPK8IP3</t>
  </si>
  <si>
    <t>KIAA0513</t>
  </si>
  <si>
    <t>CCDC24</t>
  </si>
  <si>
    <t>CCAR2</t>
  </si>
  <si>
    <t>PAK4</t>
  </si>
  <si>
    <t>ARMH1</t>
  </si>
  <si>
    <t>WDR19</t>
  </si>
  <si>
    <t>CES2</t>
  </si>
  <si>
    <t>USP54</t>
  </si>
  <si>
    <t>WDR90</t>
  </si>
  <si>
    <t>RSPH10B</t>
  </si>
  <si>
    <t>TRIM41</t>
  </si>
  <si>
    <t>NRP2</t>
  </si>
  <si>
    <t>SLC39A7</t>
  </si>
  <si>
    <t>DHX30</t>
  </si>
  <si>
    <t>MICAL3</t>
  </si>
  <si>
    <t>P4HA2</t>
  </si>
  <si>
    <t>PRODH</t>
  </si>
  <si>
    <t>CCP110</t>
  </si>
  <si>
    <t>USP19</t>
  </si>
  <si>
    <t>MSI2</t>
  </si>
  <si>
    <t>AK1</t>
  </si>
  <si>
    <t>CFAP410</t>
  </si>
  <si>
    <t>IGF2R</t>
  </si>
  <si>
    <t>STT3A</t>
  </si>
  <si>
    <t>CLUH</t>
  </si>
  <si>
    <t>USP43</t>
  </si>
  <si>
    <t>PIGQ</t>
  </si>
  <si>
    <t>PARP10</t>
  </si>
  <si>
    <t>COBL</t>
  </si>
  <si>
    <t>PLEKHA7</t>
  </si>
  <si>
    <t>PLEKHA5</t>
  </si>
  <si>
    <t>DCAF8</t>
  </si>
  <si>
    <t>POGZ</t>
  </si>
  <si>
    <t>POU2AF1</t>
  </si>
  <si>
    <t>MUC15</t>
  </si>
  <si>
    <t>GTF2I</t>
  </si>
  <si>
    <t>SCAP</t>
  </si>
  <si>
    <t>ANKZF1</t>
  </si>
  <si>
    <t>RALGDS</t>
  </si>
  <si>
    <t>UBAP2L</t>
  </si>
  <si>
    <t>SH2B1</t>
  </si>
  <si>
    <t>IFT22</t>
  </si>
  <si>
    <t>MED24</t>
  </si>
  <si>
    <t>PACS2</t>
  </si>
  <si>
    <t>SLC4A11</t>
  </si>
  <si>
    <t>AUTS2</t>
  </si>
  <si>
    <t>STIM2</t>
  </si>
  <si>
    <t>WNK2</t>
  </si>
  <si>
    <t>MED15</t>
  </si>
  <si>
    <t>DIDO1</t>
  </si>
  <si>
    <t>ESRP2</t>
  </si>
  <si>
    <t>LONP1</t>
  </si>
  <si>
    <t>ZMIZ2</t>
  </si>
  <si>
    <t>CFAP298</t>
  </si>
  <si>
    <t>STK33</t>
  </si>
  <si>
    <t>NEK9</t>
  </si>
  <si>
    <t>SRRT</t>
  </si>
  <si>
    <t>CCDC189</t>
  </si>
  <si>
    <t>CC2D2A</t>
  </si>
  <si>
    <t>BPTF</t>
  </si>
  <si>
    <t>SZT2</t>
  </si>
  <si>
    <t>TRRAP</t>
  </si>
  <si>
    <t>Ratio (gene count)</t>
  </si>
  <si>
    <t>Upregulated</t>
  </si>
  <si>
    <t>Downregulated</t>
  </si>
  <si>
    <t>PANTHER Cellular Component</t>
  </si>
  <si>
    <t>Cilium</t>
  </si>
  <si>
    <t>Mitochondrion</t>
  </si>
  <si>
    <t>Mitochondrial inner membrane</t>
  </si>
  <si>
    <t>Microtubule</t>
  </si>
  <si>
    <t>* Pathways of interest are bolded</t>
  </si>
  <si>
    <t>Top 10% Genes Expressed in Normal HBE, Each 3D OTE Group, and 2D Culture</t>
  </si>
  <si>
    <t>556 Genes Expressed in Normal HBE, All OTE Groups, and 2D Culture</t>
  </si>
  <si>
    <t>5 Genes Expressed in Normal HBE and All OTE Groups</t>
  </si>
  <si>
    <t>1 Genes Expressed in Normal HBE, OTE Medium, OTE Stiff, and 2D Culture</t>
  </si>
  <si>
    <t>2 Genes Expressed in Normal HBE, OTE Medium, and OTE Stiff</t>
  </si>
  <si>
    <t>6 Genes Expressed in Normal HBE, OTE Stiff, and 2D Culture</t>
  </si>
  <si>
    <t>15 Genes Expressed in Normal HBE and OTE Stiff</t>
  </si>
  <si>
    <t>5 Genes Expressed in Normal HBE, OTE Soft, OTE Stiff, and 2D Culture</t>
  </si>
  <si>
    <t xml:space="preserve">3 Gene Expressed in Normal HBE, OTE Soft, and OTE Stiff </t>
  </si>
  <si>
    <t>5 Gene Expressed in Normal HBE, OTE Soft, OTE Medium, and 2D Culture</t>
  </si>
  <si>
    <t>4 Genes Expressed in Normal HBE, OTE Soft, and OTE Medium</t>
  </si>
  <si>
    <t>1 Genes Expressed in Normal HBE, OTE Medium, and 2D Culture</t>
  </si>
  <si>
    <t>1 Genes Expressed in Normal HBE and OTE Medium</t>
  </si>
  <si>
    <t>2 Genes Expressed in Normal HBE, OTE Soft, and 2D Culture</t>
  </si>
  <si>
    <t>2 Genes Expressed in Normal HBE and OTE Soft</t>
  </si>
  <si>
    <t>1 Gene Expressed in Normal HBE and 2D Culture</t>
  </si>
  <si>
    <t>933 Genes Only Expressed in Normal HBE</t>
  </si>
  <si>
    <t>655 Genes Expressed in OTE Soft, OTE Medium, OTE Stiff, and 2D Culture</t>
  </si>
  <si>
    <t>7 Genes Expressed in OTE Soft, OTE Medium, and OTE Stiff</t>
  </si>
  <si>
    <t>24 Genes Expressed in OTE Medium, OTE Stiff, and 2D Culture</t>
  </si>
  <si>
    <t xml:space="preserve">2 Genes Expressed in OTE Medium and OTE Stiff </t>
  </si>
  <si>
    <t>13 Genes Expressed in OTE Soft, OTE Stiff, and 2D Culture</t>
  </si>
  <si>
    <t>6 Genes Expressed in OTE Soft and OTE Stiff</t>
  </si>
  <si>
    <t>19 Genes Expressed in OTE Soft, OTE Medium, and 2D Culture</t>
  </si>
  <si>
    <t>16 Genes Expressed in OTE Soft and OTE Medium</t>
  </si>
  <si>
    <t>18 Genes Expressed in OTE Stiff and 2D Culture</t>
  </si>
  <si>
    <t>28 Genes Expressed Only in OTE Stiff</t>
  </si>
  <si>
    <t>4 Genes Expressed in OTE Medium and 2D Culture</t>
  </si>
  <si>
    <t>18 Genes Expressed Only in OTE Medium</t>
  </si>
  <si>
    <t>2 Genes Expressed in OTE Soft and 2D Culture</t>
  </si>
  <si>
    <t>26 Genes Expressed Only in OTE Soft</t>
  </si>
  <si>
    <t>8 Genes Expressed Only in 2D Culture</t>
  </si>
  <si>
    <t>AMZ2</t>
  </si>
  <si>
    <t>SYNCRIP</t>
  </si>
  <si>
    <t>TXNDC17</t>
  </si>
  <si>
    <t>SNX14</t>
  </si>
  <si>
    <t>PTPN2</t>
  </si>
  <si>
    <t>ARHGEF28</t>
  </si>
  <si>
    <t>G3BP1</t>
  </si>
  <si>
    <t>DAZAP1</t>
  </si>
  <si>
    <t>LMBRD1</t>
  </si>
  <si>
    <t>TXNRD1</t>
  </si>
  <si>
    <t>UBTF</t>
  </si>
  <si>
    <t>Top 10% Genes Expressed in Normal HBE, 3D OTE_Stiff, and 2D Culture</t>
  </si>
  <si>
    <t>568 Genes Expressed in Normal HBE, OTE-Stiff,and 2D Culture</t>
  </si>
  <si>
    <t>9 Genes Expressed in Normal HBE and 2D Culture but Not OTE-Stiff</t>
  </si>
  <si>
    <t>25 Genes Expressed in Normal HBE and OTE-Stiff but Not 2D Culture</t>
  </si>
  <si>
    <t>710 Genes Expressed in OTE-Stiff and 2D Culture but Not Normal HBE</t>
  </si>
  <si>
    <t>940 Genes Expressed in Normal HBE but Not in OTE-Stiff or 2D Culture</t>
  </si>
  <si>
    <t>33 Genes Expressed in 2D Culture and Not in OTE-Stiff or Normal HBE</t>
  </si>
  <si>
    <t>PI3</t>
  </si>
  <si>
    <t>HPGD</t>
  </si>
  <si>
    <t>LYPD2</t>
  </si>
  <si>
    <t>GCHFR</t>
  </si>
  <si>
    <t>SPRR3</t>
  </si>
  <si>
    <t>RHOV</t>
  </si>
  <si>
    <t>FBP1</t>
  </si>
  <si>
    <t>SLC6A14</t>
  </si>
  <si>
    <t>DEFB1</t>
  </si>
  <si>
    <t>LMO4</t>
  </si>
  <si>
    <t>GCNT3</t>
  </si>
  <si>
    <t>LYNX1</t>
  </si>
  <si>
    <t>NDRG2</t>
  </si>
  <si>
    <t>MYEOV</t>
  </si>
  <si>
    <t>ANPEP</t>
  </si>
  <si>
    <t>MESP1</t>
  </si>
  <si>
    <t>ASRGL1</t>
  </si>
  <si>
    <t>CLDN10</t>
  </si>
  <si>
    <t>RARRES3</t>
  </si>
  <si>
    <t>IFITM2</t>
  </si>
  <si>
    <t>IL1R1</t>
  </si>
  <si>
    <t>CHL1</t>
  </si>
  <si>
    <t>CYP2J2</t>
  </si>
  <si>
    <t>MARCKSL1</t>
  </si>
  <si>
    <t>FAM129A</t>
  </si>
  <si>
    <t>C1orf192</t>
  </si>
  <si>
    <t>DYNLRB2</t>
  </si>
  <si>
    <t>LINC01171</t>
  </si>
  <si>
    <t>AC013264.2</t>
  </si>
  <si>
    <t>CCDC11</t>
  </si>
  <si>
    <t>CCDC19</t>
  </si>
  <si>
    <t>C9orf9</t>
  </si>
  <si>
    <t>CCDC176</t>
  </si>
  <si>
    <t>MUC12</t>
  </si>
  <si>
    <t>FAM154B</t>
  </si>
  <si>
    <t>C1orf173</t>
  </si>
  <si>
    <t>DYDC2</t>
  </si>
  <si>
    <t>WDR96</t>
  </si>
  <si>
    <t>RP11-275I14.4</t>
  </si>
  <si>
    <t>C2orf73</t>
  </si>
  <si>
    <t>RIBC2</t>
  </si>
  <si>
    <t>EFCAB10</t>
  </si>
  <si>
    <t>ZNF487</t>
  </si>
  <si>
    <t>PCDP1</t>
  </si>
  <si>
    <t>SRGAP3-AS2</t>
  </si>
  <si>
    <t>CCDC39</t>
  </si>
  <si>
    <t>WDR78</t>
  </si>
  <si>
    <t>C10orf107</t>
  </si>
  <si>
    <t>RP11-128M1.1</t>
  </si>
  <si>
    <t>KCNE1</t>
  </si>
  <si>
    <t>RP4-666F24.3</t>
  </si>
  <si>
    <t>IGFBP6</t>
  </si>
  <si>
    <t>MIR205HG</t>
  </si>
  <si>
    <t>TINAGL1</t>
  </si>
  <si>
    <t>C16orf74</t>
  </si>
  <si>
    <t>FLNA</t>
  </si>
  <si>
    <t>PTRF</t>
  </si>
  <si>
    <t>TNFRSF12A</t>
  </si>
  <si>
    <t>LAMA3</t>
  </si>
  <si>
    <t>CALD1</t>
  </si>
  <si>
    <t>FEZ1</t>
  </si>
  <si>
    <t>PRKCDBP</t>
  </si>
  <si>
    <t>GJA1</t>
  </si>
  <si>
    <t>PLP2</t>
  </si>
  <si>
    <t>TENM2</t>
  </si>
  <si>
    <t>RBP1</t>
  </si>
  <si>
    <t>WNT10A</t>
  </si>
  <si>
    <t>RBBP8</t>
  </si>
  <si>
    <t>PHLDA1</t>
  </si>
  <si>
    <t>RHOD</t>
  </si>
  <si>
    <t>TREM2</t>
  </si>
  <si>
    <t>SPOCK1</t>
  </si>
  <si>
    <t>MRC2</t>
  </si>
  <si>
    <t>ITGB6</t>
  </si>
  <si>
    <t>FAM132A</t>
  </si>
  <si>
    <t>COL7A1</t>
  </si>
  <si>
    <t>CD109</t>
  </si>
  <si>
    <t>MMP28</t>
  </si>
  <si>
    <t>HOMER3</t>
  </si>
  <si>
    <t>FBXO32</t>
  </si>
  <si>
    <t>TUBB6</t>
  </si>
  <si>
    <t>PDLIM7</t>
  </si>
  <si>
    <t>PTPLA</t>
  </si>
  <si>
    <t>FYB</t>
  </si>
  <si>
    <t>FERMT1</t>
  </si>
  <si>
    <t>ARPC1B</t>
  </si>
  <si>
    <t>RAC2</t>
  </si>
  <si>
    <t>ANKH</t>
  </si>
  <si>
    <t>AVPI1</t>
  </si>
  <si>
    <t>GSTO1</t>
  </si>
  <si>
    <t>PYCARD</t>
  </si>
  <si>
    <t>MFGE8</t>
  </si>
  <si>
    <t>CTNNAL1</t>
  </si>
  <si>
    <t>FSCN1</t>
  </si>
  <si>
    <t>NSG1</t>
  </si>
  <si>
    <t>S100A4</t>
  </si>
  <si>
    <t>CCDC64B</t>
  </si>
  <si>
    <t>HES4</t>
  </si>
  <si>
    <t>CDC42EP5</t>
  </si>
  <si>
    <t>PPAP2C</t>
  </si>
  <si>
    <t>SMAGP</t>
  </si>
  <si>
    <t>LMTK3</t>
  </si>
  <si>
    <t>PDZK1IP1</t>
  </si>
  <si>
    <t>TM7SF2</t>
  </si>
  <si>
    <t>HIST1H2BK</t>
  </si>
  <si>
    <t>CD36</t>
  </si>
  <si>
    <t>HIST1H2AC</t>
  </si>
  <si>
    <t>DUSP23</t>
  </si>
  <si>
    <t>RAMP1</t>
  </si>
  <si>
    <t>TMEM45A</t>
  </si>
  <si>
    <t>CHPT1</t>
  </si>
  <si>
    <t>SLC40A1</t>
  </si>
  <si>
    <t>RAB37</t>
  </si>
  <si>
    <t>43 Genes Expressed in OTE-Stiff and Not in 2D Culture or Normal HBE</t>
  </si>
  <si>
    <t>KRT14</t>
  </si>
  <si>
    <t>CTSV</t>
  </si>
  <si>
    <t>TUBA4A</t>
  </si>
  <si>
    <t>SLC3A2</t>
  </si>
  <si>
    <t>CXCL14</t>
  </si>
  <si>
    <t>AKR1B10</t>
  </si>
  <si>
    <t>STMN1</t>
  </si>
  <si>
    <t>LMNA</t>
  </si>
  <si>
    <t>GJB2</t>
  </si>
  <si>
    <t>TUBA1C</t>
  </si>
  <si>
    <t>ACAT2</t>
  </si>
  <si>
    <t>EBP</t>
  </si>
  <si>
    <t>CAPG</t>
  </si>
  <si>
    <t>FAM213A</t>
  </si>
  <si>
    <t>SERPINE2</t>
  </si>
  <si>
    <t>SMC2</t>
  </si>
  <si>
    <t>PTTG1</t>
  </si>
  <si>
    <t>CSRP2</t>
  </si>
  <si>
    <t>RAET1G</t>
  </si>
  <si>
    <t>SMC4</t>
  </si>
  <si>
    <t>IKBIP</t>
  </si>
  <si>
    <t>CYC1</t>
  </si>
  <si>
    <t>TIMP3</t>
  </si>
  <si>
    <t>PSMC3</t>
  </si>
  <si>
    <t>PRMT1</t>
  </si>
  <si>
    <t>PRDX4</t>
  </si>
  <si>
    <t>SNRPB</t>
  </si>
  <si>
    <t>MESDC2</t>
  </si>
  <si>
    <t>KEGG Pathways</t>
  </si>
  <si>
    <t>Linoleic acid metabolism</t>
  </si>
  <si>
    <t xml:space="preserve"> 3/29</t>
  </si>
  <si>
    <t>Endocytosis</t>
  </si>
  <si>
    <t>9/244</t>
  </si>
  <si>
    <t>Acute myeloid leukemia</t>
  </si>
  <si>
    <t xml:space="preserve"> 4/66</t>
  </si>
  <si>
    <t>cAMP signaling pathway</t>
  </si>
  <si>
    <t>Ovarian steroidogenesis</t>
  </si>
  <si>
    <t>Tight junction</t>
  </si>
  <si>
    <t>Proximal tubule bicarbonate reclamation</t>
  </si>
  <si>
    <t>Regulation of lipolysis in adipocytes</t>
  </si>
  <si>
    <t xml:space="preserve"> 3/55</t>
  </si>
  <si>
    <t>P-value</t>
  </si>
  <si>
    <t>Valine, leucine and isoleucine degradation</t>
  </si>
  <si>
    <t xml:space="preserve"> 4/48</t>
  </si>
  <si>
    <t>Ubiquitin mediated proteolysis</t>
  </si>
  <si>
    <t>Bile secretion</t>
  </si>
  <si>
    <t>Inositol phosphate metabolism</t>
  </si>
  <si>
    <t xml:space="preserve"> 4/74</t>
  </si>
  <si>
    <t>Arginine biosynthesis</t>
  </si>
  <si>
    <t xml:space="preserve"> 2/21</t>
  </si>
  <si>
    <t>GABAergic synapse</t>
  </si>
  <si>
    <t xml:space="preserve"> 4/89</t>
  </si>
  <si>
    <t>mRNA surveillance pathway</t>
  </si>
  <si>
    <t xml:space="preserve"> 4/91</t>
  </si>
  <si>
    <t>Morphine addiction</t>
  </si>
  <si>
    <t>Dilated cardiomyopathy</t>
  </si>
  <si>
    <t>Axon guidance</t>
  </si>
  <si>
    <t>Reactome Pathways</t>
  </si>
  <si>
    <t>Ubiquinol biosynthesis</t>
  </si>
  <si>
    <t xml:space="preserve"> 2/7</t>
  </si>
  <si>
    <t>APC-Cdc20 mediated degradation of Nek2A</t>
  </si>
  <si>
    <t xml:space="preserve"> 3/31</t>
  </si>
  <si>
    <t>Facilitative Na+-independent glucose transporters</t>
  </si>
  <si>
    <t xml:space="preserve"> 2/12</t>
  </si>
  <si>
    <t>Passive Transport by Aquaporins</t>
  </si>
  <si>
    <t>Transmembrane transport of small molecules</t>
  </si>
  <si>
    <t>PECAM1 interactions</t>
  </si>
  <si>
    <t xml:space="preserve"> 2/13</t>
  </si>
  <si>
    <t>Biological oxidations</t>
  </si>
  <si>
    <t>8/142</t>
  </si>
  <si>
    <t>Synthesis of epoxy (EET) and dihydroxyeicosatrienoic acids (DHET)</t>
  </si>
  <si>
    <t xml:space="preserve"> 2/8</t>
  </si>
  <si>
    <t>CYP2E1 reactions</t>
  </si>
  <si>
    <t>Downregulation of ERBB2:ERBB3 signaling</t>
  </si>
  <si>
    <t>Phase 1 - Functionalization of compounds</t>
  </si>
  <si>
    <t xml:space="preserve"> 4/69</t>
  </si>
  <si>
    <t>Phase II conjugation</t>
  </si>
  <si>
    <t>Cytosolic Iron-sulfur Cluster Assembly</t>
  </si>
  <si>
    <t xml:space="preserve"> 2/16</t>
  </si>
  <si>
    <t>Xenobiotics</t>
  </si>
  <si>
    <t xml:space="preserve"> 2/18</t>
  </si>
  <si>
    <t>PDE3B signalling</t>
  </si>
  <si>
    <t xml:space="preserve"> 1/2</t>
  </si>
  <si>
    <t>Inhibition of HSL</t>
  </si>
  <si>
    <t xml:space="preserve"> 1/3</t>
  </si>
  <si>
    <t>Activation of PUMA and translocation to mitochondria</t>
  </si>
  <si>
    <t xml:space="preserve"> 1/1</t>
  </si>
  <si>
    <t>Glutamate Neurotransmitter Release Cycle</t>
  </si>
  <si>
    <t xml:space="preserve"> 2/14</t>
  </si>
  <si>
    <t>Regulation of KIT signaling</t>
  </si>
  <si>
    <t xml:space="preserve"> 2/17</t>
  </si>
  <si>
    <t xml:space="preserve"> 3/49</t>
  </si>
  <si>
    <t>Nuclear outer membrane_endoplasmic reticulum membrane network</t>
  </si>
  <si>
    <t>Bicellular tight junction</t>
  </si>
  <si>
    <t>5/123</t>
  </si>
  <si>
    <t>33/1480</t>
  </si>
  <si>
    <t>Protein_DNA complex</t>
  </si>
  <si>
    <t xml:space="preserve"> 3/44</t>
  </si>
  <si>
    <t>7/245</t>
  </si>
  <si>
    <t>7/170</t>
  </si>
  <si>
    <t xml:space="preserve"> 3/23</t>
  </si>
  <si>
    <t>Gastric acid secretion</t>
  </si>
  <si>
    <t xml:space="preserve"> 4/75</t>
  </si>
  <si>
    <t xml:space="preserve"> 7/212</t>
  </si>
  <si>
    <t>VEGF signaling pathway</t>
  </si>
  <si>
    <t xml:space="preserve"> 3/59</t>
  </si>
  <si>
    <t>Motor activity</t>
  </si>
  <si>
    <t>6/112</t>
  </si>
  <si>
    <t>Oxygen binding</t>
  </si>
  <si>
    <t>Microtubule binding</t>
  </si>
  <si>
    <t>9/234</t>
  </si>
  <si>
    <t>Interleukin_3 receptor binding</t>
  </si>
  <si>
    <t>DNA replication origin binding</t>
  </si>
  <si>
    <t xml:space="preserve"> 3/35</t>
  </si>
  <si>
    <t>13/354</t>
  </si>
  <si>
    <t>Endoplasmic Reticulum</t>
  </si>
  <si>
    <t>10/349</t>
  </si>
  <si>
    <t>PANTHER Molecular Functions</t>
  </si>
  <si>
    <t xml:space="preserve"> 5/91</t>
  </si>
  <si>
    <t xml:space="preserve"> 6/137</t>
  </si>
  <si>
    <t xml:space="preserve"> 7/181</t>
  </si>
  <si>
    <t xml:space="preserve"> 4/72</t>
  </si>
  <si>
    <t>Role of second messengers in netrin-1 signaling</t>
  </si>
  <si>
    <t xml:space="preserve"> 14/504</t>
  </si>
  <si>
    <t>Phosphoric diester hydrolase activity</t>
  </si>
  <si>
    <t>Lipid binding</t>
  </si>
  <si>
    <t>11/304</t>
  </si>
  <si>
    <t>Chromatin binding</t>
  </si>
  <si>
    <t>13/413</t>
  </si>
  <si>
    <t>Nucleic acid binding</t>
  </si>
  <si>
    <t>32/1390</t>
  </si>
  <si>
    <t>Ligase activity</t>
  </si>
  <si>
    <t xml:space="preserve"> 5/55</t>
  </si>
  <si>
    <t xml:space="preserve"> 6/144</t>
  </si>
  <si>
    <t>14/430</t>
  </si>
  <si>
    <t>33/1510</t>
  </si>
  <si>
    <t>Integral component of membrane</t>
  </si>
  <si>
    <t>100/5470</t>
  </si>
  <si>
    <t>Postsynaptic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u/>
      <sz val="12"/>
      <color rgb="FF000000"/>
      <name val="Times New Roman"/>
      <family val="1"/>
    </font>
    <font>
      <sz val="12"/>
      <color rgb="FFFFFFFF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Fill="1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wrapText="1"/>
    </xf>
    <xf numFmtId="0" fontId="6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 indent="2"/>
    </xf>
    <xf numFmtId="0" fontId="5" fillId="0" borderId="0" xfId="0" applyFont="1" applyAlignment="1">
      <alignment horizontal="left" vertical="center" wrapText="1" indent="2"/>
    </xf>
    <xf numFmtId="17" fontId="6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horizontal="center" vertical="center" wrapText="1"/>
    </xf>
    <xf numFmtId="11" fontId="8" fillId="0" borderId="0" xfId="0" applyNumberFormat="1" applyFont="1"/>
    <xf numFmtId="0" fontId="9" fillId="0" borderId="0" xfId="0" applyFont="1"/>
    <xf numFmtId="11" fontId="10" fillId="0" borderId="0" xfId="0" applyNumberFormat="1" applyFont="1"/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ont="1" applyFill="1"/>
    <xf numFmtId="0" fontId="2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 wrapText="1"/>
    </xf>
    <xf numFmtId="0" fontId="0" fillId="0" borderId="0" xfId="0" applyFill="1" applyAlignment="1">
      <alignment horizontal="left" wrapText="1"/>
    </xf>
    <xf numFmtId="0" fontId="0" fillId="0" borderId="0" xfId="0" applyFill="1"/>
    <xf numFmtId="3" fontId="0" fillId="0" borderId="0" xfId="0" applyNumberFormat="1" applyFill="1"/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6" fillId="2" borderId="3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 indent="2"/>
    </xf>
    <xf numFmtId="0" fontId="6" fillId="2" borderId="3" xfId="0" applyFont="1" applyFill="1" applyBorder="1" applyAlignment="1">
      <alignment vertical="center" wrapText="1"/>
    </xf>
    <xf numFmtId="16" fontId="6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 indent="2"/>
    </xf>
    <xf numFmtId="169" fontId="4" fillId="0" borderId="0" xfId="0" applyNumberFormat="1" applyFont="1" applyAlignment="1">
      <alignment horizontal="center" vertical="center" wrapText="1"/>
    </xf>
    <xf numFmtId="169" fontId="6" fillId="0" borderId="0" xfId="0" applyNumberFormat="1" applyFont="1" applyAlignment="1">
      <alignment horizontal="center" vertical="center" wrapText="1"/>
    </xf>
    <xf numFmtId="169" fontId="6" fillId="0" borderId="2" xfId="0" applyNumberFormat="1" applyFont="1" applyBorder="1" applyAlignment="1">
      <alignment horizontal="center" vertical="center" wrapText="1"/>
    </xf>
    <xf numFmtId="169" fontId="4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36"/>
  <sheetViews>
    <sheetView workbookViewId="0">
      <selection activeCell="BM3" sqref="BM3"/>
    </sheetView>
  </sheetViews>
  <sheetFormatPr defaultRowHeight="14.5" x14ac:dyDescent="0.35"/>
  <cols>
    <col min="1" max="1" width="39.6328125" customWidth="1"/>
    <col min="2" max="2" width="14.90625" customWidth="1"/>
    <col min="3" max="3" width="39.6328125" customWidth="1"/>
    <col min="4" max="4" width="14.90625" customWidth="1"/>
    <col min="5" max="5" width="39.6328125" customWidth="1"/>
    <col min="6" max="6" width="14.90625" customWidth="1"/>
    <col min="7" max="7" width="39.6328125" customWidth="1"/>
    <col min="8" max="8" width="14.90625" customWidth="1"/>
    <col min="9" max="9" width="39.6328125" customWidth="1"/>
    <col min="10" max="10" width="14.90625" customWidth="1"/>
    <col min="11" max="11" width="39.6328125" customWidth="1"/>
    <col min="12" max="12" width="14.90625" customWidth="1"/>
    <col min="13" max="13" width="39.6328125" customWidth="1"/>
    <col min="14" max="14" width="14.90625" customWidth="1"/>
    <col min="15" max="15" width="39.6328125" customWidth="1"/>
    <col min="16" max="16" width="14.90625" customWidth="1"/>
    <col min="17" max="17" width="39.6328125" customWidth="1"/>
    <col min="18" max="18" width="14.90625" customWidth="1"/>
    <col min="19" max="19" width="39.6328125" customWidth="1"/>
    <col min="20" max="20" width="14.90625" customWidth="1"/>
    <col min="21" max="21" width="39.6328125" customWidth="1"/>
    <col min="22" max="22" width="14.90625" customWidth="1"/>
    <col min="23" max="23" width="39.6328125" customWidth="1"/>
    <col min="24" max="24" width="14.90625" customWidth="1"/>
    <col min="25" max="25" width="39.6328125" customWidth="1"/>
    <col min="26" max="26" width="14.90625" customWidth="1"/>
    <col min="27" max="27" width="39.6328125" customWidth="1"/>
    <col min="28" max="28" width="14.90625" customWidth="1"/>
    <col min="29" max="29" width="39.6328125" customWidth="1"/>
    <col min="30" max="30" width="14.90625" customWidth="1"/>
    <col min="31" max="31" width="39.6328125" customWidth="1"/>
    <col min="32" max="32" width="14.90625" customWidth="1"/>
    <col min="33" max="33" width="39.6328125" customWidth="1"/>
    <col min="34" max="34" width="14.90625" customWidth="1"/>
    <col min="35" max="35" width="39.6328125" customWidth="1"/>
    <col min="36" max="36" width="14.90625" customWidth="1"/>
    <col min="37" max="37" width="39.6328125" customWidth="1"/>
    <col min="38" max="38" width="14.90625" customWidth="1"/>
    <col min="39" max="39" width="39.6328125" customWidth="1"/>
    <col min="40" max="40" width="14.90625" customWidth="1"/>
    <col min="41" max="41" width="39.6328125" customWidth="1"/>
    <col min="42" max="42" width="14.90625" customWidth="1"/>
    <col min="43" max="43" width="39.6328125" customWidth="1"/>
    <col min="44" max="44" width="14.90625" customWidth="1"/>
    <col min="45" max="45" width="39.6328125" customWidth="1"/>
    <col min="46" max="46" width="14.90625" customWidth="1"/>
    <col min="47" max="47" width="39.6328125" customWidth="1"/>
    <col min="48" max="48" width="14.90625" customWidth="1"/>
    <col min="49" max="49" width="39.6328125" customWidth="1"/>
    <col min="50" max="50" width="14.90625" customWidth="1"/>
    <col min="51" max="51" width="39.6328125" customWidth="1"/>
    <col min="52" max="52" width="14.90625" customWidth="1"/>
    <col min="53" max="53" width="39.6328125" customWidth="1"/>
    <col min="54" max="54" width="14.90625" customWidth="1"/>
    <col min="55" max="55" width="39.6328125" customWidth="1"/>
    <col min="56" max="56" width="14.90625" customWidth="1"/>
    <col min="57" max="57" width="39.6328125" customWidth="1"/>
    <col min="58" max="58" width="14.90625" customWidth="1"/>
    <col min="59" max="59" width="39.6328125" customWidth="1"/>
    <col min="60" max="60" width="14.90625" customWidth="1"/>
    <col min="61" max="61" width="39.6328125" customWidth="1"/>
    <col min="62" max="62" width="19.453125" bestFit="1" customWidth="1"/>
    <col min="63" max="63" width="11.6328125"/>
    <col min="64" max="64" width="28.26953125" customWidth="1"/>
    <col min="65" max="65" width="19.453125" bestFit="1" customWidth="1"/>
    <col min="66" max="66" width="13.81640625" customWidth="1"/>
    <col min="67" max="67" width="26.81640625" customWidth="1"/>
    <col min="68" max="68" width="19.453125" bestFit="1" customWidth="1"/>
    <col min="69" max="69" width="11.6328125"/>
    <col min="70" max="70" width="32.81640625" customWidth="1"/>
    <col min="71" max="71" width="19.453125" bestFit="1" customWidth="1"/>
    <col min="72" max="72" width="13.6328125" customWidth="1"/>
    <col min="73" max="73" width="29.6328125" customWidth="1"/>
    <col min="74" max="74" width="20.54296875" bestFit="1" customWidth="1"/>
    <col min="75" max="75" width="11.6328125"/>
    <col min="76" max="76" width="23.453125" customWidth="1"/>
    <col min="77" max="77" width="20.54296875" customWidth="1"/>
    <col min="78" max="78" width="11.6328125"/>
    <col min="79" max="79" width="26.08984375" customWidth="1"/>
    <col min="80" max="80" width="19.453125" bestFit="1" customWidth="1"/>
    <col min="81" max="81" width="11.6328125"/>
    <col min="82" max="83" width="22.1796875" customWidth="1"/>
    <col min="84" max="84" width="11.6328125"/>
    <col min="85" max="85" width="28.54296875" customWidth="1"/>
    <col min="86" max="86" width="19.453125" bestFit="1" customWidth="1"/>
    <col min="87" max="87" width="11.6328125"/>
    <col min="88" max="89" width="21.6328125" customWidth="1"/>
    <col min="90" max="91" width="11.6328125"/>
    <col min="92" max="92" width="20.7265625" customWidth="1"/>
    <col min="93" max="93" width="20.54296875" bestFit="1" customWidth="1"/>
  </cols>
  <sheetData>
    <row r="1" spans="1:93" ht="15.5" x14ac:dyDescent="0.35">
      <c r="A1" s="4" t="s">
        <v>24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</row>
    <row r="2" spans="1:93" ht="15.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</row>
    <row r="3" spans="1:93" ht="31" x14ac:dyDescent="0.35">
      <c r="A3" s="21" t="s">
        <v>2421</v>
      </c>
      <c r="B3" s="23"/>
      <c r="C3" s="21" t="s">
        <v>2422</v>
      </c>
      <c r="D3" s="21"/>
      <c r="E3" s="21" t="s">
        <v>2423</v>
      </c>
      <c r="F3" s="21"/>
      <c r="G3" s="21" t="s">
        <v>2424</v>
      </c>
      <c r="H3" s="21"/>
      <c r="I3" s="21" t="s">
        <v>2425</v>
      </c>
      <c r="J3" s="21"/>
      <c r="K3" s="21" t="s">
        <v>2426</v>
      </c>
      <c r="L3" s="21"/>
      <c r="M3" s="21" t="s">
        <v>2427</v>
      </c>
      <c r="N3" s="21"/>
      <c r="O3" s="21" t="s">
        <v>2428</v>
      </c>
      <c r="P3" s="21"/>
      <c r="Q3" s="21" t="s">
        <v>2429</v>
      </c>
      <c r="R3" s="8"/>
      <c r="S3" s="21" t="s">
        <v>2430</v>
      </c>
      <c r="T3" s="8"/>
      <c r="U3" s="21" t="s">
        <v>2431</v>
      </c>
      <c r="V3" s="8"/>
      <c r="W3" s="21" t="s">
        <v>2432</v>
      </c>
      <c r="X3" s="8"/>
      <c r="Y3" s="8" t="s">
        <v>2433</v>
      </c>
      <c r="Z3" s="8"/>
      <c r="AA3" s="21" t="s">
        <v>2434</v>
      </c>
      <c r="AB3" s="8"/>
      <c r="AC3" s="21" t="s">
        <v>2435</v>
      </c>
      <c r="AD3" s="8"/>
      <c r="AE3" s="21" t="s">
        <v>2436</v>
      </c>
      <c r="AF3" s="22"/>
      <c r="AG3" s="21" t="s">
        <v>2437</v>
      </c>
      <c r="AH3" s="8"/>
      <c r="AI3" s="21" t="s">
        <v>2438</v>
      </c>
      <c r="AJ3" s="8"/>
      <c r="AK3" s="24" t="s">
        <v>2439</v>
      </c>
      <c r="AL3" s="8"/>
      <c r="AM3" s="8" t="s">
        <v>2440</v>
      </c>
      <c r="AN3" s="8"/>
      <c r="AO3" s="21" t="s">
        <v>2441</v>
      </c>
      <c r="AP3" s="8"/>
      <c r="AQ3" s="21" t="s">
        <v>2442</v>
      </c>
      <c r="AR3" s="8"/>
      <c r="AS3" s="21" t="s">
        <v>2443</v>
      </c>
      <c r="AT3" s="8"/>
      <c r="AU3" s="21" t="s">
        <v>2444</v>
      </c>
      <c r="AV3" s="8"/>
      <c r="AW3" s="21" t="s">
        <v>2445</v>
      </c>
      <c r="AX3" s="8"/>
      <c r="AY3" s="21" t="s">
        <v>2446</v>
      </c>
      <c r="AZ3" s="22"/>
      <c r="BA3" s="21" t="s">
        <v>2447</v>
      </c>
      <c r="BB3" s="8"/>
      <c r="BC3" s="21" t="s">
        <v>2448</v>
      </c>
      <c r="BD3" s="22"/>
      <c r="BE3" s="21" t="s">
        <v>2449</v>
      </c>
      <c r="BF3" s="8"/>
      <c r="BG3" s="21" t="s">
        <v>2450</v>
      </c>
      <c r="BH3" s="23"/>
      <c r="BI3" s="21" t="s">
        <v>2451</v>
      </c>
    </row>
    <row r="4" spans="1:93" x14ac:dyDescent="0.35">
      <c r="A4" t="s">
        <v>0</v>
      </c>
      <c r="C4" t="s">
        <v>84</v>
      </c>
      <c r="E4" t="s">
        <v>110</v>
      </c>
      <c r="G4" t="s">
        <v>128</v>
      </c>
      <c r="I4" t="s">
        <v>353</v>
      </c>
      <c r="K4" t="s">
        <v>5</v>
      </c>
      <c r="M4" t="s">
        <v>53</v>
      </c>
      <c r="O4" t="s">
        <v>492</v>
      </c>
      <c r="Q4" t="s">
        <v>287</v>
      </c>
      <c r="S4" t="s">
        <v>67</v>
      </c>
      <c r="U4" t="s">
        <v>223</v>
      </c>
      <c r="W4" t="s">
        <v>39</v>
      </c>
      <c r="Y4" t="s">
        <v>194</v>
      </c>
      <c r="AA4" t="s">
        <v>877</v>
      </c>
      <c r="AC4" t="s">
        <v>468</v>
      </c>
      <c r="AE4" t="s">
        <v>1821</v>
      </c>
      <c r="AG4" t="s">
        <v>31</v>
      </c>
      <c r="AI4" t="s">
        <v>169</v>
      </c>
      <c r="AK4" t="s">
        <v>1891</v>
      </c>
      <c r="AM4" t="s">
        <v>308</v>
      </c>
      <c r="AO4" t="s">
        <v>180</v>
      </c>
      <c r="AQ4" t="s">
        <v>206</v>
      </c>
      <c r="AS4" t="s">
        <v>3</v>
      </c>
      <c r="AU4" t="s">
        <v>2</v>
      </c>
      <c r="AW4" t="s">
        <v>17</v>
      </c>
      <c r="AY4" t="s">
        <v>7</v>
      </c>
      <c r="BA4" t="s">
        <v>389</v>
      </c>
      <c r="BC4" t="s">
        <v>20</v>
      </c>
      <c r="BE4" t="s">
        <v>525</v>
      </c>
      <c r="BG4" t="s">
        <v>148</v>
      </c>
      <c r="BI4" t="s">
        <v>230</v>
      </c>
    </row>
    <row r="5" spans="1:93" x14ac:dyDescent="0.35">
      <c r="A5" t="s">
        <v>1789</v>
      </c>
      <c r="C5" t="s">
        <v>160</v>
      </c>
      <c r="G5" t="s">
        <v>214</v>
      </c>
      <c r="I5" t="s">
        <v>2015</v>
      </c>
      <c r="K5" t="s">
        <v>282</v>
      </c>
      <c r="M5" t="s">
        <v>533</v>
      </c>
      <c r="O5" t="s">
        <v>1443</v>
      </c>
      <c r="Q5" t="s">
        <v>664</v>
      </c>
      <c r="S5" t="s">
        <v>115</v>
      </c>
      <c r="Y5" t="s">
        <v>1061</v>
      </c>
      <c r="AA5" t="s">
        <v>1473</v>
      </c>
      <c r="AE5" t="s">
        <v>2213</v>
      </c>
      <c r="AG5" t="s">
        <v>40</v>
      </c>
      <c r="AI5" t="s">
        <v>105</v>
      </c>
      <c r="AK5" t="s">
        <v>2452</v>
      </c>
      <c r="AM5" t="s">
        <v>391</v>
      </c>
      <c r="AO5" t="s">
        <v>52</v>
      </c>
      <c r="AQ5" t="s">
        <v>238</v>
      </c>
      <c r="AS5" t="s">
        <v>218</v>
      </c>
      <c r="AU5" t="s">
        <v>29</v>
      </c>
      <c r="AW5" t="s">
        <v>90</v>
      </c>
      <c r="AY5" t="s">
        <v>16</v>
      </c>
      <c r="BA5" t="s">
        <v>2142</v>
      </c>
      <c r="BC5" t="s">
        <v>2402</v>
      </c>
      <c r="BE5" t="s">
        <v>1064</v>
      </c>
      <c r="BG5" t="s">
        <v>227</v>
      </c>
      <c r="BI5" t="s">
        <v>2237</v>
      </c>
    </row>
    <row r="6" spans="1:93" x14ac:dyDescent="0.35">
      <c r="A6" t="s">
        <v>49</v>
      </c>
      <c r="C6" t="s">
        <v>70</v>
      </c>
      <c r="I6" t="s">
        <v>610</v>
      </c>
      <c r="K6" t="s">
        <v>23</v>
      </c>
      <c r="M6" t="s">
        <v>633</v>
      </c>
      <c r="O6" t="s">
        <v>1570</v>
      </c>
      <c r="Q6" t="s">
        <v>895</v>
      </c>
      <c r="S6" t="s">
        <v>1973</v>
      </c>
      <c r="AE6" t="s">
        <v>2291</v>
      </c>
      <c r="AG6" t="s">
        <v>11</v>
      </c>
      <c r="AI6" t="s">
        <v>698</v>
      </c>
      <c r="AK6" t="s">
        <v>2094</v>
      </c>
      <c r="AO6" t="s">
        <v>613</v>
      </c>
      <c r="AQ6" t="s">
        <v>489</v>
      </c>
      <c r="AS6" t="s">
        <v>280</v>
      </c>
      <c r="AU6" t="s">
        <v>38</v>
      </c>
      <c r="AW6" t="s">
        <v>107</v>
      </c>
      <c r="AY6" t="s">
        <v>327</v>
      </c>
      <c r="BA6" t="s">
        <v>590</v>
      </c>
      <c r="BC6" t="s">
        <v>339</v>
      </c>
      <c r="BG6" t="s">
        <v>99</v>
      </c>
      <c r="BI6" t="s">
        <v>2272</v>
      </c>
    </row>
    <row r="7" spans="1:93" x14ac:dyDescent="0.35">
      <c r="A7" t="s">
        <v>61</v>
      </c>
      <c r="C7" t="s">
        <v>186</v>
      </c>
      <c r="I7" t="s">
        <v>1047</v>
      </c>
      <c r="K7" t="s">
        <v>1854</v>
      </c>
      <c r="M7" t="s">
        <v>55</v>
      </c>
      <c r="Q7" t="s">
        <v>884</v>
      </c>
      <c r="S7" t="s">
        <v>232</v>
      </c>
      <c r="AE7" t="s">
        <v>2120</v>
      </c>
      <c r="AG7" t="s">
        <v>27</v>
      </c>
      <c r="AI7" t="s">
        <v>1148</v>
      </c>
      <c r="AK7" t="s">
        <v>321</v>
      </c>
      <c r="AO7" t="s">
        <v>631</v>
      </c>
      <c r="AQ7" t="s">
        <v>150</v>
      </c>
      <c r="AS7" t="s">
        <v>358</v>
      </c>
      <c r="AU7" t="s">
        <v>21</v>
      </c>
      <c r="AW7" t="s">
        <v>161</v>
      </c>
      <c r="AY7" t="s">
        <v>2098</v>
      </c>
      <c r="BA7" t="s">
        <v>950</v>
      </c>
      <c r="BC7" t="s">
        <v>59</v>
      </c>
      <c r="BG7" t="s">
        <v>466</v>
      </c>
      <c r="BI7" t="s">
        <v>1948</v>
      </c>
    </row>
    <row r="8" spans="1:93" x14ac:dyDescent="0.35">
      <c r="A8" t="s">
        <v>57</v>
      </c>
      <c r="C8" t="s">
        <v>204</v>
      </c>
      <c r="I8" t="s">
        <v>1213</v>
      </c>
      <c r="K8" t="s">
        <v>69</v>
      </c>
      <c r="M8" t="s">
        <v>1159</v>
      </c>
      <c r="Q8" t="s">
        <v>1496</v>
      </c>
      <c r="AE8" t="s">
        <v>2050</v>
      </c>
      <c r="AG8" t="s">
        <v>37</v>
      </c>
      <c r="AI8" t="s">
        <v>217</v>
      </c>
      <c r="AK8" t="s">
        <v>1767</v>
      </c>
      <c r="AO8" t="s">
        <v>62</v>
      </c>
      <c r="AQ8" t="s">
        <v>1073</v>
      </c>
      <c r="AS8" t="s">
        <v>348</v>
      </c>
      <c r="AU8" t="s">
        <v>94</v>
      </c>
      <c r="AW8" t="s">
        <v>445</v>
      </c>
      <c r="AY8" t="s">
        <v>43</v>
      </c>
      <c r="BC8" t="s">
        <v>515</v>
      </c>
      <c r="BG8" t="s">
        <v>484</v>
      </c>
      <c r="BI8" t="s">
        <v>727</v>
      </c>
    </row>
    <row r="9" spans="1:93" x14ac:dyDescent="0.35">
      <c r="A9" t="s">
        <v>88</v>
      </c>
      <c r="I9" t="s">
        <v>1521</v>
      </c>
      <c r="K9" t="s">
        <v>183</v>
      </c>
      <c r="AE9" t="s">
        <v>2324</v>
      </c>
      <c r="AG9" t="s">
        <v>65</v>
      </c>
      <c r="AI9" t="s">
        <v>1212</v>
      </c>
      <c r="AK9" t="s">
        <v>1743</v>
      </c>
      <c r="AO9" t="s">
        <v>678</v>
      </c>
      <c r="AQ9" t="s">
        <v>1775</v>
      </c>
      <c r="AS9" t="s">
        <v>75</v>
      </c>
      <c r="AU9" t="s">
        <v>866</v>
      </c>
      <c r="AW9" t="s">
        <v>570</v>
      </c>
      <c r="AY9" t="s">
        <v>440</v>
      </c>
      <c r="BC9" t="s">
        <v>85</v>
      </c>
      <c r="BG9" t="s">
        <v>657</v>
      </c>
      <c r="BI9" t="s">
        <v>60</v>
      </c>
    </row>
    <row r="10" spans="1:93" x14ac:dyDescent="0.35">
      <c r="A10" t="s">
        <v>86</v>
      </c>
      <c r="K10" t="s">
        <v>1032</v>
      </c>
      <c r="AE10" t="s">
        <v>2243</v>
      </c>
      <c r="AG10" t="s">
        <v>68</v>
      </c>
      <c r="AI10" t="s">
        <v>2453</v>
      </c>
      <c r="AK10" t="s">
        <v>386</v>
      </c>
      <c r="AO10" t="s">
        <v>1031</v>
      </c>
      <c r="AS10" t="s">
        <v>439</v>
      </c>
      <c r="AU10" t="s">
        <v>764</v>
      </c>
      <c r="AW10" t="s">
        <v>1771</v>
      </c>
      <c r="AY10" t="s">
        <v>9</v>
      </c>
      <c r="BC10" t="s">
        <v>163</v>
      </c>
      <c r="BG10" t="s">
        <v>600</v>
      </c>
      <c r="BI10" t="s">
        <v>774</v>
      </c>
    </row>
    <row r="11" spans="1:93" x14ac:dyDescent="0.35">
      <c r="A11" t="s">
        <v>98</v>
      </c>
      <c r="K11" t="s">
        <v>63</v>
      </c>
      <c r="AE11" t="s">
        <v>1882</v>
      </c>
      <c r="AG11" t="s">
        <v>74</v>
      </c>
      <c r="AK11" t="s">
        <v>393</v>
      </c>
      <c r="AO11" t="s">
        <v>928</v>
      </c>
      <c r="AS11" t="s">
        <v>470</v>
      </c>
      <c r="AU11" t="s">
        <v>1045</v>
      </c>
      <c r="AW11" t="s">
        <v>579</v>
      </c>
      <c r="AY11" t="s">
        <v>597</v>
      </c>
      <c r="BC11" t="s">
        <v>15</v>
      </c>
      <c r="BG11" t="s">
        <v>76</v>
      </c>
      <c r="BI11" t="s">
        <v>980</v>
      </c>
    </row>
    <row r="12" spans="1:93" x14ac:dyDescent="0.35">
      <c r="A12" t="s">
        <v>1731</v>
      </c>
      <c r="K12" t="s">
        <v>36</v>
      </c>
      <c r="AE12" t="s">
        <v>66</v>
      </c>
      <c r="AG12" t="s">
        <v>81</v>
      </c>
      <c r="AK12" t="s">
        <v>545</v>
      </c>
      <c r="AO12" t="s">
        <v>966</v>
      </c>
      <c r="AS12" t="s">
        <v>632</v>
      </c>
      <c r="AU12" t="s">
        <v>1181</v>
      </c>
      <c r="AW12" t="s">
        <v>607</v>
      </c>
      <c r="AY12" t="s">
        <v>58</v>
      </c>
      <c r="BC12" t="s">
        <v>116</v>
      </c>
      <c r="BG12" t="s">
        <v>709</v>
      </c>
    </row>
    <row r="13" spans="1:93" x14ac:dyDescent="0.35">
      <c r="A13" t="s">
        <v>103</v>
      </c>
      <c r="K13" t="s">
        <v>26</v>
      </c>
      <c r="AE13" t="s">
        <v>2012</v>
      </c>
      <c r="AG13" t="s">
        <v>77</v>
      </c>
      <c r="AK13" t="s">
        <v>505</v>
      </c>
      <c r="AO13" t="s">
        <v>1175</v>
      </c>
      <c r="AS13" t="s">
        <v>682</v>
      </c>
      <c r="AU13" t="s">
        <v>1506</v>
      </c>
      <c r="AW13" t="s">
        <v>628</v>
      </c>
      <c r="AY13" t="s">
        <v>1937</v>
      </c>
      <c r="BC13" t="s">
        <v>898</v>
      </c>
      <c r="BG13" t="s">
        <v>2151</v>
      </c>
    </row>
    <row r="14" spans="1:93" x14ac:dyDescent="0.35">
      <c r="A14" t="s">
        <v>109</v>
      </c>
      <c r="K14" t="s">
        <v>1510</v>
      </c>
      <c r="AE14" t="s">
        <v>1969</v>
      </c>
      <c r="AG14" t="s">
        <v>93</v>
      </c>
      <c r="AK14" t="s">
        <v>544</v>
      </c>
      <c r="AO14" t="s">
        <v>79</v>
      </c>
      <c r="AS14" t="s">
        <v>54</v>
      </c>
      <c r="AU14" t="s">
        <v>240</v>
      </c>
      <c r="AW14" t="s">
        <v>882</v>
      </c>
      <c r="AY14" t="s">
        <v>13</v>
      </c>
      <c r="BC14" t="s">
        <v>952</v>
      </c>
      <c r="BG14" t="s">
        <v>767</v>
      </c>
    </row>
    <row r="15" spans="1:93" x14ac:dyDescent="0.35">
      <c r="A15" t="s">
        <v>113</v>
      </c>
      <c r="K15" t="s">
        <v>1516</v>
      </c>
      <c r="AE15" t="s">
        <v>83</v>
      </c>
      <c r="AG15" t="s">
        <v>96</v>
      </c>
      <c r="AK15" t="s">
        <v>576</v>
      </c>
      <c r="AO15" t="s">
        <v>2454</v>
      </c>
      <c r="AS15" t="s">
        <v>782</v>
      </c>
      <c r="AU15" t="s">
        <v>243</v>
      </c>
      <c r="AW15" t="s">
        <v>72</v>
      </c>
      <c r="AY15" t="s">
        <v>800</v>
      </c>
      <c r="BC15" t="s">
        <v>191</v>
      </c>
      <c r="BG15" t="s">
        <v>808</v>
      </c>
    </row>
    <row r="16" spans="1:93" x14ac:dyDescent="0.35">
      <c r="A16" t="s">
        <v>119</v>
      </c>
      <c r="K16" t="s">
        <v>259</v>
      </c>
      <c r="AE16" t="s">
        <v>1734</v>
      </c>
      <c r="AG16" t="s">
        <v>1692</v>
      </c>
      <c r="AK16" t="s">
        <v>592</v>
      </c>
      <c r="AO16" t="s">
        <v>1393</v>
      </c>
      <c r="AS16" t="s">
        <v>1015</v>
      </c>
      <c r="AU16" t="s">
        <v>1267</v>
      </c>
      <c r="AW16" t="s">
        <v>10</v>
      </c>
      <c r="AY16" t="s">
        <v>1013</v>
      </c>
      <c r="BC16" t="s">
        <v>195</v>
      </c>
      <c r="BG16" t="s">
        <v>173</v>
      </c>
    </row>
    <row r="17" spans="1:59" x14ac:dyDescent="0.35">
      <c r="A17" t="s">
        <v>101</v>
      </c>
      <c r="K17" t="s">
        <v>1552</v>
      </c>
      <c r="AE17" t="s">
        <v>1873</v>
      </c>
      <c r="AG17" t="s">
        <v>111</v>
      </c>
      <c r="AK17" t="s">
        <v>661</v>
      </c>
      <c r="AS17" t="s">
        <v>78</v>
      </c>
      <c r="AU17" t="s">
        <v>250</v>
      </c>
      <c r="AW17" t="s">
        <v>1364</v>
      </c>
      <c r="AY17" t="s">
        <v>177</v>
      </c>
      <c r="BC17" t="s">
        <v>147</v>
      </c>
      <c r="BG17" t="s">
        <v>881</v>
      </c>
    </row>
    <row r="18" spans="1:59" x14ac:dyDescent="0.35">
      <c r="A18" t="s">
        <v>125</v>
      </c>
      <c r="K18" t="s">
        <v>97</v>
      </c>
      <c r="AE18" t="s">
        <v>2296</v>
      </c>
      <c r="AG18" t="s">
        <v>117</v>
      </c>
      <c r="AK18" t="s">
        <v>789</v>
      </c>
      <c r="AS18" t="s">
        <v>1464</v>
      </c>
      <c r="AU18" t="s">
        <v>256</v>
      </c>
      <c r="AW18" t="s">
        <v>1109</v>
      </c>
      <c r="AY18" t="s">
        <v>900</v>
      </c>
      <c r="BC18" t="s">
        <v>220</v>
      </c>
      <c r="BG18" t="s">
        <v>122</v>
      </c>
    </row>
    <row r="19" spans="1:59" x14ac:dyDescent="0.35">
      <c r="A19" t="s">
        <v>127</v>
      </c>
      <c r="AE19" t="s">
        <v>1615</v>
      </c>
      <c r="AG19" t="s">
        <v>123</v>
      </c>
      <c r="AK19" t="s">
        <v>791</v>
      </c>
      <c r="AS19" t="s">
        <v>246</v>
      </c>
      <c r="AU19" t="s">
        <v>273</v>
      </c>
      <c r="AW19" t="s">
        <v>1453</v>
      </c>
      <c r="AY19" t="s">
        <v>89</v>
      </c>
      <c r="BC19" t="s">
        <v>2455</v>
      </c>
      <c r="BG19" t="s">
        <v>91</v>
      </c>
    </row>
    <row r="20" spans="1:59" x14ac:dyDescent="0.35">
      <c r="A20" t="s">
        <v>131</v>
      </c>
      <c r="AE20" t="s">
        <v>2239</v>
      </c>
      <c r="AG20" t="s">
        <v>126</v>
      </c>
      <c r="AK20" t="s">
        <v>795</v>
      </c>
      <c r="AS20" t="s">
        <v>253</v>
      </c>
      <c r="AW20" t="s">
        <v>2051</v>
      </c>
      <c r="AY20" t="s">
        <v>48</v>
      </c>
      <c r="BC20" t="s">
        <v>1206</v>
      </c>
      <c r="BG20" t="s">
        <v>226</v>
      </c>
    </row>
    <row r="21" spans="1:59" x14ac:dyDescent="0.35">
      <c r="A21" t="s">
        <v>135</v>
      </c>
      <c r="AE21" t="s">
        <v>1763</v>
      </c>
      <c r="AG21" t="s">
        <v>141</v>
      </c>
      <c r="AK21" t="s">
        <v>850</v>
      </c>
      <c r="AS21" t="s">
        <v>1370</v>
      </c>
      <c r="AW21" t="s">
        <v>235</v>
      </c>
      <c r="AY21" t="s">
        <v>2456</v>
      </c>
      <c r="BC21" t="s">
        <v>1406</v>
      </c>
      <c r="BG21" t="s">
        <v>1500</v>
      </c>
    </row>
    <row r="22" spans="1:59" x14ac:dyDescent="0.35">
      <c r="A22" t="s">
        <v>129</v>
      </c>
      <c r="AE22" t="s">
        <v>120</v>
      </c>
      <c r="AG22" t="s">
        <v>133</v>
      </c>
      <c r="AK22" t="s">
        <v>1102</v>
      </c>
      <c r="AS22" t="s">
        <v>1373</v>
      </c>
      <c r="AY22" t="s">
        <v>100</v>
      </c>
      <c r="BG22" t="s">
        <v>1269</v>
      </c>
    </row>
    <row r="23" spans="1:59" x14ac:dyDescent="0.35">
      <c r="A23" t="s">
        <v>144</v>
      </c>
      <c r="AE23" t="s">
        <v>2369</v>
      </c>
      <c r="AG23" t="s">
        <v>151</v>
      </c>
      <c r="AK23" t="s">
        <v>1394</v>
      </c>
      <c r="AY23" t="s">
        <v>1409</v>
      </c>
      <c r="BG23" t="s">
        <v>261</v>
      </c>
    </row>
    <row r="24" spans="1:59" x14ac:dyDescent="0.35">
      <c r="A24" t="s">
        <v>139</v>
      </c>
      <c r="AE24" t="s">
        <v>1676</v>
      </c>
      <c r="AG24" t="s">
        <v>154</v>
      </c>
      <c r="AK24" t="s">
        <v>1130</v>
      </c>
      <c r="AY24" t="s">
        <v>106</v>
      </c>
      <c r="BG24" t="s">
        <v>1349</v>
      </c>
    </row>
    <row r="25" spans="1:59" x14ac:dyDescent="0.35">
      <c r="A25" t="s">
        <v>149</v>
      </c>
      <c r="AE25" t="s">
        <v>132</v>
      </c>
      <c r="AG25" t="s">
        <v>158</v>
      </c>
      <c r="AK25" t="s">
        <v>1533</v>
      </c>
      <c r="AY25" t="s">
        <v>73</v>
      </c>
      <c r="BG25" t="s">
        <v>164</v>
      </c>
    </row>
    <row r="26" spans="1:59" x14ac:dyDescent="0.35">
      <c r="A26" t="s">
        <v>152</v>
      </c>
      <c r="AE26" t="s">
        <v>2216</v>
      </c>
      <c r="AG26" t="s">
        <v>157</v>
      </c>
      <c r="AK26" t="s">
        <v>1557</v>
      </c>
      <c r="AY26" t="s">
        <v>1223</v>
      </c>
      <c r="BG26" t="s">
        <v>265</v>
      </c>
    </row>
    <row r="27" spans="1:59" x14ac:dyDescent="0.35">
      <c r="A27" t="s">
        <v>156</v>
      </c>
      <c r="AE27" t="s">
        <v>2345</v>
      </c>
      <c r="AG27" t="s">
        <v>165</v>
      </c>
      <c r="AK27" t="s">
        <v>1338</v>
      </c>
      <c r="AY27" t="s">
        <v>1265</v>
      </c>
      <c r="BG27" t="s">
        <v>270</v>
      </c>
    </row>
    <row r="28" spans="1:59" x14ac:dyDescent="0.35">
      <c r="A28" t="s">
        <v>162</v>
      </c>
      <c r="AE28" t="s">
        <v>142</v>
      </c>
      <c r="AG28" t="s">
        <v>185</v>
      </c>
      <c r="AY28" t="s">
        <v>1295</v>
      </c>
      <c r="BG28" t="s">
        <v>277</v>
      </c>
    </row>
    <row r="29" spans="1:59" x14ac:dyDescent="0.35">
      <c r="A29" t="s">
        <v>166</v>
      </c>
      <c r="AE29" t="s">
        <v>145</v>
      </c>
      <c r="AG29" t="s">
        <v>174</v>
      </c>
      <c r="AY29" t="s">
        <v>1321</v>
      </c>
      <c r="BG29" t="s">
        <v>71</v>
      </c>
    </row>
    <row r="30" spans="1:59" x14ac:dyDescent="0.35">
      <c r="A30" t="s">
        <v>170</v>
      </c>
      <c r="AE30" t="s">
        <v>1740</v>
      </c>
      <c r="AG30" t="s">
        <v>178</v>
      </c>
      <c r="AY30" t="s">
        <v>2073</v>
      </c>
    </row>
    <row r="31" spans="1:59" x14ac:dyDescent="0.35">
      <c r="A31" t="s">
        <v>172</v>
      </c>
      <c r="AE31" t="s">
        <v>159</v>
      </c>
      <c r="AG31" t="s">
        <v>184</v>
      </c>
      <c r="AY31" t="s">
        <v>2165</v>
      </c>
    </row>
    <row r="32" spans="1:59" x14ac:dyDescent="0.35">
      <c r="A32" t="s">
        <v>176</v>
      </c>
      <c r="AE32" t="s">
        <v>2099</v>
      </c>
      <c r="AG32" t="s">
        <v>187</v>
      </c>
    </row>
    <row r="33" spans="1:33" x14ac:dyDescent="0.35">
      <c r="A33" t="s">
        <v>179</v>
      </c>
      <c r="AE33" t="s">
        <v>2343</v>
      </c>
      <c r="AG33" t="s">
        <v>197</v>
      </c>
    </row>
    <row r="34" spans="1:33" x14ac:dyDescent="0.35">
      <c r="A34" t="s">
        <v>182</v>
      </c>
      <c r="AE34" t="s">
        <v>167</v>
      </c>
      <c r="AG34" t="s">
        <v>192</v>
      </c>
    </row>
    <row r="35" spans="1:33" x14ac:dyDescent="0.35">
      <c r="A35" t="s">
        <v>171</v>
      </c>
      <c r="AE35" t="s">
        <v>2080</v>
      </c>
      <c r="AG35" t="s">
        <v>198</v>
      </c>
    </row>
    <row r="36" spans="1:33" x14ac:dyDescent="0.35">
      <c r="A36" t="s">
        <v>189</v>
      </c>
      <c r="AE36" t="s">
        <v>12</v>
      </c>
      <c r="AG36" t="s">
        <v>202</v>
      </c>
    </row>
    <row r="37" spans="1:33" x14ac:dyDescent="0.35">
      <c r="A37" t="s">
        <v>196</v>
      </c>
      <c r="AE37" t="s">
        <v>2386</v>
      </c>
      <c r="AG37" t="s">
        <v>208</v>
      </c>
    </row>
    <row r="38" spans="1:33" x14ac:dyDescent="0.35">
      <c r="A38" t="s">
        <v>199</v>
      </c>
      <c r="AE38" t="s">
        <v>44</v>
      </c>
      <c r="AG38" t="s">
        <v>200</v>
      </c>
    </row>
    <row r="39" spans="1:33" x14ac:dyDescent="0.35">
      <c r="A39" t="s">
        <v>205</v>
      </c>
      <c r="AE39" t="s">
        <v>2285</v>
      </c>
      <c r="AG39" t="s">
        <v>210</v>
      </c>
    </row>
    <row r="40" spans="1:33" x14ac:dyDescent="0.35">
      <c r="A40" t="s">
        <v>216</v>
      </c>
      <c r="AE40" t="s">
        <v>2138</v>
      </c>
      <c r="AG40" t="s">
        <v>213</v>
      </c>
    </row>
    <row r="41" spans="1:33" x14ac:dyDescent="0.35">
      <c r="A41" t="s">
        <v>207</v>
      </c>
      <c r="AE41" t="s">
        <v>190</v>
      </c>
      <c r="AG41" t="s">
        <v>225</v>
      </c>
    </row>
    <row r="42" spans="1:33" x14ac:dyDescent="0.35">
      <c r="A42" t="s">
        <v>219</v>
      </c>
      <c r="AE42" t="s">
        <v>1991</v>
      </c>
      <c r="AG42" t="s">
        <v>209</v>
      </c>
    </row>
    <row r="43" spans="1:33" x14ac:dyDescent="0.35">
      <c r="A43" t="s">
        <v>222</v>
      </c>
      <c r="AE43" t="s">
        <v>28</v>
      </c>
      <c r="AG43" t="s">
        <v>1952</v>
      </c>
    </row>
    <row r="44" spans="1:33" x14ac:dyDescent="0.35">
      <c r="A44" t="s">
        <v>228</v>
      </c>
      <c r="AE44" t="s">
        <v>2107</v>
      </c>
      <c r="AG44" t="s">
        <v>1861</v>
      </c>
    </row>
    <row r="45" spans="1:33" x14ac:dyDescent="0.35">
      <c r="A45" t="s">
        <v>1751</v>
      </c>
      <c r="AE45" t="s">
        <v>1653</v>
      </c>
      <c r="AG45" t="s">
        <v>2233</v>
      </c>
    </row>
    <row r="46" spans="1:33" x14ac:dyDescent="0.35">
      <c r="A46" t="s">
        <v>1747</v>
      </c>
      <c r="AE46" t="s">
        <v>2214</v>
      </c>
      <c r="AG46" t="s">
        <v>1883</v>
      </c>
    </row>
    <row r="47" spans="1:33" x14ac:dyDescent="0.35">
      <c r="A47" t="s">
        <v>1848</v>
      </c>
      <c r="AE47" t="s">
        <v>1</v>
      </c>
      <c r="AG47" t="s">
        <v>2102</v>
      </c>
    </row>
    <row r="48" spans="1:33" x14ac:dyDescent="0.35">
      <c r="A48" t="s">
        <v>1954</v>
      </c>
      <c r="AE48" t="s">
        <v>2110</v>
      </c>
      <c r="AG48" t="s">
        <v>1814</v>
      </c>
    </row>
    <row r="49" spans="1:33" x14ac:dyDescent="0.35">
      <c r="A49" t="s">
        <v>1813</v>
      </c>
      <c r="AE49" t="s">
        <v>1823</v>
      </c>
      <c r="AG49" t="s">
        <v>1834</v>
      </c>
    </row>
    <row r="50" spans="1:33" x14ac:dyDescent="0.35">
      <c r="A50" t="s">
        <v>252</v>
      </c>
      <c r="AE50" t="s">
        <v>1812</v>
      </c>
      <c r="AG50" t="s">
        <v>1842</v>
      </c>
    </row>
    <row r="51" spans="1:33" x14ac:dyDescent="0.35">
      <c r="A51" t="s">
        <v>255</v>
      </c>
      <c r="AE51" t="s">
        <v>2457</v>
      </c>
      <c r="AG51" t="s">
        <v>1950</v>
      </c>
    </row>
    <row r="52" spans="1:33" x14ac:dyDescent="0.35">
      <c r="A52" t="s">
        <v>258</v>
      </c>
      <c r="AE52" t="s">
        <v>1780</v>
      </c>
      <c r="AG52" t="s">
        <v>2252</v>
      </c>
    </row>
    <row r="53" spans="1:33" x14ac:dyDescent="0.35">
      <c r="A53" t="s">
        <v>233</v>
      </c>
      <c r="AE53" t="s">
        <v>1616</v>
      </c>
      <c r="AG53" t="s">
        <v>1852</v>
      </c>
    </row>
    <row r="54" spans="1:33" x14ac:dyDescent="0.35">
      <c r="A54" t="s">
        <v>236</v>
      </c>
      <c r="AE54" t="s">
        <v>2353</v>
      </c>
      <c r="AG54" t="s">
        <v>231</v>
      </c>
    </row>
    <row r="55" spans="1:33" x14ac:dyDescent="0.35">
      <c r="A55" t="s">
        <v>260</v>
      </c>
      <c r="AE55" t="s">
        <v>1841</v>
      </c>
      <c r="AG55" t="s">
        <v>234</v>
      </c>
    </row>
    <row r="56" spans="1:33" x14ac:dyDescent="0.35">
      <c r="A56" t="s">
        <v>244</v>
      </c>
      <c r="AE56" t="s">
        <v>2312</v>
      </c>
      <c r="AG56" t="s">
        <v>239</v>
      </c>
    </row>
    <row r="57" spans="1:33" x14ac:dyDescent="0.35">
      <c r="A57" t="s">
        <v>267</v>
      </c>
      <c r="AE57" t="s">
        <v>2021</v>
      </c>
      <c r="AG57" t="s">
        <v>212</v>
      </c>
    </row>
    <row r="58" spans="1:33" x14ac:dyDescent="0.35">
      <c r="A58" t="s">
        <v>272</v>
      </c>
      <c r="AE58" t="s">
        <v>2329</v>
      </c>
      <c r="AG58" t="s">
        <v>242</v>
      </c>
    </row>
    <row r="59" spans="1:33" x14ac:dyDescent="0.35">
      <c r="A59" t="s">
        <v>279</v>
      </c>
      <c r="AE59" t="s">
        <v>1826</v>
      </c>
      <c r="AG59" t="s">
        <v>215</v>
      </c>
    </row>
    <row r="60" spans="1:33" x14ac:dyDescent="0.35">
      <c r="A60" t="s">
        <v>266</v>
      </c>
      <c r="AE60" t="s">
        <v>229</v>
      </c>
      <c r="AG60" t="s">
        <v>245</v>
      </c>
    </row>
    <row r="61" spans="1:33" x14ac:dyDescent="0.35">
      <c r="A61" t="s">
        <v>285</v>
      </c>
      <c r="AE61" t="s">
        <v>1648</v>
      </c>
      <c r="AG61" t="s">
        <v>248</v>
      </c>
    </row>
    <row r="62" spans="1:33" x14ac:dyDescent="0.35">
      <c r="A62" t="s">
        <v>289</v>
      </c>
      <c r="AE62" t="s">
        <v>8</v>
      </c>
      <c r="AG62" t="s">
        <v>221</v>
      </c>
    </row>
    <row r="63" spans="1:33" x14ac:dyDescent="0.35">
      <c r="A63" t="s">
        <v>271</v>
      </c>
      <c r="AE63" t="s">
        <v>237</v>
      </c>
      <c r="AG63" t="s">
        <v>224</v>
      </c>
    </row>
    <row r="64" spans="1:33" x14ac:dyDescent="0.35">
      <c r="A64" t="s">
        <v>274</v>
      </c>
      <c r="AE64" t="s">
        <v>1791</v>
      </c>
      <c r="AG64" t="s">
        <v>241</v>
      </c>
    </row>
    <row r="65" spans="1:33" x14ac:dyDescent="0.35">
      <c r="A65" t="s">
        <v>296</v>
      </c>
      <c r="AE65" t="s">
        <v>1881</v>
      </c>
      <c r="AG65" t="s">
        <v>263</v>
      </c>
    </row>
    <row r="66" spans="1:33" x14ac:dyDescent="0.35">
      <c r="A66" t="s">
        <v>298</v>
      </c>
      <c r="AE66" t="s">
        <v>2394</v>
      </c>
      <c r="AG66" t="s">
        <v>269</v>
      </c>
    </row>
    <row r="67" spans="1:33" x14ac:dyDescent="0.35">
      <c r="A67" t="s">
        <v>301</v>
      </c>
      <c r="AE67" t="s">
        <v>1888</v>
      </c>
      <c r="AG67" t="s">
        <v>247</v>
      </c>
    </row>
    <row r="68" spans="1:33" x14ac:dyDescent="0.35">
      <c r="A68" t="s">
        <v>304</v>
      </c>
      <c r="AE68" t="s">
        <v>1955</v>
      </c>
      <c r="AG68" t="s">
        <v>275</v>
      </c>
    </row>
    <row r="69" spans="1:33" x14ac:dyDescent="0.35">
      <c r="A69" t="s">
        <v>306</v>
      </c>
      <c r="AE69" t="s">
        <v>51</v>
      </c>
      <c r="AG69" t="s">
        <v>251</v>
      </c>
    </row>
    <row r="70" spans="1:33" x14ac:dyDescent="0.35">
      <c r="A70" t="s">
        <v>309</v>
      </c>
      <c r="AE70" t="s">
        <v>2303</v>
      </c>
      <c r="AG70" t="s">
        <v>254</v>
      </c>
    </row>
    <row r="71" spans="1:33" x14ac:dyDescent="0.35">
      <c r="A71" t="s">
        <v>312</v>
      </c>
      <c r="AE71" t="s">
        <v>2195</v>
      </c>
      <c r="AG71" t="s">
        <v>257</v>
      </c>
    </row>
    <row r="72" spans="1:33" x14ac:dyDescent="0.35">
      <c r="A72" t="s">
        <v>314</v>
      </c>
      <c r="AE72" t="s">
        <v>1835</v>
      </c>
      <c r="AG72" t="s">
        <v>262</v>
      </c>
    </row>
    <row r="73" spans="1:33" x14ac:dyDescent="0.35">
      <c r="A73" t="s">
        <v>316</v>
      </c>
      <c r="AE73" t="s">
        <v>1782</v>
      </c>
      <c r="AG73" t="s">
        <v>281</v>
      </c>
    </row>
    <row r="74" spans="1:33" x14ac:dyDescent="0.35">
      <c r="A74" t="s">
        <v>288</v>
      </c>
      <c r="AE74" t="s">
        <v>2292</v>
      </c>
      <c r="AG74" t="s">
        <v>283</v>
      </c>
    </row>
    <row r="75" spans="1:33" x14ac:dyDescent="0.35">
      <c r="A75" t="s">
        <v>325</v>
      </c>
      <c r="AE75" t="s">
        <v>1695</v>
      </c>
      <c r="AG75" t="s">
        <v>291</v>
      </c>
    </row>
    <row r="76" spans="1:33" x14ac:dyDescent="0.35">
      <c r="A76" t="s">
        <v>297</v>
      </c>
      <c r="AE76" t="s">
        <v>2014</v>
      </c>
      <c r="AG76" t="s">
        <v>268</v>
      </c>
    </row>
    <row r="77" spans="1:33" x14ac:dyDescent="0.35">
      <c r="A77" t="s">
        <v>300</v>
      </c>
      <c r="AE77" t="s">
        <v>1938</v>
      </c>
      <c r="AG77" t="s">
        <v>293</v>
      </c>
    </row>
    <row r="78" spans="1:33" x14ac:dyDescent="0.35">
      <c r="A78" t="s">
        <v>303</v>
      </c>
      <c r="AE78" t="s">
        <v>2105</v>
      </c>
      <c r="AG78" t="s">
        <v>278</v>
      </c>
    </row>
    <row r="79" spans="1:33" x14ac:dyDescent="0.35">
      <c r="A79" t="s">
        <v>1858</v>
      </c>
      <c r="AE79" t="s">
        <v>2306</v>
      </c>
      <c r="AG79" t="s">
        <v>284</v>
      </c>
    </row>
    <row r="80" spans="1:33" x14ac:dyDescent="0.35">
      <c r="A80" t="s">
        <v>332</v>
      </c>
      <c r="AE80" t="s">
        <v>1917</v>
      </c>
      <c r="AG80" t="s">
        <v>286</v>
      </c>
    </row>
    <row r="81" spans="1:33" x14ac:dyDescent="0.35">
      <c r="A81" t="s">
        <v>337</v>
      </c>
      <c r="AE81" t="s">
        <v>2222</v>
      </c>
      <c r="AG81" t="s">
        <v>290</v>
      </c>
    </row>
    <row r="82" spans="1:33" x14ac:dyDescent="0.35">
      <c r="A82" t="s">
        <v>340</v>
      </c>
      <c r="AE82" t="s">
        <v>2408</v>
      </c>
      <c r="AG82" t="s">
        <v>319</v>
      </c>
    </row>
    <row r="83" spans="1:33" x14ac:dyDescent="0.35">
      <c r="A83" t="s">
        <v>345</v>
      </c>
      <c r="AE83" t="s">
        <v>2219</v>
      </c>
      <c r="AG83" t="s">
        <v>292</v>
      </c>
    </row>
    <row r="84" spans="1:33" x14ac:dyDescent="0.35">
      <c r="A84" t="s">
        <v>351</v>
      </c>
      <c r="AE84" t="s">
        <v>1904</v>
      </c>
      <c r="AG84" t="s">
        <v>322</v>
      </c>
    </row>
    <row r="85" spans="1:33" x14ac:dyDescent="0.35">
      <c r="A85" t="s">
        <v>318</v>
      </c>
      <c r="AE85" t="s">
        <v>1875</v>
      </c>
      <c r="AG85" t="s">
        <v>328</v>
      </c>
    </row>
    <row r="86" spans="1:33" x14ac:dyDescent="0.35">
      <c r="A86" t="s">
        <v>360</v>
      </c>
      <c r="AE86" t="s">
        <v>2091</v>
      </c>
      <c r="AG86" t="s">
        <v>330</v>
      </c>
    </row>
    <row r="87" spans="1:33" x14ac:dyDescent="0.35">
      <c r="A87" t="s">
        <v>362</v>
      </c>
      <c r="AE87" t="s">
        <v>276</v>
      </c>
      <c r="AG87" t="s">
        <v>295</v>
      </c>
    </row>
    <row r="88" spans="1:33" x14ac:dyDescent="0.35">
      <c r="A88" t="s">
        <v>364</v>
      </c>
      <c r="AE88" t="s">
        <v>2042</v>
      </c>
      <c r="AG88" t="s">
        <v>305</v>
      </c>
    </row>
    <row r="89" spans="1:33" x14ac:dyDescent="0.35">
      <c r="A89" t="s">
        <v>366</v>
      </c>
      <c r="AE89" t="s">
        <v>1682</v>
      </c>
      <c r="AG89" t="s">
        <v>311</v>
      </c>
    </row>
    <row r="90" spans="1:33" x14ac:dyDescent="0.35">
      <c r="A90" t="s">
        <v>324</v>
      </c>
      <c r="AE90" t="s">
        <v>2218</v>
      </c>
      <c r="AG90" t="s">
        <v>313</v>
      </c>
    </row>
    <row r="91" spans="1:33" x14ac:dyDescent="0.35">
      <c r="A91" t="s">
        <v>370</v>
      </c>
      <c r="AE91" t="s">
        <v>1686</v>
      </c>
      <c r="AG91" t="s">
        <v>335</v>
      </c>
    </row>
    <row r="92" spans="1:33" x14ac:dyDescent="0.35">
      <c r="A92" t="s">
        <v>331</v>
      </c>
      <c r="AE92" t="s">
        <v>2347</v>
      </c>
      <c r="AG92" t="s">
        <v>315</v>
      </c>
    </row>
    <row r="93" spans="1:33" x14ac:dyDescent="0.35">
      <c r="A93" t="s">
        <v>373</v>
      </c>
      <c r="AE93" t="s">
        <v>2006</v>
      </c>
      <c r="AG93" t="s">
        <v>342</v>
      </c>
    </row>
    <row r="94" spans="1:33" x14ac:dyDescent="0.35">
      <c r="A94" t="s">
        <v>375</v>
      </c>
      <c r="AE94" t="s">
        <v>2244</v>
      </c>
      <c r="AG94" t="s">
        <v>347</v>
      </c>
    </row>
    <row r="95" spans="1:33" x14ac:dyDescent="0.35">
      <c r="A95" t="s">
        <v>341</v>
      </c>
      <c r="AE95" t="s">
        <v>2192</v>
      </c>
      <c r="AG95" t="s">
        <v>349</v>
      </c>
    </row>
    <row r="96" spans="1:33" x14ac:dyDescent="0.35">
      <c r="A96" t="s">
        <v>344</v>
      </c>
      <c r="AE96" t="s">
        <v>1658</v>
      </c>
      <c r="AG96" t="s">
        <v>354</v>
      </c>
    </row>
    <row r="97" spans="1:33" x14ac:dyDescent="0.35">
      <c r="A97" t="s">
        <v>379</v>
      </c>
      <c r="AE97" t="s">
        <v>1914</v>
      </c>
      <c r="AG97" t="s">
        <v>356</v>
      </c>
    </row>
    <row r="98" spans="1:33" x14ac:dyDescent="0.35">
      <c r="A98" t="s">
        <v>381</v>
      </c>
      <c r="AE98" t="s">
        <v>2295</v>
      </c>
      <c r="AG98" t="s">
        <v>368</v>
      </c>
    </row>
    <row r="99" spans="1:33" x14ac:dyDescent="0.35">
      <c r="A99" t="s">
        <v>383</v>
      </c>
      <c r="AE99" t="s">
        <v>294</v>
      </c>
      <c r="AG99" t="s">
        <v>329</v>
      </c>
    </row>
    <row r="100" spans="1:33" x14ac:dyDescent="0.35">
      <c r="A100" t="s">
        <v>357</v>
      </c>
      <c r="AE100" t="s">
        <v>1990</v>
      </c>
      <c r="AG100" t="s">
        <v>372</v>
      </c>
    </row>
    <row r="101" spans="1:33" x14ac:dyDescent="0.35">
      <c r="A101" t="s">
        <v>387</v>
      </c>
      <c r="AE101" t="s">
        <v>299</v>
      </c>
      <c r="AG101" t="s">
        <v>334</v>
      </c>
    </row>
    <row r="102" spans="1:33" x14ac:dyDescent="0.35">
      <c r="A102" t="s">
        <v>392</v>
      </c>
      <c r="AE102" t="s">
        <v>1764</v>
      </c>
      <c r="AG102" t="s">
        <v>336</v>
      </c>
    </row>
    <row r="103" spans="1:33" x14ac:dyDescent="0.35">
      <c r="A103" t="s">
        <v>394</v>
      </c>
      <c r="AE103" t="s">
        <v>302</v>
      </c>
      <c r="AG103" t="s">
        <v>377</v>
      </c>
    </row>
    <row r="104" spans="1:33" x14ac:dyDescent="0.35">
      <c r="A104" t="s">
        <v>396</v>
      </c>
      <c r="AE104" t="s">
        <v>1829</v>
      </c>
      <c r="AG104" t="s">
        <v>346</v>
      </c>
    </row>
    <row r="105" spans="1:33" x14ac:dyDescent="0.35">
      <c r="A105" t="s">
        <v>369</v>
      </c>
      <c r="AE105" t="s">
        <v>2125</v>
      </c>
      <c r="AG105" t="s">
        <v>350</v>
      </c>
    </row>
    <row r="106" spans="1:33" x14ac:dyDescent="0.35">
      <c r="A106" t="s">
        <v>398</v>
      </c>
      <c r="AE106" t="s">
        <v>2407</v>
      </c>
      <c r="AG106" t="s">
        <v>385</v>
      </c>
    </row>
    <row r="107" spans="1:33" x14ac:dyDescent="0.35">
      <c r="A107" t="s">
        <v>371</v>
      </c>
      <c r="AE107" t="s">
        <v>2351</v>
      </c>
      <c r="AG107" t="s">
        <v>355</v>
      </c>
    </row>
    <row r="108" spans="1:33" x14ac:dyDescent="0.35">
      <c r="A108" t="s">
        <v>401</v>
      </c>
      <c r="AE108" t="s">
        <v>1761</v>
      </c>
      <c r="AG108" t="s">
        <v>359</v>
      </c>
    </row>
    <row r="109" spans="1:33" x14ac:dyDescent="0.35">
      <c r="A109" t="s">
        <v>403</v>
      </c>
      <c r="AE109" t="s">
        <v>1756</v>
      </c>
      <c r="AG109" t="s">
        <v>361</v>
      </c>
    </row>
    <row r="110" spans="1:33" x14ac:dyDescent="0.35">
      <c r="A110" t="s">
        <v>405</v>
      </c>
      <c r="AE110" t="s">
        <v>2215</v>
      </c>
      <c r="AG110" t="s">
        <v>363</v>
      </c>
    </row>
    <row r="111" spans="1:33" x14ac:dyDescent="0.35">
      <c r="A111" t="s">
        <v>409</v>
      </c>
      <c r="AE111" t="s">
        <v>2255</v>
      </c>
      <c r="AG111" t="s">
        <v>365</v>
      </c>
    </row>
    <row r="112" spans="1:33" x14ac:dyDescent="0.35">
      <c r="A112" t="s">
        <v>412</v>
      </c>
      <c r="AE112" t="s">
        <v>2286</v>
      </c>
      <c r="AG112" t="s">
        <v>367</v>
      </c>
    </row>
    <row r="113" spans="1:33" x14ac:dyDescent="0.35">
      <c r="A113" t="s">
        <v>380</v>
      </c>
      <c r="AE113" t="s">
        <v>2254</v>
      </c>
      <c r="AG113" t="s">
        <v>374</v>
      </c>
    </row>
    <row r="114" spans="1:33" x14ac:dyDescent="0.35">
      <c r="A114" t="s">
        <v>431</v>
      </c>
      <c r="AE114" t="s">
        <v>1720</v>
      </c>
      <c r="AG114" t="s">
        <v>407</v>
      </c>
    </row>
    <row r="115" spans="1:33" x14ac:dyDescent="0.35">
      <c r="A115" t="s">
        <v>444</v>
      </c>
      <c r="AE115" t="s">
        <v>2406</v>
      </c>
      <c r="AG115" t="s">
        <v>376</v>
      </c>
    </row>
    <row r="116" spans="1:33" x14ac:dyDescent="0.35">
      <c r="A116" t="s">
        <v>395</v>
      </c>
      <c r="AE116" t="s">
        <v>2294</v>
      </c>
      <c r="AG116" t="s">
        <v>378</v>
      </c>
    </row>
    <row r="117" spans="1:33" x14ac:dyDescent="0.35">
      <c r="A117" t="s">
        <v>397</v>
      </c>
      <c r="AE117" t="s">
        <v>1957</v>
      </c>
      <c r="AG117" t="s">
        <v>414</v>
      </c>
    </row>
    <row r="118" spans="1:33" x14ac:dyDescent="0.35">
      <c r="A118" t="s">
        <v>400</v>
      </c>
      <c r="AE118" t="s">
        <v>2350</v>
      </c>
      <c r="AG118" t="s">
        <v>382</v>
      </c>
    </row>
    <row r="119" spans="1:33" x14ac:dyDescent="0.35">
      <c r="A119" t="s">
        <v>449</v>
      </c>
      <c r="AE119" t="s">
        <v>2257</v>
      </c>
      <c r="AG119" t="s">
        <v>384</v>
      </c>
    </row>
    <row r="120" spans="1:33" x14ac:dyDescent="0.35">
      <c r="A120" t="s">
        <v>453</v>
      </c>
      <c r="AE120" t="s">
        <v>1801</v>
      </c>
      <c r="AG120" t="s">
        <v>417</v>
      </c>
    </row>
    <row r="121" spans="1:33" x14ac:dyDescent="0.35">
      <c r="A121" t="s">
        <v>456</v>
      </c>
      <c r="AE121" t="s">
        <v>1976</v>
      </c>
      <c r="AG121" t="s">
        <v>419</v>
      </c>
    </row>
    <row r="122" spans="1:33" x14ac:dyDescent="0.35">
      <c r="A122" t="s">
        <v>460</v>
      </c>
      <c r="AE122" t="s">
        <v>1983</v>
      </c>
      <c r="AG122" t="s">
        <v>421</v>
      </c>
    </row>
    <row r="123" spans="1:33" x14ac:dyDescent="0.35">
      <c r="A123" t="s">
        <v>471</v>
      </c>
      <c r="AE123" t="s">
        <v>2156</v>
      </c>
      <c r="AG123" t="s">
        <v>422</v>
      </c>
    </row>
    <row r="124" spans="1:33" x14ac:dyDescent="0.35">
      <c r="A124" t="s">
        <v>418</v>
      </c>
      <c r="AE124" t="s">
        <v>307</v>
      </c>
      <c r="AG124" t="s">
        <v>424</v>
      </c>
    </row>
    <row r="125" spans="1:33" x14ac:dyDescent="0.35">
      <c r="A125" t="s">
        <v>475</v>
      </c>
      <c r="AE125" t="s">
        <v>310</v>
      </c>
      <c r="AG125" t="s">
        <v>426</v>
      </c>
    </row>
    <row r="126" spans="1:33" x14ac:dyDescent="0.35">
      <c r="A126" t="s">
        <v>478</v>
      </c>
      <c r="AE126" t="s">
        <v>1750</v>
      </c>
      <c r="AG126" t="s">
        <v>429</v>
      </c>
    </row>
    <row r="127" spans="1:33" x14ac:dyDescent="0.35">
      <c r="A127" t="s">
        <v>480</v>
      </c>
      <c r="AE127" t="s">
        <v>317</v>
      </c>
      <c r="AG127" t="s">
        <v>432</v>
      </c>
    </row>
    <row r="128" spans="1:33" x14ac:dyDescent="0.35">
      <c r="A128" t="s">
        <v>428</v>
      </c>
      <c r="AE128" t="s">
        <v>2209</v>
      </c>
      <c r="AG128" t="s">
        <v>435</v>
      </c>
    </row>
    <row r="129" spans="1:33" x14ac:dyDescent="0.35">
      <c r="A129" t="s">
        <v>483</v>
      </c>
      <c r="AE129" t="s">
        <v>2366</v>
      </c>
      <c r="AG129" t="s">
        <v>437</v>
      </c>
    </row>
    <row r="130" spans="1:33" x14ac:dyDescent="0.35">
      <c r="A130" t="s">
        <v>485</v>
      </c>
      <c r="AE130" t="s">
        <v>2046</v>
      </c>
      <c r="AG130" t="s">
        <v>441</v>
      </c>
    </row>
    <row r="131" spans="1:33" x14ac:dyDescent="0.35">
      <c r="A131" t="s">
        <v>487</v>
      </c>
      <c r="AE131" t="s">
        <v>2058</v>
      </c>
      <c r="AG131" t="s">
        <v>446</v>
      </c>
    </row>
    <row r="132" spans="1:33" x14ac:dyDescent="0.35">
      <c r="A132" t="s">
        <v>495</v>
      </c>
      <c r="AE132" t="s">
        <v>323</v>
      </c>
      <c r="AG132" t="s">
        <v>402</v>
      </c>
    </row>
    <row r="133" spans="1:33" x14ac:dyDescent="0.35">
      <c r="A133" t="s">
        <v>434</v>
      </c>
      <c r="AE133" t="s">
        <v>2084</v>
      </c>
      <c r="AG133" t="s">
        <v>404</v>
      </c>
    </row>
    <row r="134" spans="1:33" x14ac:dyDescent="0.35">
      <c r="A134" t="s">
        <v>498</v>
      </c>
      <c r="AE134" t="s">
        <v>1847</v>
      </c>
      <c r="AG134" t="s">
        <v>406</v>
      </c>
    </row>
    <row r="135" spans="1:33" x14ac:dyDescent="0.35">
      <c r="A135" t="s">
        <v>502</v>
      </c>
      <c r="AE135" t="s">
        <v>1953</v>
      </c>
      <c r="AG135" t="s">
        <v>451</v>
      </c>
    </row>
    <row r="136" spans="1:33" x14ac:dyDescent="0.35">
      <c r="A136" t="s">
        <v>436</v>
      </c>
      <c r="AE136" t="s">
        <v>326</v>
      </c>
      <c r="AG136" t="s">
        <v>408</v>
      </c>
    </row>
    <row r="137" spans="1:33" x14ac:dyDescent="0.35">
      <c r="A137" t="s">
        <v>510</v>
      </c>
      <c r="AE137" t="s">
        <v>1679</v>
      </c>
      <c r="AG137" t="s">
        <v>411</v>
      </c>
    </row>
    <row r="138" spans="1:33" x14ac:dyDescent="0.35">
      <c r="A138" t="s">
        <v>443</v>
      </c>
      <c r="AE138" t="s">
        <v>45</v>
      </c>
      <c r="AG138" t="s">
        <v>413</v>
      </c>
    </row>
    <row r="139" spans="1:33" x14ac:dyDescent="0.35">
      <c r="A139" t="s">
        <v>448</v>
      </c>
      <c r="AE139" t="s">
        <v>333</v>
      </c>
      <c r="AG139" t="s">
        <v>416</v>
      </c>
    </row>
    <row r="140" spans="1:33" x14ac:dyDescent="0.35">
      <c r="A140" t="s">
        <v>455</v>
      </c>
      <c r="AE140" t="s">
        <v>1670</v>
      </c>
      <c r="AG140" t="s">
        <v>458</v>
      </c>
    </row>
    <row r="141" spans="1:33" x14ac:dyDescent="0.35">
      <c r="A141" t="s">
        <v>1988</v>
      </c>
      <c r="AE141" t="s">
        <v>1974</v>
      </c>
      <c r="AG141" t="s">
        <v>464</v>
      </c>
    </row>
    <row r="142" spans="1:33" x14ac:dyDescent="0.35">
      <c r="A142" t="s">
        <v>514</v>
      </c>
      <c r="AE142" t="s">
        <v>2198</v>
      </c>
      <c r="AG142" t="s">
        <v>467</v>
      </c>
    </row>
    <row r="143" spans="1:33" x14ac:dyDescent="0.35">
      <c r="A143" t="s">
        <v>457</v>
      </c>
      <c r="AE143" t="s">
        <v>2259</v>
      </c>
      <c r="AG143" t="s">
        <v>469</v>
      </c>
    </row>
    <row r="144" spans="1:33" x14ac:dyDescent="0.35">
      <c r="A144" t="s">
        <v>459</v>
      </c>
      <c r="AE144" t="s">
        <v>338</v>
      </c>
      <c r="AG144" t="s">
        <v>473</v>
      </c>
    </row>
    <row r="145" spans="1:33" x14ac:dyDescent="0.35">
      <c r="A145" t="s">
        <v>461</v>
      </c>
      <c r="AE145" t="s">
        <v>2355</v>
      </c>
      <c r="AG145" t="s">
        <v>420</v>
      </c>
    </row>
    <row r="146" spans="1:33" x14ac:dyDescent="0.35">
      <c r="A146" t="s">
        <v>526</v>
      </c>
      <c r="AE146" t="s">
        <v>2147</v>
      </c>
      <c r="AG146" t="s">
        <v>423</v>
      </c>
    </row>
    <row r="147" spans="1:33" x14ac:dyDescent="0.35">
      <c r="A147" t="s">
        <v>530</v>
      </c>
      <c r="AE147" t="s">
        <v>1792</v>
      </c>
      <c r="AG147" t="s">
        <v>425</v>
      </c>
    </row>
    <row r="148" spans="1:33" x14ac:dyDescent="0.35">
      <c r="A148" t="s">
        <v>535</v>
      </c>
      <c r="AE148" t="s">
        <v>1724</v>
      </c>
      <c r="AG148" t="s">
        <v>430</v>
      </c>
    </row>
    <row r="149" spans="1:33" x14ac:dyDescent="0.35">
      <c r="A149" t="s">
        <v>537</v>
      </c>
      <c r="AE149" t="s">
        <v>1660</v>
      </c>
      <c r="AG149" t="s">
        <v>2206</v>
      </c>
    </row>
    <row r="150" spans="1:33" x14ac:dyDescent="0.35">
      <c r="A150" t="s">
        <v>539</v>
      </c>
      <c r="AE150" t="s">
        <v>1721</v>
      </c>
      <c r="AG150" t="s">
        <v>490</v>
      </c>
    </row>
    <row r="151" spans="1:33" x14ac:dyDescent="0.35">
      <c r="A151" t="s">
        <v>547</v>
      </c>
      <c r="AE151" t="s">
        <v>2370</v>
      </c>
      <c r="AG151" t="s">
        <v>493</v>
      </c>
    </row>
    <row r="152" spans="1:33" x14ac:dyDescent="0.35">
      <c r="A152" t="s">
        <v>548</v>
      </c>
      <c r="AE152" t="s">
        <v>1819</v>
      </c>
      <c r="AG152" t="s">
        <v>500</v>
      </c>
    </row>
    <row r="153" spans="1:33" x14ac:dyDescent="0.35">
      <c r="A153" t="s">
        <v>1694</v>
      </c>
      <c r="AE153" t="s">
        <v>1796</v>
      </c>
      <c r="AG153" t="s">
        <v>504</v>
      </c>
    </row>
    <row r="154" spans="1:33" x14ac:dyDescent="0.35">
      <c r="A154" t="s">
        <v>552</v>
      </c>
      <c r="AE154" t="s">
        <v>1675</v>
      </c>
      <c r="AG154" t="s">
        <v>506</v>
      </c>
    </row>
    <row r="155" spans="1:33" x14ac:dyDescent="0.35">
      <c r="A155" t="s">
        <v>477</v>
      </c>
      <c r="AE155" t="s">
        <v>1663</v>
      </c>
      <c r="AG155" t="s">
        <v>438</v>
      </c>
    </row>
    <row r="156" spans="1:33" x14ac:dyDescent="0.35">
      <c r="A156" t="s">
        <v>557</v>
      </c>
      <c r="AE156" t="s">
        <v>1618</v>
      </c>
      <c r="AG156" t="s">
        <v>508</v>
      </c>
    </row>
    <row r="157" spans="1:33" x14ac:dyDescent="0.35">
      <c r="A157" t="s">
        <v>559</v>
      </c>
      <c r="AE157" t="s">
        <v>1690</v>
      </c>
      <c r="AG157" t="s">
        <v>512</v>
      </c>
    </row>
    <row r="158" spans="1:33" x14ac:dyDescent="0.35">
      <c r="A158" t="s">
        <v>482</v>
      </c>
      <c r="AE158" t="s">
        <v>1807</v>
      </c>
      <c r="AG158" t="s">
        <v>450</v>
      </c>
    </row>
    <row r="159" spans="1:33" x14ac:dyDescent="0.35">
      <c r="A159" t="s">
        <v>562</v>
      </c>
      <c r="AE159" t="s">
        <v>1762</v>
      </c>
      <c r="AG159" t="s">
        <v>452</v>
      </c>
    </row>
    <row r="160" spans="1:33" x14ac:dyDescent="0.35">
      <c r="A160" t="s">
        <v>564</v>
      </c>
      <c r="AE160" t="s">
        <v>1707</v>
      </c>
      <c r="AG160" t="s">
        <v>516</v>
      </c>
    </row>
    <row r="161" spans="1:33" x14ac:dyDescent="0.35">
      <c r="A161" t="s">
        <v>565</v>
      </c>
      <c r="AE161" t="s">
        <v>1944</v>
      </c>
      <c r="AG161" t="s">
        <v>518</v>
      </c>
    </row>
    <row r="162" spans="1:33" x14ac:dyDescent="0.35">
      <c r="A162" t="s">
        <v>566</v>
      </c>
      <c r="AE162" t="s">
        <v>1744</v>
      </c>
      <c r="AG162" t="s">
        <v>520</v>
      </c>
    </row>
    <row r="163" spans="1:33" x14ac:dyDescent="0.35">
      <c r="A163" t="s">
        <v>494</v>
      </c>
      <c r="AE163" t="s">
        <v>2055</v>
      </c>
      <c r="AG163" t="s">
        <v>463</v>
      </c>
    </row>
    <row r="164" spans="1:33" x14ac:dyDescent="0.35">
      <c r="A164" t="s">
        <v>577</v>
      </c>
      <c r="AE164" t="s">
        <v>343</v>
      </c>
      <c r="AG164" t="s">
        <v>523</v>
      </c>
    </row>
    <row r="165" spans="1:33" x14ac:dyDescent="0.35">
      <c r="A165" t="s">
        <v>580</v>
      </c>
      <c r="AE165" t="s">
        <v>1760</v>
      </c>
      <c r="AG165" t="s">
        <v>528</v>
      </c>
    </row>
    <row r="166" spans="1:33" x14ac:dyDescent="0.35">
      <c r="A166" t="s">
        <v>582</v>
      </c>
      <c r="AE166" t="s">
        <v>2140</v>
      </c>
      <c r="AG166" t="s">
        <v>541</v>
      </c>
    </row>
    <row r="167" spans="1:33" x14ac:dyDescent="0.35">
      <c r="A167" t="s">
        <v>584</v>
      </c>
      <c r="AE167" t="s">
        <v>1856</v>
      </c>
      <c r="AG167" t="s">
        <v>543</v>
      </c>
    </row>
    <row r="168" spans="1:33" x14ac:dyDescent="0.35">
      <c r="A168" t="s">
        <v>586</v>
      </c>
      <c r="AE168" t="s">
        <v>1784</v>
      </c>
      <c r="AG168" t="s">
        <v>550</v>
      </c>
    </row>
    <row r="169" spans="1:33" x14ac:dyDescent="0.35">
      <c r="A169" t="s">
        <v>588</v>
      </c>
      <c r="AE169" t="s">
        <v>1884</v>
      </c>
      <c r="AG169" t="s">
        <v>474</v>
      </c>
    </row>
    <row r="170" spans="1:33" x14ac:dyDescent="0.35">
      <c r="A170" t="s">
        <v>591</v>
      </c>
      <c r="AE170" t="s">
        <v>352</v>
      </c>
      <c r="AG170" t="s">
        <v>555</v>
      </c>
    </row>
    <row r="171" spans="1:33" x14ac:dyDescent="0.35">
      <c r="A171" t="s">
        <v>593</v>
      </c>
      <c r="AE171" t="s">
        <v>390</v>
      </c>
      <c r="AG171" t="s">
        <v>479</v>
      </c>
    </row>
    <row r="172" spans="1:33" x14ac:dyDescent="0.35">
      <c r="A172" t="s">
        <v>599</v>
      </c>
      <c r="AE172" t="s">
        <v>2305</v>
      </c>
      <c r="AG172" t="s">
        <v>561</v>
      </c>
    </row>
    <row r="173" spans="1:33" x14ac:dyDescent="0.35">
      <c r="A173" t="s">
        <v>601</v>
      </c>
      <c r="AE173" t="s">
        <v>1786</v>
      </c>
      <c r="AG173" t="s">
        <v>486</v>
      </c>
    </row>
    <row r="174" spans="1:33" x14ac:dyDescent="0.35">
      <c r="A174" t="s">
        <v>507</v>
      </c>
      <c r="AE174" t="s">
        <v>18</v>
      </c>
      <c r="AG174" t="s">
        <v>568</v>
      </c>
    </row>
    <row r="175" spans="1:33" x14ac:dyDescent="0.35">
      <c r="A175" t="s">
        <v>604</v>
      </c>
      <c r="AE175" t="s">
        <v>2038</v>
      </c>
      <c r="AG175" t="s">
        <v>572</v>
      </c>
    </row>
    <row r="176" spans="1:33" x14ac:dyDescent="0.35">
      <c r="A176" t="s">
        <v>509</v>
      </c>
      <c r="AE176" t="s">
        <v>4</v>
      </c>
      <c r="AG176" t="s">
        <v>575</v>
      </c>
    </row>
    <row r="177" spans="1:33" x14ac:dyDescent="0.35">
      <c r="A177" t="s">
        <v>606</v>
      </c>
      <c r="AE177" t="s">
        <v>6</v>
      </c>
      <c r="AG177" t="s">
        <v>497</v>
      </c>
    </row>
    <row r="178" spans="1:33" x14ac:dyDescent="0.35">
      <c r="A178" t="s">
        <v>608</v>
      </c>
      <c r="AE178" t="s">
        <v>1783</v>
      </c>
      <c r="AG178" t="s">
        <v>499</v>
      </c>
    </row>
    <row r="179" spans="1:33" x14ac:dyDescent="0.35">
      <c r="A179" t="s">
        <v>511</v>
      </c>
      <c r="AE179" t="s">
        <v>2373</v>
      </c>
      <c r="AG179" t="s">
        <v>501</v>
      </c>
    </row>
    <row r="180" spans="1:33" x14ac:dyDescent="0.35">
      <c r="A180" t="s">
        <v>513</v>
      </c>
      <c r="AE180" t="s">
        <v>2135</v>
      </c>
      <c r="AG180" t="s">
        <v>503</v>
      </c>
    </row>
    <row r="181" spans="1:33" x14ac:dyDescent="0.35">
      <c r="A181" t="s">
        <v>611</v>
      </c>
      <c r="AE181" t="s">
        <v>2134</v>
      </c>
      <c r="AG181" t="s">
        <v>595</v>
      </c>
    </row>
    <row r="182" spans="1:33" x14ac:dyDescent="0.35">
      <c r="A182" t="s">
        <v>615</v>
      </c>
      <c r="AE182" t="s">
        <v>2377</v>
      </c>
      <c r="AG182" t="s">
        <v>2258</v>
      </c>
    </row>
    <row r="183" spans="1:33" x14ac:dyDescent="0.35">
      <c r="A183" t="s">
        <v>618</v>
      </c>
      <c r="AE183" t="s">
        <v>19</v>
      </c>
      <c r="AG183" t="s">
        <v>517</v>
      </c>
    </row>
    <row r="184" spans="1:33" x14ac:dyDescent="0.35">
      <c r="A184" t="s">
        <v>527</v>
      </c>
      <c r="AE184" t="s">
        <v>388</v>
      </c>
      <c r="AG184" t="s">
        <v>519</v>
      </c>
    </row>
    <row r="185" spans="1:33" x14ac:dyDescent="0.35">
      <c r="A185" t="s">
        <v>624</v>
      </c>
      <c r="AE185" t="s">
        <v>1933</v>
      </c>
      <c r="AG185" t="s">
        <v>522</v>
      </c>
    </row>
    <row r="186" spans="1:33" x14ac:dyDescent="0.35">
      <c r="A186" t="s">
        <v>532</v>
      </c>
      <c r="AE186" t="s">
        <v>1713</v>
      </c>
      <c r="AG186" t="s">
        <v>621</v>
      </c>
    </row>
    <row r="187" spans="1:33" x14ac:dyDescent="0.35">
      <c r="A187" t="s">
        <v>627</v>
      </c>
      <c r="AE187" t="s">
        <v>2085</v>
      </c>
      <c r="AG187" t="s">
        <v>529</v>
      </c>
    </row>
    <row r="188" spans="1:33" x14ac:dyDescent="0.35">
      <c r="A188" t="s">
        <v>546</v>
      </c>
      <c r="AE188" t="s">
        <v>1820</v>
      </c>
      <c r="AG188" t="s">
        <v>2191</v>
      </c>
    </row>
    <row r="189" spans="1:33" x14ac:dyDescent="0.35">
      <c r="A189" t="s">
        <v>635</v>
      </c>
      <c r="AE189" t="s">
        <v>1898</v>
      </c>
      <c r="AG189" t="s">
        <v>534</v>
      </c>
    </row>
    <row r="190" spans="1:33" x14ac:dyDescent="0.35">
      <c r="A190" t="s">
        <v>637</v>
      </c>
      <c r="AE190" t="s">
        <v>2235</v>
      </c>
      <c r="AG190" t="s">
        <v>536</v>
      </c>
    </row>
    <row r="191" spans="1:33" x14ac:dyDescent="0.35">
      <c r="A191" t="s">
        <v>640</v>
      </c>
      <c r="AE191" t="s">
        <v>1735</v>
      </c>
      <c r="AG191" t="s">
        <v>629</v>
      </c>
    </row>
    <row r="192" spans="1:33" x14ac:dyDescent="0.35">
      <c r="A192" t="s">
        <v>558</v>
      </c>
      <c r="AE192" t="s">
        <v>399</v>
      </c>
      <c r="AG192" t="s">
        <v>538</v>
      </c>
    </row>
    <row r="193" spans="1:33" x14ac:dyDescent="0.35">
      <c r="A193" t="s">
        <v>647</v>
      </c>
      <c r="AE193" t="s">
        <v>1711</v>
      </c>
      <c r="AG193" t="s">
        <v>540</v>
      </c>
    </row>
    <row r="194" spans="1:33" x14ac:dyDescent="0.35">
      <c r="A194" t="s">
        <v>567</v>
      </c>
      <c r="AE194" t="s">
        <v>1757</v>
      </c>
      <c r="AG194" t="s">
        <v>542</v>
      </c>
    </row>
    <row r="195" spans="1:33" x14ac:dyDescent="0.35">
      <c r="A195" t="s">
        <v>652</v>
      </c>
      <c r="AE195" t="s">
        <v>2186</v>
      </c>
      <c r="AG195" t="s">
        <v>549</v>
      </c>
    </row>
    <row r="196" spans="1:33" x14ac:dyDescent="0.35">
      <c r="A196" t="s">
        <v>655</v>
      </c>
      <c r="AE196" t="s">
        <v>410</v>
      </c>
      <c r="AG196" t="s">
        <v>551</v>
      </c>
    </row>
    <row r="197" spans="1:33" x14ac:dyDescent="0.35">
      <c r="A197" t="s">
        <v>574</v>
      </c>
      <c r="AE197" t="s">
        <v>2316</v>
      </c>
      <c r="AG197" t="s">
        <v>554</v>
      </c>
    </row>
    <row r="198" spans="1:33" x14ac:dyDescent="0.35">
      <c r="A198" t="s">
        <v>583</v>
      </c>
      <c r="AE198" t="s">
        <v>1725</v>
      </c>
      <c r="AG198" t="s">
        <v>2458</v>
      </c>
    </row>
    <row r="199" spans="1:33" x14ac:dyDescent="0.35">
      <c r="A199" t="s">
        <v>659</v>
      </c>
      <c r="AE199" t="s">
        <v>2150</v>
      </c>
      <c r="AG199" t="s">
        <v>556</v>
      </c>
    </row>
    <row r="200" spans="1:33" x14ac:dyDescent="0.35">
      <c r="A200" t="s">
        <v>662</v>
      </c>
      <c r="AE200" t="s">
        <v>415</v>
      </c>
      <c r="AG200" t="s">
        <v>644</v>
      </c>
    </row>
    <row r="201" spans="1:33" x14ac:dyDescent="0.35">
      <c r="A201" t="s">
        <v>671</v>
      </c>
      <c r="AE201" t="s">
        <v>1827</v>
      </c>
      <c r="AG201" t="s">
        <v>560</v>
      </c>
    </row>
    <row r="202" spans="1:33" x14ac:dyDescent="0.35">
      <c r="A202" t="s">
        <v>676</v>
      </c>
      <c r="AE202" t="s">
        <v>34</v>
      </c>
      <c r="AG202" t="s">
        <v>563</v>
      </c>
    </row>
    <row r="203" spans="1:33" x14ac:dyDescent="0.35">
      <c r="A203" t="s">
        <v>680</v>
      </c>
      <c r="AE203" t="s">
        <v>2269</v>
      </c>
      <c r="AG203" t="s">
        <v>569</v>
      </c>
    </row>
    <row r="204" spans="1:33" x14ac:dyDescent="0.35">
      <c r="A204" t="s">
        <v>683</v>
      </c>
      <c r="AE204" t="s">
        <v>2035</v>
      </c>
      <c r="AG204" t="s">
        <v>138</v>
      </c>
    </row>
    <row r="205" spans="1:33" x14ac:dyDescent="0.35">
      <c r="A205" t="s">
        <v>687</v>
      </c>
      <c r="AE205" t="s">
        <v>47</v>
      </c>
      <c r="AG205" t="s">
        <v>649</v>
      </c>
    </row>
    <row r="206" spans="1:33" x14ac:dyDescent="0.35">
      <c r="A206" t="s">
        <v>603</v>
      </c>
      <c r="AE206" t="s">
        <v>2330</v>
      </c>
      <c r="AG206" t="s">
        <v>2231</v>
      </c>
    </row>
    <row r="207" spans="1:33" x14ac:dyDescent="0.35">
      <c r="A207" t="s">
        <v>605</v>
      </c>
      <c r="AE207" t="s">
        <v>1971</v>
      </c>
      <c r="AG207" t="s">
        <v>581</v>
      </c>
    </row>
    <row r="208" spans="1:33" x14ac:dyDescent="0.35">
      <c r="A208" t="s">
        <v>692</v>
      </c>
      <c r="AE208" t="s">
        <v>2004</v>
      </c>
      <c r="AG208" t="s">
        <v>585</v>
      </c>
    </row>
    <row r="209" spans="1:33" x14ac:dyDescent="0.35">
      <c r="A209" t="s">
        <v>694</v>
      </c>
      <c r="AE209" t="s">
        <v>427</v>
      </c>
      <c r="AG209" t="s">
        <v>587</v>
      </c>
    </row>
    <row r="210" spans="1:33" x14ac:dyDescent="0.35">
      <c r="A210" t="s">
        <v>1870</v>
      </c>
      <c r="AE210" t="s">
        <v>433</v>
      </c>
      <c r="AG210" t="s">
        <v>660</v>
      </c>
    </row>
    <row r="211" spans="1:33" x14ac:dyDescent="0.35">
      <c r="A211" t="s">
        <v>1899</v>
      </c>
      <c r="AE211" t="s">
        <v>1636</v>
      </c>
      <c r="AG211" t="s">
        <v>665</v>
      </c>
    </row>
    <row r="212" spans="1:33" x14ac:dyDescent="0.35">
      <c r="A212" t="s">
        <v>701</v>
      </c>
      <c r="AE212" t="s">
        <v>2162</v>
      </c>
      <c r="AG212" t="s">
        <v>667</v>
      </c>
    </row>
    <row r="213" spans="1:33" x14ac:dyDescent="0.35">
      <c r="A213" t="s">
        <v>705</v>
      </c>
      <c r="AE213" t="s">
        <v>1739</v>
      </c>
      <c r="AG213" t="s">
        <v>669</v>
      </c>
    </row>
    <row r="214" spans="1:33" x14ac:dyDescent="0.35">
      <c r="A214" t="s">
        <v>708</v>
      </c>
      <c r="AE214" t="s">
        <v>2459</v>
      </c>
      <c r="AG214" t="s">
        <v>673</v>
      </c>
    </row>
    <row r="215" spans="1:33" x14ac:dyDescent="0.35">
      <c r="A215" t="s">
        <v>626</v>
      </c>
      <c r="AE215" t="s">
        <v>2380</v>
      </c>
      <c r="AG215" t="s">
        <v>594</v>
      </c>
    </row>
    <row r="216" spans="1:33" x14ac:dyDescent="0.35">
      <c r="A216" t="s">
        <v>718</v>
      </c>
      <c r="AE216" t="s">
        <v>2204</v>
      </c>
      <c r="AG216" t="s">
        <v>596</v>
      </c>
    </row>
    <row r="217" spans="1:33" x14ac:dyDescent="0.35">
      <c r="A217" t="s">
        <v>720</v>
      </c>
      <c r="AE217" t="s">
        <v>442</v>
      </c>
      <c r="AG217" t="s">
        <v>598</v>
      </c>
    </row>
    <row r="218" spans="1:33" x14ac:dyDescent="0.35">
      <c r="A218" t="s">
        <v>722</v>
      </c>
      <c r="AE218" t="s">
        <v>2040</v>
      </c>
      <c r="AG218" t="s">
        <v>675</v>
      </c>
    </row>
    <row r="219" spans="1:33" x14ac:dyDescent="0.35">
      <c r="A219" t="s">
        <v>723</v>
      </c>
      <c r="AE219" t="s">
        <v>447</v>
      </c>
      <c r="AG219" t="s">
        <v>146</v>
      </c>
    </row>
    <row r="220" spans="1:33" x14ac:dyDescent="0.35">
      <c r="A220" t="s">
        <v>726</v>
      </c>
      <c r="AE220" t="s">
        <v>2067</v>
      </c>
      <c r="AG220" t="s">
        <v>2190</v>
      </c>
    </row>
    <row r="221" spans="1:33" x14ac:dyDescent="0.35">
      <c r="A221" t="s">
        <v>728</v>
      </c>
      <c r="AE221" t="s">
        <v>2250</v>
      </c>
      <c r="AG221" t="s">
        <v>685</v>
      </c>
    </row>
    <row r="222" spans="1:33" x14ac:dyDescent="0.35">
      <c r="A222" t="s">
        <v>733</v>
      </c>
      <c r="AE222" t="s">
        <v>1932</v>
      </c>
      <c r="AG222" t="s">
        <v>690</v>
      </c>
    </row>
    <row r="223" spans="1:33" x14ac:dyDescent="0.35">
      <c r="A223" t="s">
        <v>734</v>
      </c>
      <c r="AE223" t="s">
        <v>1929</v>
      </c>
      <c r="AG223" t="s">
        <v>696</v>
      </c>
    </row>
    <row r="224" spans="1:33" x14ac:dyDescent="0.35">
      <c r="A224" t="s">
        <v>742</v>
      </c>
      <c r="AE224" t="s">
        <v>2362</v>
      </c>
      <c r="AG224" t="s">
        <v>1893</v>
      </c>
    </row>
    <row r="225" spans="1:33" x14ac:dyDescent="0.35">
      <c r="A225" t="s">
        <v>744</v>
      </c>
      <c r="AE225" t="s">
        <v>454</v>
      </c>
      <c r="AG225" t="s">
        <v>703</v>
      </c>
    </row>
    <row r="226" spans="1:33" x14ac:dyDescent="0.35">
      <c r="A226" t="s">
        <v>747</v>
      </c>
      <c r="AE226" t="s">
        <v>2398</v>
      </c>
      <c r="AG226" t="s">
        <v>612</v>
      </c>
    </row>
    <row r="227" spans="1:33" x14ac:dyDescent="0.35">
      <c r="A227" t="s">
        <v>750</v>
      </c>
      <c r="AE227" t="s">
        <v>1716</v>
      </c>
      <c r="AG227" t="s">
        <v>614</v>
      </c>
    </row>
    <row r="228" spans="1:33" x14ac:dyDescent="0.35">
      <c r="A228" t="s">
        <v>754</v>
      </c>
      <c r="AE228" t="s">
        <v>1857</v>
      </c>
      <c r="AG228" t="s">
        <v>710</v>
      </c>
    </row>
    <row r="229" spans="1:33" x14ac:dyDescent="0.35">
      <c r="A229" t="s">
        <v>756</v>
      </c>
      <c r="AE229" t="s">
        <v>1706</v>
      </c>
      <c r="AG229" t="s">
        <v>617</v>
      </c>
    </row>
    <row r="230" spans="1:33" x14ac:dyDescent="0.35">
      <c r="A230" t="s">
        <v>761</v>
      </c>
      <c r="AE230" t="s">
        <v>2013</v>
      </c>
      <c r="AG230" t="s">
        <v>713</v>
      </c>
    </row>
    <row r="231" spans="1:33" x14ac:dyDescent="0.35">
      <c r="A231" t="s">
        <v>763</v>
      </c>
      <c r="AE231" t="s">
        <v>1810</v>
      </c>
      <c r="AG231" t="s">
        <v>620</v>
      </c>
    </row>
    <row r="232" spans="1:33" x14ac:dyDescent="0.35">
      <c r="A232" t="s">
        <v>768</v>
      </c>
      <c r="AE232" t="s">
        <v>1619</v>
      </c>
      <c r="AG232" t="s">
        <v>623</v>
      </c>
    </row>
    <row r="233" spans="1:33" x14ac:dyDescent="0.35">
      <c r="A233" t="s">
        <v>771</v>
      </c>
      <c r="AE233" t="s">
        <v>1659</v>
      </c>
      <c r="AG233" t="s">
        <v>715</v>
      </c>
    </row>
    <row r="234" spans="1:33" x14ac:dyDescent="0.35">
      <c r="A234" t="s">
        <v>773</v>
      </c>
      <c r="AE234" t="s">
        <v>30</v>
      </c>
      <c r="AG234" t="s">
        <v>731</v>
      </c>
    </row>
    <row r="235" spans="1:33" x14ac:dyDescent="0.35">
      <c r="A235" t="s">
        <v>775</v>
      </c>
      <c r="AE235" t="s">
        <v>1728</v>
      </c>
      <c r="AG235" t="s">
        <v>736</v>
      </c>
    </row>
    <row r="236" spans="1:33" x14ac:dyDescent="0.35">
      <c r="A236" t="s">
        <v>777</v>
      </c>
      <c r="AE236" t="s">
        <v>1665</v>
      </c>
      <c r="AG236" t="s">
        <v>738</v>
      </c>
    </row>
    <row r="237" spans="1:33" x14ac:dyDescent="0.35">
      <c r="A237" t="s">
        <v>785</v>
      </c>
      <c r="AE237" t="s">
        <v>1620</v>
      </c>
      <c r="AG237" t="s">
        <v>630</v>
      </c>
    </row>
    <row r="238" spans="1:33" x14ac:dyDescent="0.35">
      <c r="A238" t="s">
        <v>639</v>
      </c>
      <c r="AE238" t="s">
        <v>1621</v>
      </c>
      <c r="AG238" t="s">
        <v>740</v>
      </c>
    </row>
    <row r="239" spans="1:33" x14ac:dyDescent="0.35">
      <c r="A239" t="s">
        <v>641</v>
      </c>
      <c r="AE239" t="s">
        <v>1622</v>
      </c>
      <c r="AG239" t="s">
        <v>752</v>
      </c>
    </row>
    <row r="240" spans="1:33" x14ac:dyDescent="0.35">
      <c r="A240" t="s">
        <v>790</v>
      </c>
      <c r="AE240" t="s">
        <v>1623</v>
      </c>
      <c r="AG240" t="s">
        <v>759</v>
      </c>
    </row>
    <row r="241" spans="1:33" x14ac:dyDescent="0.35">
      <c r="A241" t="s">
        <v>646</v>
      </c>
      <c r="AE241" t="s">
        <v>1624</v>
      </c>
      <c r="AG241" t="s">
        <v>765</v>
      </c>
    </row>
    <row r="242" spans="1:33" x14ac:dyDescent="0.35">
      <c r="A242" t="s">
        <v>799</v>
      </c>
      <c r="AE242" t="s">
        <v>2242</v>
      </c>
      <c r="AG242" t="s">
        <v>778</v>
      </c>
    </row>
    <row r="243" spans="1:33" x14ac:dyDescent="0.35">
      <c r="A243" t="s">
        <v>801</v>
      </c>
      <c r="AE243" t="s">
        <v>2129</v>
      </c>
      <c r="AG243" t="s">
        <v>781</v>
      </c>
    </row>
    <row r="244" spans="1:33" x14ac:dyDescent="0.35">
      <c r="A244" t="s">
        <v>802</v>
      </c>
      <c r="AE244" t="s">
        <v>2083</v>
      </c>
      <c r="AG244" t="s">
        <v>783</v>
      </c>
    </row>
    <row r="245" spans="1:33" x14ac:dyDescent="0.35">
      <c r="A245" t="s">
        <v>804</v>
      </c>
      <c r="AE245" t="s">
        <v>1741</v>
      </c>
      <c r="AG245" t="s">
        <v>634</v>
      </c>
    </row>
    <row r="246" spans="1:33" x14ac:dyDescent="0.35">
      <c r="A246" t="s">
        <v>810</v>
      </c>
      <c r="AE246" t="s">
        <v>462</v>
      </c>
      <c r="AG246" t="s">
        <v>636</v>
      </c>
    </row>
    <row r="247" spans="1:33" x14ac:dyDescent="0.35">
      <c r="A247" t="s">
        <v>666</v>
      </c>
      <c r="AE247" t="s">
        <v>465</v>
      </c>
      <c r="AG247" t="s">
        <v>787</v>
      </c>
    </row>
    <row r="248" spans="1:33" x14ac:dyDescent="0.35">
      <c r="A248" t="s">
        <v>815</v>
      </c>
      <c r="AE248" t="s">
        <v>1770</v>
      </c>
      <c r="AG248" t="s">
        <v>643</v>
      </c>
    </row>
    <row r="249" spans="1:33" x14ac:dyDescent="0.35">
      <c r="A249" t="s">
        <v>1846</v>
      </c>
      <c r="AE249" t="s">
        <v>1867</v>
      </c>
      <c r="AG249" t="s">
        <v>153</v>
      </c>
    </row>
    <row r="250" spans="1:33" x14ac:dyDescent="0.35">
      <c r="A250" t="s">
        <v>822</v>
      </c>
      <c r="AE250" t="s">
        <v>2288</v>
      </c>
      <c r="AG250" t="s">
        <v>792</v>
      </c>
    </row>
    <row r="251" spans="1:33" x14ac:dyDescent="0.35">
      <c r="A251" t="s">
        <v>825</v>
      </c>
      <c r="AE251" t="s">
        <v>472</v>
      </c>
      <c r="AG251" t="s">
        <v>651</v>
      </c>
    </row>
    <row r="252" spans="1:33" x14ac:dyDescent="0.35">
      <c r="A252" t="s">
        <v>677</v>
      </c>
      <c r="AE252" t="s">
        <v>476</v>
      </c>
      <c r="AG252" t="s">
        <v>794</v>
      </c>
    </row>
    <row r="253" spans="1:33" x14ac:dyDescent="0.35">
      <c r="A253" t="s">
        <v>679</v>
      </c>
      <c r="AE253" t="s">
        <v>481</v>
      </c>
      <c r="AG253" t="s">
        <v>796</v>
      </c>
    </row>
    <row r="254" spans="1:33" x14ac:dyDescent="0.35">
      <c r="A254" t="s">
        <v>831</v>
      </c>
      <c r="AE254" t="s">
        <v>2090</v>
      </c>
      <c r="AG254" t="s">
        <v>654</v>
      </c>
    </row>
    <row r="255" spans="1:33" x14ac:dyDescent="0.35">
      <c r="A255" t="s">
        <v>833</v>
      </c>
      <c r="AE255" t="s">
        <v>1916</v>
      </c>
      <c r="AG255" t="s">
        <v>656</v>
      </c>
    </row>
    <row r="256" spans="1:33" x14ac:dyDescent="0.35">
      <c r="A256" t="s">
        <v>686</v>
      </c>
      <c r="AE256" t="s">
        <v>1795</v>
      </c>
      <c r="AG256" t="s">
        <v>806</v>
      </c>
    </row>
    <row r="257" spans="1:33" x14ac:dyDescent="0.35">
      <c r="A257" t="s">
        <v>695</v>
      </c>
      <c r="AE257" t="s">
        <v>1903</v>
      </c>
      <c r="AG257" t="s">
        <v>658</v>
      </c>
    </row>
    <row r="258" spans="1:33" x14ac:dyDescent="0.35">
      <c r="A258" t="s">
        <v>835</v>
      </c>
      <c r="AE258" t="s">
        <v>1817</v>
      </c>
      <c r="AG258" t="s">
        <v>809</v>
      </c>
    </row>
    <row r="259" spans="1:33" x14ac:dyDescent="0.35">
      <c r="A259" t="s">
        <v>837</v>
      </c>
      <c r="AE259" t="s">
        <v>1683</v>
      </c>
      <c r="AG259" t="s">
        <v>811</v>
      </c>
    </row>
    <row r="260" spans="1:33" x14ac:dyDescent="0.35">
      <c r="A260" t="s">
        <v>704</v>
      </c>
      <c r="AE260" t="s">
        <v>1709</v>
      </c>
      <c r="AG260" t="s">
        <v>812</v>
      </c>
    </row>
    <row r="261" spans="1:33" x14ac:dyDescent="0.35">
      <c r="A261" t="s">
        <v>840</v>
      </c>
      <c r="AE261" t="s">
        <v>2249</v>
      </c>
      <c r="AG261" t="s">
        <v>668</v>
      </c>
    </row>
    <row r="262" spans="1:33" x14ac:dyDescent="0.35">
      <c r="A262" t="s">
        <v>842</v>
      </c>
      <c r="AE262" t="s">
        <v>1769</v>
      </c>
      <c r="AG262" t="s">
        <v>670</v>
      </c>
    </row>
    <row r="263" spans="1:33" x14ac:dyDescent="0.35">
      <c r="A263" t="s">
        <v>844</v>
      </c>
      <c r="AE263" t="s">
        <v>1939</v>
      </c>
      <c r="AG263" t="s">
        <v>672</v>
      </c>
    </row>
    <row r="264" spans="1:33" x14ac:dyDescent="0.35">
      <c r="A264" t="s">
        <v>712</v>
      </c>
      <c r="AE264" t="s">
        <v>1979</v>
      </c>
      <c r="AG264" t="s">
        <v>813</v>
      </c>
    </row>
    <row r="265" spans="1:33" x14ac:dyDescent="0.35">
      <c r="A265" t="s">
        <v>851</v>
      </c>
      <c r="AE265" t="s">
        <v>2108</v>
      </c>
      <c r="AG265" t="s">
        <v>817</v>
      </c>
    </row>
    <row r="266" spans="1:33" x14ac:dyDescent="0.35">
      <c r="A266" t="s">
        <v>725</v>
      </c>
      <c r="AE266" t="s">
        <v>488</v>
      </c>
      <c r="AG266" t="s">
        <v>674</v>
      </c>
    </row>
    <row r="267" spans="1:33" x14ac:dyDescent="0.35">
      <c r="A267" t="s">
        <v>853</v>
      </c>
      <c r="AE267" t="s">
        <v>491</v>
      </c>
      <c r="AG267" t="s">
        <v>820</v>
      </c>
    </row>
    <row r="268" spans="1:33" x14ac:dyDescent="0.35">
      <c r="A268" t="s">
        <v>858</v>
      </c>
      <c r="AE268" t="s">
        <v>2052</v>
      </c>
      <c r="AG268" t="s">
        <v>828</v>
      </c>
    </row>
    <row r="269" spans="1:33" x14ac:dyDescent="0.35">
      <c r="A269" t="s">
        <v>860</v>
      </c>
      <c r="AE269" t="s">
        <v>121</v>
      </c>
      <c r="AG269" t="s">
        <v>684</v>
      </c>
    </row>
    <row r="270" spans="1:33" x14ac:dyDescent="0.35">
      <c r="A270" t="s">
        <v>862</v>
      </c>
      <c r="AE270" t="s">
        <v>496</v>
      </c>
      <c r="AG270" t="s">
        <v>689</v>
      </c>
    </row>
    <row r="271" spans="1:33" x14ac:dyDescent="0.35">
      <c r="A271" t="s">
        <v>737</v>
      </c>
      <c r="AE271" t="s">
        <v>2075</v>
      </c>
      <c r="AG271" t="s">
        <v>693</v>
      </c>
    </row>
    <row r="272" spans="1:33" x14ac:dyDescent="0.35">
      <c r="A272" t="s">
        <v>868</v>
      </c>
      <c r="AE272" t="s">
        <v>2196</v>
      </c>
      <c r="AG272" t="s">
        <v>697</v>
      </c>
    </row>
    <row r="273" spans="1:33" x14ac:dyDescent="0.35">
      <c r="A273" t="s">
        <v>873</v>
      </c>
      <c r="AE273" t="s">
        <v>33</v>
      </c>
      <c r="AG273" t="s">
        <v>700</v>
      </c>
    </row>
    <row r="274" spans="1:33" x14ac:dyDescent="0.35">
      <c r="A274" t="s">
        <v>875</v>
      </c>
      <c r="AE274" t="s">
        <v>2028</v>
      </c>
      <c r="AG274" t="s">
        <v>702</v>
      </c>
    </row>
    <row r="275" spans="1:33" x14ac:dyDescent="0.35">
      <c r="A275" t="s">
        <v>2068</v>
      </c>
      <c r="AE275" t="s">
        <v>2203</v>
      </c>
      <c r="AG275" t="s">
        <v>707</v>
      </c>
    </row>
    <row r="276" spans="1:33" x14ac:dyDescent="0.35">
      <c r="A276" t="s">
        <v>879</v>
      </c>
      <c r="AE276" t="s">
        <v>2234</v>
      </c>
      <c r="AG276" t="s">
        <v>846</v>
      </c>
    </row>
    <row r="277" spans="1:33" x14ac:dyDescent="0.35">
      <c r="A277" t="s">
        <v>888</v>
      </c>
      <c r="AE277" t="s">
        <v>1871</v>
      </c>
      <c r="AG277" t="s">
        <v>717</v>
      </c>
    </row>
    <row r="278" spans="1:33" x14ac:dyDescent="0.35">
      <c r="A278" t="s">
        <v>893</v>
      </c>
      <c r="AE278" t="s">
        <v>2334</v>
      </c>
      <c r="AG278" t="s">
        <v>848</v>
      </c>
    </row>
    <row r="279" spans="1:33" x14ac:dyDescent="0.35">
      <c r="A279" t="s">
        <v>899</v>
      </c>
      <c r="AE279" t="s">
        <v>1947</v>
      </c>
      <c r="AG279" t="s">
        <v>719</v>
      </c>
    </row>
    <row r="280" spans="1:33" x14ac:dyDescent="0.35">
      <c r="A280" t="s">
        <v>903</v>
      </c>
      <c r="AE280" t="s">
        <v>1714</v>
      </c>
      <c r="AG280" t="s">
        <v>721</v>
      </c>
    </row>
    <row r="281" spans="1:33" x14ac:dyDescent="0.35">
      <c r="A281" t="s">
        <v>907</v>
      </c>
      <c r="AE281" t="s">
        <v>1712</v>
      </c>
      <c r="AG281" t="s">
        <v>855</v>
      </c>
    </row>
    <row r="282" spans="1:33" x14ac:dyDescent="0.35">
      <c r="A282" t="s">
        <v>784</v>
      </c>
      <c r="AE282" t="s">
        <v>2181</v>
      </c>
      <c r="AG282" t="s">
        <v>730</v>
      </c>
    </row>
    <row r="283" spans="1:33" x14ac:dyDescent="0.35">
      <c r="A283" t="s">
        <v>786</v>
      </c>
      <c r="AE283" t="s">
        <v>521</v>
      </c>
      <c r="AG283" t="s">
        <v>732</v>
      </c>
    </row>
    <row r="284" spans="1:33" x14ac:dyDescent="0.35">
      <c r="A284" t="s">
        <v>918</v>
      </c>
      <c r="AE284" t="s">
        <v>1849</v>
      </c>
      <c r="AG284" t="s">
        <v>864</v>
      </c>
    </row>
    <row r="285" spans="1:33" x14ac:dyDescent="0.35">
      <c r="A285" t="s">
        <v>920</v>
      </c>
      <c r="AE285" t="s">
        <v>1860</v>
      </c>
      <c r="AG285" t="s">
        <v>2460</v>
      </c>
    </row>
    <row r="286" spans="1:33" x14ac:dyDescent="0.35">
      <c r="A286" t="s">
        <v>924</v>
      </c>
      <c r="AE286" t="s">
        <v>1718</v>
      </c>
      <c r="AG286" t="s">
        <v>735</v>
      </c>
    </row>
    <row r="287" spans="1:33" x14ac:dyDescent="0.35">
      <c r="A287" t="s">
        <v>932</v>
      </c>
      <c r="AE287" t="s">
        <v>1647</v>
      </c>
      <c r="AG287" t="s">
        <v>739</v>
      </c>
    </row>
    <row r="288" spans="1:33" x14ac:dyDescent="0.35">
      <c r="A288" t="s">
        <v>803</v>
      </c>
      <c r="AE288" t="s">
        <v>524</v>
      </c>
      <c r="AG288" t="s">
        <v>741</v>
      </c>
    </row>
    <row r="289" spans="1:33" x14ac:dyDescent="0.35">
      <c r="A289" t="s">
        <v>936</v>
      </c>
      <c r="AE289" t="s">
        <v>2341</v>
      </c>
      <c r="AG289" t="s">
        <v>870</v>
      </c>
    </row>
    <row r="290" spans="1:33" x14ac:dyDescent="0.35">
      <c r="A290" t="s">
        <v>939</v>
      </c>
      <c r="AE290" t="s">
        <v>2399</v>
      </c>
      <c r="AG290" t="s">
        <v>743</v>
      </c>
    </row>
    <row r="291" spans="1:33" x14ac:dyDescent="0.35">
      <c r="A291" t="s">
        <v>941</v>
      </c>
      <c r="AE291" t="s">
        <v>531</v>
      </c>
      <c r="AG291" t="s">
        <v>746</v>
      </c>
    </row>
    <row r="292" spans="1:33" x14ac:dyDescent="0.35">
      <c r="A292" t="s">
        <v>943</v>
      </c>
      <c r="AE292" t="s">
        <v>2260</v>
      </c>
      <c r="AG292" t="s">
        <v>749</v>
      </c>
    </row>
    <row r="293" spans="1:33" x14ac:dyDescent="0.35">
      <c r="A293" t="s">
        <v>945</v>
      </c>
      <c r="AE293" t="s">
        <v>1928</v>
      </c>
      <c r="AG293" t="s">
        <v>751</v>
      </c>
    </row>
    <row r="294" spans="1:33" x14ac:dyDescent="0.35">
      <c r="A294" t="s">
        <v>947</v>
      </c>
      <c r="AE294" t="s">
        <v>2207</v>
      </c>
      <c r="AG294" t="s">
        <v>753</v>
      </c>
    </row>
    <row r="295" spans="1:33" x14ac:dyDescent="0.35">
      <c r="A295" t="s">
        <v>949</v>
      </c>
      <c r="AE295" t="s">
        <v>2072</v>
      </c>
      <c r="AG295" t="s">
        <v>883</v>
      </c>
    </row>
    <row r="296" spans="1:33" x14ac:dyDescent="0.35">
      <c r="A296" t="s">
        <v>951</v>
      </c>
      <c r="AE296" t="s">
        <v>1994</v>
      </c>
      <c r="AG296" t="s">
        <v>885</v>
      </c>
    </row>
    <row r="297" spans="1:33" x14ac:dyDescent="0.35">
      <c r="A297" t="s">
        <v>953</v>
      </c>
      <c r="AE297" t="s">
        <v>1680</v>
      </c>
      <c r="AG297" t="s">
        <v>755</v>
      </c>
    </row>
    <row r="298" spans="1:33" x14ac:dyDescent="0.35">
      <c r="A298" t="s">
        <v>955</v>
      </c>
      <c r="AE298" t="s">
        <v>1985</v>
      </c>
      <c r="AG298" t="s">
        <v>758</v>
      </c>
    </row>
    <row r="299" spans="1:33" x14ac:dyDescent="0.35">
      <c r="A299" t="s">
        <v>956</v>
      </c>
      <c r="AE299" t="s">
        <v>2022</v>
      </c>
      <c r="AG299" t="s">
        <v>897</v>
      </c>
    </row>
    <row r="300" spans="1:33" x14ac:dyDescent="0.35">
      <c r="A300" t="s">
        <v>958</v>
      </c>
      <c r="AE300" t="s">
        <v>1705</v>
      </c>
      <c r="AG300" t="s">
        <v>760</v>
      </c>
    </row>
    <row r="301" spans="1:33" x14ac:dyDescent="0.35">
      <c r="A301" t="s">
        <v>970</v>
      </c>
      <c r="AE301" t="s">
        <v>2170</v>
      </c>
      <c r="AG301" t="s">
        <v>762</v>
      </c>
    </row>
    <row r="302" spans="1:33" x14ac:dyDescent="0.35">
      <c r="A302" t="s">
        <v>814</v>
      </c>
      <c r="AE302" t="s">
        <v>2128</v>
      </c>
      <c r="AG302" t="s">
        <v>901</v>
      </c>
    </row>
    <row r="303" spans="1:33" x14ac:dyDescent="0.35">
      <c r="A303" t="s">
        <v>816</v>
      </c>
      <c r="AE303" t="s">
        <v>2229</v>
      </c>
      <c r="AG303" t="s">
        <v>770</v>
      </c>
    </row>
    <row r="304" spans="1:33" x14ac:dyDescent="0.35">
      <c r="A304" t="s">
        <v>976</v>
      </c>
      <c r="AE304" t="s">
        <v>553</v>
      </c>
      <c r="AG304" t="s">
        <v>905</v>
      </c>
    </row>
    <row r="305" spans="1:33" x14ac:dyDescent="0.35">
      <c r="A305" t="s">
        <v>978</v>
      </c>
      <c r="AE305" t="s">
        <v>1642</v>
      </c>
      <c r="AG305" t="s">
        <v>776</v>
      </c>
    </row>
    <row r="306" spans="1:33" x14ac:dyDescent="0.35">
      <c r="A306" t="s">
        <v>983</v>
      </c>
      <c r="AE306" t="s">
        <v>1691</v>
      </c>
      <c r="AG306" t="s">
        <v>780</v>
      </c>
    </row>
    <row r="307" spans="1:33" x14ac:dyDescent="0.35">
      <c r="A307" t="s">
        <v>2030</v>
      </c>
      <c r="AE307" t="s">
        <v>1673</v>
      </c>
      <c r="AG307" t="s">
        <v>909</v>
      </c>
    </row>
    <row r="308" spans="1:33" x14ac:dyDescent="0.35">
      <c r="A308" t="s">
        <v>990</v>
      </c>
      <c r="AE308" t="s">
        <v>2026</v>
      </c>
      <c r="AG308" t="s">
        <v>912</v>
      </c>
    </row>
    <row r="309" spans="1:33" x14ac:dyDescent="0.35">
      <c r="A309" t="s">
        <v>995</v>
      </c>
      <c r="AE309" t="s">
        <v>571</v>
      </c>
      <c r="AG309" t="s">
        <v>2168</v>
      </c>
    </row>
    <row r="310" spans="1:33" x14ac:dyDescent="0.35">
      <c r="A310" t="s">
        <v>843</v>
      </c>
      <c r="AE310" t="s">
        <v>573</v>
      </c>
      <c r="AG310" t="s">
        <v>914</v>
      </c>
    </row>
    <row r="311" spans="1:33" x14ac:dyDescent="0.35">
      <c r="A311" t="s">
        <v>1029</v>
      </c>
      <c r="AE311" t="s">
        <v>578</v>
      </c>
      <c r="AG311" t="s">
        <v>916</v>
      </c>
    </row>
    <row r="312" spans="1:33" x14ac:dyDescent="0.35">
      <c r="A312" t="s">
        <v>863</v>
      </c>
      <c r="AE312" t="s">
        <v>2223</v>
      </c>
      <c r="AG312" t="s">
        <v>793</v>
      </c>
    </row>
    <row r="313" spans="1:33" x14ac:dyDescent="0.35">
      <c r="A313" t="s">
        <v>1042</v>
      </c>
      <c r="AE313" t="s">
        <v>2197</v>
      </c>
      <c r="AG313" t="s">
        <v>922</v>
      </c>
    </row>
    <row r="314" spans="1:33" x14ac:dyDescent="0.35">
      <c r="A314" t="s">
        <v>869</v>
      </c>
      <c r="AE314" t="s">
        <v>589</v>
      </c>
      <c r="AG314" t="s">
        <v>798</v>
      </c>
    </row>
    <row r="315" spans="1:33" x14ac:dyDescent="0.35">
      <c r="A315" t="s">
        <v>872</v>
      </c>
      <c r="AE315" t="s">
        <v>1625</v>
      </c>
      <c r="AG315" t="s">
        <v>926</v>
      </c>
    </row>
    <row r="316" spans="1:33" x14ac:dyDescent="0.35">
      <c r="A316" t="s">
        <v>1048</v>
      </c>
      <c r="AE316" t="s">
        <v>2342</v>
      </c>
      <c r="AG316" t="s">
        <v>929</v>
      </c>
    </row>
    <row r="317" spans="1:33" x14ac:dyDescent="0.35">
      <c r="A317" t="s">
        <v>1053</v>
      </c>
      <c r="AE317" t="s">
        <v>87</v>
      </c>
      <c r="AG317" t="s">
        <v>934</v>
      </c>
    </row>
    <row r="318" spans="1:33" x14ac:dyDescent="0.35">
      <c r="A318" t="s">
        <v>1055</v>
      </c>
      <c r="AE318" t="s">
        <v>2089</v>
      </c>
      <c r="AG318" t="s">
        <v>960</v>
      </c>
    </row>
    <row r="319" spans="1:33" x14ac:dyDescent="0.35">
      <c r="A319" t="s">
        <v>876</v>
      </c>
      <c r="AE319" t="s">
        <v>602</v>
      </c>
      <c r="AG319" t="s">
        <v>962</v>
      </c>
    </row>
    <row r="320" spans="1:33" x14ac:dyDescent="0.35">
      <c r="A320" t="s">
        <v>1059</v>
      </c>
      <c r="AE320" t="s">
        <v>2078</v>
      </c>
      <c r="AG320" t="s">
        <v>805</v>
      </c>
    </row>
    <row r="321" spans="1:33" x14ac:dyDescent="0.35">
      <c r="A321" t="s">
        <v>890</v>
      </c>
      <c r="AE321" t="s">
        <v>2096</v>
      </c>
      <c r="AG321" t="s">
        <v>965</v>
      </c>
    </row>
    <row r="322" spans="1:33" x14ac:dyDescent="0.35">
      <c r="A322" t="s">
        <v>1069</v>
      </c>
      <c r="AE322" t="s">
        <v>2333</v>
      </c>
      <c r="AG322" t="s">
        <v>967</v>
      </c>
    </row>
    <row r="323" spans="1:33" x14ac:dyDescent="0.35">
      <c r="A323" t="s">
        <v>1072</v>
      </c>
      <c r="AE323" t="s">
        <v>2263</v>
      </c>
      <c r="AG323" t="s">
        <v>819</v>
      </c>
    </row>
    <row r="324" spans="1:33" x14ac:dyDescent="0.35">
      <c r="A324" t="s">
        <v>1078</v>
      </c>
      <c r="AE324" t="s">
        <v>609</v>
      </c>
      <c r="AG324" t="s">
        <v>974</v>
      </c>
    </row>
    <row r="325" spans="1:33" x14ac:dyDescent="0.35">
      <c r="A325" t="s">
        <v>902</v>
      </c>
      <c r="AE325" t="s">
        <v>1777</v>
      </c>
      <c r="AG325" t="s">
        <v>824</v>
      </c>
    </row>
    <row r="326" spans="1:33" x14ac:dyDescent="0.35">
      <c r="A326" t="s">
        <v>1081</v>
      </c>
      <c r="AE326" t="s">
        <v>2232</v>
      </c>
      <c r="AG326" t="s">
        <v>827</v>
      </c>
    </row>
    <row r="327" spans="1:33" x14ac:dyDescent="0.35">
      <c r="A327" t="s">
        <v>904</v>
      </c>
      <c r="AE327" t="s">
        <v>2184</v>
      </c>
      <c r="AG327" t="s">
        <v>830</v>
      </c>
    </row>
    <row r="328" spans="1:33" x14ac:dyDescent="0.35">
      <c r="A328" t="s">
        <v>906</v>
      </c>
      <c r="AE328" t="s">
        <v>2131</v>
      </c>
      <c r="AG328" t="s">
        <v>986</v>
      </c>
    </row>
    <row r="329" spans="1:33" x14ac:dyDescent="0.35">
      <c r="A329" t="s">
        <v>1083</v>
      </c>
      <c r="AE329" t="s">
        <v>1889</v>
      </c>
      <c r="AG329" t="s">
        <v>832</v>
      </c>
    </row>
    <row r="330" spans="1:33" x14ac:dyDescent="0.35">
      <c r="A330" t="s">
        <v>913</v>
      </c>
      <c r="AE330" t="s">
        <v>1800</v>
      </c>
      <c r="AG330" t="s">
        <v>988</v>
      </c>
    </row>
    <row r="331" spans="1:33" x14ac:dyDescent="0.35">
      <c r="A331" t="s">
        <v>1091</v>
      </c>
      <c r="AE331" t="s">
        <v>46</v>
      </c>
      <c r="AG331" t="s">
        <v>834</v>
      </c>
    </row>
    <row r="332" spans="1:33" x14ac:dyDescent="0.35">
      <c r="A332" t="s">
        <v>1094</v>
      </c>
      <c r="AE332" t="s">
        <v>2167</v>
      </c>
      <c r="AG332" t="s">
        <v>992</v>
      </c>
    </row>
    <row r="333" spans="1:33" x14ac:dyDescent="0.35">
      <c r="A333" t="s">
        <v>1098</v>
      </c>
      <c r="AE333" t="s">
        <v>616</v>
      </c>
      <c r="AG333" t="s">
        <v>836</v>
      </c>
    </row>
    <row r="334" spans="1:33" x14ac:dyDescent="0.35">
      <c r="A334" t="s">
        <v>1100</v>
      </c>
      <c r="AE334" t="s">
        <v>2182</v>
      </c>
      <c r="AG334" t="s">
        <v>998</v>
      </c>
    </row>
    <row r="335" spans="1:33" x14ac:dyDescent="0.35">
      <c r="A335" t="s">
        <v>1104</v>
      </c>
      <c r="AE335" t="s">
        <v>1911</v>
      </c>
      <c r="AG335" t="s">
        <v>839</v>
      </c>
    </row>
    <row r="336" spans="1:33" x14ac:dyDescent="0.35">
      <c r="A336" t="s">
        <v>917</v>
      </c>
      <c r="AE336" t="s">
        <v>2019</v>
      </c>
      <c r="AG336" t="s">
        <v>1000</v>
      </c>
    </row>
    <row r="337" spans="1:33" x14ac:dyDescent="0.35">
      <c r="A337" t="s">
        <v>1106</v>
      </c>
      <c r="AE337" t="s">
        <v>619</v>
      </c>
      <c r="AG337" t="s">
        <v>1002</v>
      </c>
    </row>
    <row r="338" spans="1:33" x14ac:dyDescent="0.35">
      <c r="A338" t="s">
        <v>1108</v>
      </c>
      <c r="AE338" t="s">
        <v>2148</v>
      </c>
      <c r="AG338" t="s">
        <v>841</v>
      </c>
    </row>
    <row r="339" spans="1:33" x14ac:dyDescent="0.35">
      <c r="A339" t="s">
        <v>1110</v>
      </c>
      <c r="AE339" t="s">
        <v>2325</v>
      </c>
      <c r="AG339" t="s">
        <v>845</v>
      </c>
    </row>
    <row r="340" spans="1:33" x14ac:dyDescent="0.35">
      <c r="A340" t="s">
        <v>931</v>
      </c>
      <c r="AE340" t="s">
        <v>1837</v>
      </c>
      <c r="AG340" t="s">
        <v>1005</v>
      </c>
    </row>
    <row r="341" spans="1:33" x14ac:dyDescent="0.35">
      <c r="A341" t="s">
        <v>1112</v>
      </c>
      <c r="AE341" t="s">
        <v>622</v>
      </c>
      <c r="AG341" t="s">
        <v>1007</v>
      </c>
    </row>
    <row r="342" spans="1:33" x14ac:dyDescent="0.35">
      <c r="A342" t="s">
        <v>1114</v>
      </c>
      <c r="AE342" t="s">
        <v>1732</v>
      </c>
      <c r="AG342" t="s">
        <v>847</v>
      </c>
    </row>
    <row r="343" spans="1:33" x14ac:dyDescent="0.35">
      <c r="A343" t="s">
        <v>935</v>
      </c>
      <c r="AE343" t="s">
        <v>625</v>
      </c>
      <c r="AG343" t="s">
        <v>1009</v>
      </c>
    </row>
    <row r="344" spans="1:33" x14ac:dyDescent="0.35">
      <c r="A344" t="s">
        <v>940</v>
      </c>
      <c r="AE344" t="s">
        <v>2315</v>
      </c>
      <c r="AG344" t="s">
        <v>1011</v>
      </c>
    </row>
    <row r="345" spans="1:33" x14ac:dyDescent="0.35">
      <c r="A345" t="s">
        <v>944</v>
      </c>
      <c r="AE345" t="s">
        <v>2018</v>
      </c>
      <c r="AG345" t="s">
        <v>1016</v>
      </c>
    </row>
    <row r="346" spans="1:33" x14ac:dyDescent="0.35">
      <c r="A346" t="s">
        <v>1118</v>
      </c>
      <c r="AE346" t="s">
        <v>2143</v>
      </c>
      <c r="AG346" t="s">
        <v>1018</v>
      </c>
    </row>
    <row r="347" spans="1:33" x14ac:dyDescent="0.35">
      <c r="A347" t="s">
        <v>1131</v>
      </c>
      <c r="AE347" t="s">
        <v>50</v>
      </c>
      <c r="AG347" t="s">
        <v>852</v>
      </c>
    </row>
    <row r="348" spans="1:33" x14ac:dyDescent="0.35">
      <c r="A348" t="s">
        <v>1136</v>
      </c>
      <c r="AE348" t="s">
        <v>2178</v>
      </c>
      <c r="AG348" t="s">
        <v>1020</v>
      </c>
    </row>
    <row r="349" spans="1:33" x14ac:dyDescent="0.35">
      <c r="A349" t="s">
        <v>973</v>
      </c>
      <c r="AE349" t="s">
        <v>2111</v>
      </c>
      <c r="AG349" t="s">
        <v>854</v>
      </c>
    </row>
    <row r="350" spans="1:33" x14ac:dyDescent="0.35">
      <c r="A350" t="s">
        <v>1141</v>
      </c>
      <c r="AE350" t="s">
        <v>92</v>
      </c>
      <c r="AG350" t="s">
        <v>1022</v>
      </c>
    </row>
    <row r="351" spans="1:33" x14ac:dyDescent="0.35">
      <c r="A351" t="s">
        <v>1143</v>
      </c>
      <c r="AE351" t="s">
        <v>2271</v>
      </c>
      <c r="AG351" t="s">
        <v>857</v>
      </c>
    </row>
    <row r="352" spans="1:33" x14ac:dyDescent="0.35">
      <c r="A352" t="s">
        <v>1149</v>
      </c>
      <c r="AE352" t="s">
        <v>2036</v>
      </c>
      <c r="AG352" t="s">
        <v>1024</v>
      </c>
    </row>
    <row r="353" spans="1:33" x14ac:dyDescent="0.35">
      <c r="A353" t="s">
        <v>1151</v>
      </c>
      <c r="AE353" t="s">
        <v>1742</v>
      </c>
      <c r="AG353" t="s">
        <v>859</v>
      </c>
    </row>
    <row r="354" spans="1:33" x14ac:dyDescent="0.35">
      <c r="A354" t="s">
        <v>1153</v>
      </c>
      <c r="AE354" t="s">
        <v>1799</v>
      </c>
      <c r="AG354" t="s">
        <v>861</v>
      </c>
    </row>
    <row r="355" spans="1:33" x14ac:dyDescent="0.35">
      <c r="A355" t="s">
        <v>985</v>
      </c>
      <c r="AE355" t="s">
        <v>2056</v>
      </c>
      <c r="AG355" t="s">
        <v>1027</v>
      </c>
    </row>
    <row r="356" spans="1:33" x14ac:dyDescent="0.35">
      <c r="A356" t="s">
        <v>989</v>
      </c>
      <c r="AE356" t="s">
        <v>1940</v>
      </c>
      <c r="AG356" t="s">
        <v>2240</v>
      </c>
    </row>
    <row r="357" spans="1:33" x14ac:dyDescent="0.35">
      <c r="A357" t="s">
        <v>991</v>
      </c>
      <c r="AE357" t="s">
        <v>2123</v>
      </c>
      <c r="AG357" t="s">
        <v>865</v>
      </c>
    </row>
    <row r="358" spans="1:33" x14ac:dyDescent="0.35">
      <c r="A358" t="s">
        <v>1161</v>
      </c>
      <c r="AE358" t="s">
        <v>2384</v>
      </c>
      <c r="AG358" t="s">
        <v>867</v>
      </c>
    </row>
    <row r="359" spans="1:33" x14ac:dyDescent="0.35">
      <c r="A359" t="s">
        <v>994</v>
      </c>
      <c r="AE359" t="s">
        <v>2189</v>
      </c>
      <c r="AG359" t="s">
        <v>1033</v>
      </c>
    </row>
    <row r="360" spans="1:33" x14ac:dyDescent="0.35">
      <c r="A360" t="s">
        <v>999</v>
      </c>
      <c r="AE360" t="s">
        <v>2039</v>
      </c>
      <c r="AG360" t="s">
        <v>1038</v>
      </c>
    </row>
    <row r="361" spans="1:33" x14ac:dyDescent="0.35">
      <c r="A361" t="s">
        <v>1179</v>
      </c>
      <c r="AE361" t="s">
        <v>1977</v>
      </c>
      <c r="AG361" t="s">
        <v>1040</v>
      </c>
    </row>
    <row r="362" spans="1:33" x14ac:dyDescent="0.35">
      <c r="A362" t="s">
        <v>1184</v>
      </c>
      <c r="AE362" t="s">
        <v>1851</v>
      </c>
      <c r="AG362" t="s">
        <v>874</v>
      </c>
    </row>
    <row r="363" spans="1:33" x14ac:dyDescent="0.35">
      <c r="A363" t="s">
        <v>1187</v>
      </c>
      <c r="AE363" t="s">
        <v>1961</v>
      </c>
      <c r="AG363" t="s">
        <v>1050</v>
      </c>
    </row>
    <row r="364" spans="1:33" x14ac:dyDescent="0.35">
      <c r="A364" t="s">
        <v>1188</v>
      </c>
      <c r="AE364" t="s">
        <v>1704</v>
      </c>
      <c r="AG364" t="s">
        <v>878</v>
      </c>
    </row>
    <row r="365" spans="1:33" x14ac:dyDescent="0.35">
      <c r="A365" t="s">
        <v>1191</v>
      </c>
      <c r="AE365" t="s">
        <v>1702</v>
      </c>
      <c r="AG365" t="s">
        <v>1057</v>
      </c>
    </row>
    <row r="366" spans="1:33" x14ac:dyDescent="0.35">
      <c r="A366" t="s">
        <v>1030</v>
      </c>
      <c r="AE366" t="s">
        <v>1701</v>
      </c>
      <c r="AG366" t="s">
        <v>1062</v>
      </c>
    </row>
    <row r="367" spans="1:33" x14ac:dyDescent="0.35">
      <c r="A367" t="s">
        <v>1194</v>
      </c>
      <c r="AE367" t="s">
        <v>638</v>
      </c>
      <c r="AG367" t="s">
        <v>887</v>
      </c>
    </row>
    <row r="368" spans="1:33" x14ac:dyDescent="0.35">
      <c r="A368" t="s">
        <v>1195</v>
      </c>
      <c r="AE368" t="s">
        <v>2340</v>
      </c>
      <c r="AG368" t="s">
        <v>1067</v>
      </c>
    </row>
    <row r="369" spans="1:33" x14ac:dyDescent="0.35">
      <c r="A369" t="s">
        <v>1201</v>
      </c>
      <c r="AE369" t="s">
        <v>2256</v>
      </c>
      <c r="AG369" t="s">
        <v>892</v>
      </c>
    </row>
    <row r="370" spans="1:33" x14ac:dyDescent="0.35">
      <c r="A370" t="s">
        <v>1039</v>
      </c>
      <c r="AE370" t="s">
        <v>2057</v>
      </c>
      <c r="AG370" t="s">
        <v>1074</v>
      </c>
    </row>
    <row r="371" spans="1:33" x14ac:dyDescent="0.35">
      <c r="A371" t="s">
        <v>1207</v>
      </c>
      <c r="AE371" t="s">
        <v>1951</v>
      </c>
      <c r="AG371" t="s">
        <v>894</v>
      </c>
    </row>
    <row r="372" spans="1:33" x14ac:dyDescent="0.35">
      <c r="A372" t="s">
        <v>1222</v>
      </c>
      <c r="AE372" t="s">
        <v>642</v>
      </c>
      <c r="AG372" t="s">
        <v>896</v>
      </c>
    </row>
    <row r="373" spans="1:33" x14ac:dyDescent="0.35">
      <c r="A373" t="s">
        <v>1232</v>
      </c>
      <c r="AE373" t="s">
        <v>645</v>
      </c>
      <c r="AG373" t="s">
        <v>1076</v>
      </c>
    </row>
    <row r="374" spans="1:33" x14ac:dyDescent="0.35">
      <c r="A374" t="s">
        <v>1087</v>
      </c>
      <c r="AE374" t="s">
        <v>648</v>
      </c>
      <c r="AG374" t="s">
        <v>908</v>
      </c>
    </row>
    <row r="375" spans="1:33" x14ac:dyDescent="0.35">
      <c r="A375" t="s">
        <v>1236</v>
      </c>
      <c r="AE375" t="s">
        <v>22</v>
      </c>
      <c r="AG375" t="s">
        <v>1085</v>
      </c>
    </row>
    <row r="376" spans="1:33" x14ac:dyDescent="0.35">
      <c r="A376" t="s">
        <v>1239</v>
      </c>
      <c r="AE376" t="s">
        <v>1941</v>
      </c>
      <c r="AG376" t="s">
        <v>911</v>
      </c>
    </row>
    <row r="377" spans="1:33" x14ac:dyDescent="0.35">
      <c r="A377" t="s">
        <v>1242</v>
      </c>
      <c r="AE377" t="s">
        <v>2007</v>
      </c>
      <c r="AG377" t="s">
        <v>1088</v>
      </c>
    </row>
    <row r="378" spans="1:33" x14ac:dyDescent="0.35">
      <c r="A378" t="s">
        <v>1243</v>
      </c>
      <c r="AE378" t="s">
        <v>650</v>
      </c>
      <c r="AG378" t="s">
        <v>915</v>
      </c>
    </row>
    <row r="379" spans="1:33" x14ac:dyDescent="0.35">
      <c r="A379" t="s">
        <v>1246</v>
      </c>
      <c r="AE379" t="s">
        <v>2176</v>
      </c>
      <c r="AG379" t="s">
        <v>1097</v>
      </c>
    </row>
    <row r="380" spans="1:33" x14ac:dyDescent="0.35">
      <c r="A380" t="s">
        <v>1248</v>
      </c>
      <c r="AE380" t="s">
        <v>653</v>
      </c>
      <c r="AG380" t="s">
        <v>919</v>
      </c>
    </row>
    <row r="381" spans="1:33" x14ac:dyDescent="0.35">
      <c r="A381" t="s">
        <v>1251</v>
      </c>
      <c r="AE381" t="s">
        <v>1930</v>
      </c>
      <c r="AG381" t="s">
        <v>921</v>
      </c>
    </row>
    <row r="382" spans="1:33" x14ac:dyDescent="0.35">
      <c r="A382" t="s">
        <v>1253</v>
      </c>
      <c r="AE382" t="s">
        <v>35</v>
      </c>
      <c r="AG382" t="s">
        <v>923</v>
      </c>
    </row>
    <row r="383" spans="1:33" x14ac:dyDescent="0.35">
      <c r="A383" t="s">
        <v>1259</v>
      </c>
      <c r="AE383" t="s">
        <v>663</v>
      </c>
      <c r="AG383" t="s">
        <v>925</v>
      </c>
    </row>
    <row r="384" spans="1:33" x14ac:dyDescent="0.35">
      <c r="A384" t="s">
        <v>1262</v>
      </c>
      <c r="AE384" t="s">
        <v>1906</v>
      </c>
      <c r="AG384" t="s">
        <v>933</v>
      </c>
    </row>
    <row r="385" spans="1:33" x14ac:dyDescent="0.35">
      <c r="A385" t="s">
        <v>1264</v>
      </c>
      <c r="AE385" t="s">
        <v>1997</v>
      </c>
      <c r="AG385" t="s">
        <v>2238</v>
      </c>
    </row>
    <row r="386" spans="1:33" x14ac:dyDescent="0.35">
      <c r="A386" t="s">
        <v>1266</v>
      </c>
      <c r="AE386" t="s">
        <v>1946</v>
      </c>
      <c r="AG386" t="s">
        <v>938</v>
      </c>
    </row>
    <row r="387" spans="1:33" x14ac:dyDescent="0.35">
      <c r="A387" t="s">
        <v>1268</v>
      </c>
      <c r="AE387" t="s">
        <v>2210</v>
      </c>
      <c r="AG387" t="s">
        <v>942</v>
      </c>
    </row>
    <row r="388" spans="1:33" x14ac:dyDescent="0.35">
      <c r="A388" t="s">
        <v>1270</v>
      </c>
      <c r="AE388" t="s">
        <v>1626</v>
      </c>
      <c r="AG388" t="s">
        <v>946</v>
      </c>
    </row>
    <row r="389" spans="1:33" x14ac:dyDescent="0.35">
      <c r="A389" t="s">
        <v>1271</v>
      </c>
      <c r="AE389" t="s">
        <v>2169</v>
      </c>
      <c r="AG389" t="s">
        <v>1116</v>
      </c>
    </row>
    <row r="390" spans="1:33" x14ac:dyDescent="0.35">
      <c r="A390" t="s">
        <v>1273</v>
      </c>
      <c r="AE390" t="s">
        <v>1788</v>
      </c>
      <c r="AG390" t="s">
        <v>948</v>
      </c>
    </row>
    <row r="391" spans="1:33" x14ac:dyDescent="0.35">
      <c r="A391" t="s">
        <v>1276</v>
      </c>
      <c r="AE391" t="s">
        <v>2297</v>
      </c>
      <c r="AG391" t="s">
        <v>954</v>
      </c>
    </row>
    <row r="392" spans="1:33" x14ac:dyDescent="0.35">
      <c r="A392" t="s">
        <v>1278</v>
      </c>
      <c r="AE392" t="s">
        <v>2390</v>
      </c>
      <c r="AG392" t="s">
        <v>957</v>
      </c>
    </row>
    <row r="393" spans="1:33" x14ac:dyDescent="0.35">
      <c r="A393" t="s">
        <v>1280</v>
      </c>
      <c r="AE393" t="s">
        <v>1905</v>
      </c>
      <c r="AG393" t="s">
        <v>1120</v>
      </c>
    </row>
    <row r="394" spans="1:33" x14ac:dyDescent="0.35">
      <c r="A394" t="s">
        <v>1282</v>
      </c>
      <c r="AE394" t="s">
        <v>2241</v>
      </c>
      <c r="AG394" t="s">
        <v>1123</v>
      </c>
    </row>
    <row r="395" spans="1:33" x14ac:dyDescent="0.35">
      <c r="A395" t="s">
        <v>1284</v>
      </c>
      <c r="AE395" t="s">
        <v>1708</v>
      </c>
      <c r="AG395" t="s">
        <v>1125</v>
      </c>
    </row>
    <row r="396" spans="1:33" x14ac:dyDescent="0.35">
      <c r="A396" t="s">
        <v>1286</v>
      </c>
      <c r="AE396" t="s">
        <v>2371</v>
      </c>
      <c r="AG396" t="s">
        <v>1127</v>
      </c>
    </row>
    <row r="397" spans="1:33" x14ac:dyDescent="0.35">
      <c r="A397" t="s">
        <v>1292</v>
      </c>
      <c r="AE397" t="s">
        <v>681</v>
      </c>
      <c r="AG397" t="s">
        <v>959</v>
      </c>
    </row>
    <row r="398" spans="1:33" x14ac:dyDescent="0.35">
      <c r="A398" t="s">
        <v>1294</v>
      </c>
      <c r="AE398" t="s">
        <v>2095</v>
      </c>
      <c r="AG398" t="s">
        <v>1129</v>
      </c>
    </row>
    <row r="399" spans="1:33" x14ac:dyDescent="0.35">
      <c r="A399" t="s">
        <v>1296</v>
      </c>
      <c r="AE399" t="s">
        <v>688</v>
      </c>
      <c r="AG399" t="s">
        <v>1134</v>
      </c>
    </row>
    <row r="400" spans="1:33" x14ac:dyDescent="0.35">
      <c r="A400" t="s">
        <v>1096</v>
      </c>
      <c r="AE400" t="s">
        <v>2045</v>
      </c>
      <c r="AG400" t="s">
        <v>964</v>
      </c>
    </row>
    <row r="401" spans="1:33" x14ac:dyDescent="0.35">
      <c r="A401" t="s">
        <v>1298</v>
      </c>
      <c r="AE401" t="s">
        <v>2278</v>
      </c>
      <c r="AG401" t="s">
        <v>969</v>
      </c>
    </row>
    <row r="402" spans="1:33" x14ac:dyDescent="0.35">
      <c r="A402" t="s">
        <v>1300</v>
      </c>
      <c r="AE402" t="s">
        <v>1723</v>
      </c>
      <c r="AG402" t="s">
        <v>971</v>
      </c>
    </row>
    <row r="403" spans="1:33" x14ac:dyDescent="0.35">
      <c r="A403" t="s">
        <v>1302</v>
      </c>
      <c r="AE403" t="s">
        <v>1874</v>
      </c>
      <c r="AG403" t="s">
        <v>1138</v>
      </c>
    </row>
    <row r="404" spans="1:33" x14ac:dyDescent="0.35">
      <c r="A404" t="s">
        <v>1304</v>
      </c>
      <c r="AE404" t="s">
        <v>2133</v>
      </c>
      <c r="AG404" t="s">
        <v>977</v>
      </c>
    </row>
    <row r="405" spans="1:33" x14ac:dyDescent="0.35">
      <c r="A405" t="s">
        <v>1306</v>
      </c>
      <c r="AE405" t="s">
        <v>2127</v>
      </c>
      <c r="AG405" t="s">
        <v>979</v>
      </c>
    </row>
    <row r="406" spans="1:33" x14ac:dyDescent="0.35">
      <c r="A406" t="s">
        <v>1308</v>
      </c>
      <c r="AE406" t="s">
        <v>2020</v>
      </c>
      <c r="AG406" t="s">
        <v>1145</v>
      </c>
    </row>
    <row r="407" spans="1:33" x14ac:dyDescent="0.35">
      <c r="A407" t="s">
        <v>1310</v>
      </c>
      <c r="AE407" t="s">
        <v>1736</v>
      </c>
      <c r="AG407" t="s">
        <v>1147</v>
      </c>
    </row>
    <row r="408" spans="1:33" x14ac:dyDescent="0.35">
      <c r="A408" t="s">
        <v>1316</v>
      </c>
      <c r="AE408" t="s">
        <v>1922</v>
      </c>
      <c r="AG408" t="s">
        <v>982</v>
      </c>
    </row>
    <row r="409" spans="1:33" x14ac:dyDescent="0.35">
      <c r="A409" t="s">
        <v>1318</v>
      </c>
      <c r="AE409" t="s">
        <v>1958</v>
      </c>
      <c r="AG409" t="s">
        <v>1155</v>
      </c>
    </row>
    <row r="410" spans="1:33" x14ac:dyDescent="0.35">
      <c r="A410" t="s">
        <v>1320</v>
      </c>
      <c r="AE410" t="s">
        <v>1804</v>
      </c>
      <c r="AG410" t="s">
        <v>1157</v>
      </c>
    </row>
    <row r="411" spans="1:33" x14ac:dyDescent="0.35">
      <c r="A411" t="s">
        <v>1322</v>
      </c>
      <c r="AE411" t="s">
        <v>2001</v>
      </c>
      <c r="AG411" t="s">
        <v>987</v>
      </c>
    </row>
    <row r="412" spans="1:33" x14ac:dyDescent="0.35">
      <c r="A412" t="s">
        <v>1325</v>
      </c>
      <c r="AE412" t="s">
        <v>699</v>
      </c>
      <c r="AG412" t="s">
        <v>2048</v>
      </c>
    </row>
    <row r="413" spans="1:33" x14ac:dyDescent="0.35">
      <c r="A413" t="s">
        <v>1327</v>
      </c>
      <c r="AE413" t="s">
        <v>1902</v>
      </c>
      <c r="AG413" t="s">
        <v>997</v>
      </c>
    </row>
    <row r="414" spans="1:33" x14ac:dyDescent="0.35">
      <c r="A414" t="s">
        <v>1329</v>
      </c>
      <c r="AE414" t="s">
        <v>2171</v>
      </c>
      <c r="AG414" t="s">
        <v>1001</v>
      </c>
    </row>
    <row r="415" spans="1:33" x14ac:dyDescent="0.35">
      <c r="A415" t="s">
        <v>1332</v>
      </c>
      <c r="AE415" t="s">
        <v>1895</v>
      </c>
      <c r="AG415" t="s">
        <v>1004</v>
      </c>
    </row>
    <row r="416" spans="1:33" x14ac:dyDescent="0.35">
      <c r="A416" t="s">
        <v>1336</v>
      </c>
      <c r="AE416" t="s">
        <v>2246</v>
      </c>
      <c r="AG416" t="s">
        <v>1163</v>
      </c>
    </row>
    <row r="417" spans="1:33" x14ac:dyDescent="0.35">
      <c r="A417" t="s">
        <v>1103</v>
      </c>
      <c r="AE417" t="s">
        <v>706</v>
      </c>
      <c r="AG417" t="s">
        <v>1166</v>
      </c>
    </row>
    <row r="418" spans="1:33" x14ac:dyDescent="0.35">
      <c r="A418" t="s">
        <v>1339</v>
      </c>
      <c r="AE418" t="s">
        <v>1719</v>
      </c>
      <c r="AG418" t="s">
        <v>1006</v>
      </c>
    </row>
    <row r="419" spans="1:33" x14ac:dyDescent="0.35">
      <c r="A419" t="s">
        <v>1342</v>
      </c>
      <c r="AE419" t="s">
        <v>2059</v>
      </c>
      <c r="AG419" t="s">
        <v>1008</v>
      </c>
    </row>
    <row r="420" spans="1:33" x14ac:dyDescent="0.35">
      <c r="A420" t="s">
        <v>1350</v>
      </c>
      <c r="AE420" t="s">
        <v>1710</v>
      </c>
      <c r="AG420" t="s">
        <v>1168</v>
      </c>
    </row>
    <row r="421" spans="1:33" x14ac:dyDescent="0.35">
      <c r="A421" t="s">
        <v>1353</v>
      </c>
      <c r="AE421" t="s">
        <v>1765</v>
      </c>
      <c r="AG421" t="s">
        <v>1170</v>
      </c>
    </row>
    <row r="422" spans="1:33" x14ac:dyDescent="0.35">
      <c r="A422" t="s">
        <v>1357</v>
      </c>
      <c r="AE422" t="s">
        <v>2320</v>
      </c>
      <c r="AG422" t="s">
        <v>1010</v>
      </c>
    </row>
    <row r="423" spans="1:33" x14ac:dyDescent="0.35">
      <c r="A423" t="s">
        <v>1359</v>
      </c>
      <c r="AE423" t="s">
        <v>1965</v>
      </c>
      <c r="AG423" t="s">
        <v>1173</v>
      </c>
    </row>
    <row r="424" spans="1:33" x14ac:dyDescent="0.35">
      <c r="A424" t="s">
        <v>1362</v>
      </c>
      <c r="AE424" t="s">
        <v>2309</v>
      </c>
      <c r="AG424" t="s">
        <v>1177</v>
      </c>
    </row>
    <row r="425" spans="1:33" x14ac:dyDescent="0.35">
      <c r="A425" t="s">
        <v>1366</v>
      </c>
      <c r="AE425" t="s">
        <v>1610</v>
      </c>
      <c r="AG425" t="s">
        <v>1012</v>
      </c>
    </row>
    <row r="426" spans="1:33" x14ac:dyDescent="0.35">
      <c r="A426" t="s">
        <v>1368</v>
      </c>
      <c r="AE426" t="s">
        <v>2346</v>
      </c>
      <c r="AG426" t="s">
        <v>1017</v>
      </c>
    </row>
    <row r="427" spans="1:33" x14ac:dyDescent="0.35">
      <c r="A427" t="s">
        <v>1376</v>
      </c>
      <c r="AE427" t="s">
        <v>1832</v>
      </c>
      <c r="AG427" t="s">
        <v>1019</v>
      </c>
    </row>
    <row r="428" spans="1:33" x14ac:dyDescent="0.35">
      <c r="A428" t="s">
        <v>1378</v>
      </c>
      <c r="AE428" t="s">
        <v>1845</v>
      </c>
      <c r="AG428" t="s">
        <v>1021</v>
      </c>
    </row>
    <row r="429" spans="1:33" x14ac:dyDescent="0.35">
      <c r="A429" t="s">
        <v>1380</v>
      </c>
      <c r="AE429" t="s">
        <v>2349</v>
      </c>
      <c r="AG429" t="s">
        <v>1023</v>
      </c>
    </row>
    <row r="430" spans="1:33" x14ac:dyDescent="0.35">
      <c r="A430" t="s">
        <v>1382</v>
      </c>
      <c r="AE430" t="s">
        <v>2064</v>
      </c>
      <c r="AG430" t="s">
        <v>1182</v>
      </c>
    </row>
    <row r="431" spans="1:33" x14ac:dyDescent="0.35">
      <c r="A431" t="s">
        <v>1385</v>
      </c>
      <c r="AE431" t="s">
        <v>1678</v>
      </c>
      <c r="AG431" t="s">
        <v>1025</v>
      </c>
    </row>
    <row r="432" spans="1:33" x14ac:dyDescent="0.35">
      <c r="A432" t="s">
        <v>1387</v>
      </c>
      <c r="AE432" t="s">
        <v>1993</v>
      </c>
      <c r="AG432" t="s">
        <v>1026</v>
      </c>
    </row>
    <row r="433" spans="1:33" x14ac:dyDescent="0.35">
      <c r="A433" t="s">
        <v>1389</v>
      </c>
      <c r="AE433" t="s">
        <v>1781</v>
      </c>
      <c r="AG433" t="s">
        <v>1028</v>
      </c>
    </row>
    <row r="434" spans="1:33" x14ac:dyDescent="0.35">
      <c r="A434" t="s">
        <v>1392</v>
      </c>
      <c r="AE434" t="s">
        <v>711</v>
      </c>
      <c r="AG434" t="s">
        <v>1189</v>
      </c>
    </row>
    <row r="435" spans="1:33" x14ac:dyDescent="0.35">
      <c r="A435" t="s">
        <v>1113</v>
      </c>
      <c r="AE435" t="s">
        <v>2088</v>
      </c>
      <c r="AG435" t="s">
        <v>1190</v>
      </c>
    </row>
    <row r="436" spans="1:33" x14ac:dyDescent="0.35">
      <c r="A436" t="s">
        <v>1400</v>
      </c>
      <c r="AE436" t="s">
        <v>2031</v>
      </c>
      <c r="AG436" t="s">
        <v>1759</v>
      </c>
    </row>
    <row r="437" spans="1:33" x14ac:dyDescent="0.35">
      <c r="A437" t="s">
        <v>1403</v>
      </c>
      <c r="AE437" t="s">
        <v>716</v>
      </c>
      <c r="AG437" t="s">
        <v>1192</v>
      </c>
    </row>
    <row r="438" spans="1:33" x14ac:dyDescent="0.35">
      <c r="A438" t="s">
        <v>1405</v>
      </c>
      <c r="AE438" t="s">
        <v>1866</v>
      </c>
      <c r="AG438" t="s">
        <v>1196</v>
      </c>
    </row>
    <row r="439" spans="1:33" x14ac:dyDescent="0.35">
      <c r="A439" t="s">
        <v>1126</v>
      </c>
      <c r="AE439" t="s">
        <v>1787</v>
      </c>
      <c r="AG439" t="s">
        <v>1035</v>
      </c>
    </row>
    <row r="440" spans="1:33" x14ac:dyDescent="0.35">
      <c r="A440" t="s">
        <v>1407</v>
      </c>
      <c r="AE440" t="s">
        <v>691</v>
      </c>
      <c r="AG440" t="s">
        <v>1198</v>
      </c>
    </row>
    <row r="441" spans="1:33" x14ac:dyDescent="0.35">
      <c r="A441" t="s">
        <v>1412</v>
      </c>
      <c r="AE441" t="s">
        <v>1992</v>
      </c>
      <c r="AG441" t="s">
        <v>1037</v>
      </c>
    </row>
    <row r="442" spans="1:33" x14ac:dyDescent="0.35">
      <c r="A442" t="s">
        <v>1413</v>
      </c>
      <c r="AE442" t="s">
        <v>724</v>
      </c>
      <c r="AG442" t="s">
        <v>1200</v>
      </c>
    </row>
    <row r="443" spans="1:33" x14ac:dyDescent="0.35">
      <c r="A443" t="s">
        <v>1632</v>
      </c>
      <c r="AE443" t="s">
        <v>729</v>
      </c>
      <c r="AG443" t="s">
        <v>1794</v>
      </c>
    </row>
    <row r="444" spans="1:33" x14ac:dyDescent="0.35">
      <c r="A444" t="s">
        <v>1416</v>
      </c>
      <c r="AE444" t="s">
        <v>102</v>
      </c>
      <c r="AG444" t="s">
        <v>1202</v>
      </c>
    </row>
    <row r="445" spans="1:33" x14ac:dyDescent="0.35">
      <c r="A445" t="s">
        <v>1418</v>
      </c>
      <c r="AE445" t="s">
        <v>714</v>
      </c>
      <c r="AG445" t="s">
        <v>1204</v>
      </c>
    </row>
    <row r="446" spans="1:33" x14ac:dyDescent="0.35">
      <c r="A446" t="s">
        <v>1420</v>
      </c>
      <c r="AE446" t="s">
        <v>108</v>
      </c>
      <c r="AG446" t="s">
        <v>1041</v>
      </c>
    </row>
    <row r="447" spans="1:33" x14ac:dyDescent="0.35">
      <c r="A447" t="s">
        <v>1423</v>
      </c>
      <c r="AE447" t="s">
        <v>112</v>
      </c>
      <c r="AG447" t="s">
        <v>1044</v>
      </c>
    </row>
    <row r="448" spans="1:33" x14ac:dyDescent="0.35">
      <c r="A448" t="s">
        <v>1426</v>
      </c>
      <c r="AE448" t="s">
        <v>1669</v>
      </c>
      <c r="AG448" t="s">
        <v>1209</v>
      </c>
    </row>
    <row r="449" spans="1:33" x14ac:dyDescent="0.35">
      <c r="A449" t="s">
        <v>1432</v>
      </c>
      <c r="AE449" t="s">
        <v>1737</v>
      </c>
      <c r="AG449" t="s">
        <v>1211</v>
      </c>
    </row>
    <row r="450" spans="1:33" x14ac:dyDescent="0.35">
      <c r="A450" t="s">
        <v>1913</v>
      </c>
      <c r="AE450" t="s">
        <v>1885</v>
      </c>
      <c r="AG450" t="s">
        <v>1049</v>
      </c>
    </row>
    <row r="451" spans="1:33" x14ac:dyDescent="0.35">
      <c r="A451" t="s">
        <v>1964</v>
      </c>
      <c r="AE451" t="s">
        <v>745</v>
      </c>
      <c r="AG451" t="s">
        <v>1215</v>
      </c>
    </row>
    <row r="452" spans="1:33" x14ac:dyDescent="0.35">
      <c r="A452" t="s">
        <v>1865</v>
      </c>
      <c r="AE452" t="s">
        <v>748</v>
      </c>
      <c r="AG452" t="s">
        <v>1052</v>
      </c>
    </row>
    <row r="453" spans="1:33" x14ac:dyDescent="0.35">
      <c r="A453" t="s">
        <v>1434</v>
      </c>
      <c r="AE453" t="s">
        <v>757</v>
      </c>
      <c r="AG453" t="s">
        <v>1054</v>
      </c>
    </row>
    <row r="454" spans="1:33" x14ac:dyDescent="0.35">
      <c r="A454" t="s">
        <v>1435</v>
      </c>
      <c r="AE454" t="s">
        <v>2400</v>
      </c>
      <c r="AG454" t="s">
        <v>1056</v>
      </c>
    </row>
    <row r="455" spans="1:33" x14ac:dyDescent="0.35">
      <c r="A455" t="s">
        <v>1146</v>
      </c>
      <c r="AE455" t="s">
        <v>2074</v>
      </c>
      <c r="AG455" t="s">
        <v>2037</v>
      </c>
    </row>
    <row r="456" spans="1:33" x14ac:dyDescent="0.35">
      <c r="A456" t="s">
        <v>1437</v>
      </c>
      <c r="AE456" t="s">
        <v>2193</v>
      </c>
      <c r="AG456" t="s">
        <v>1218</v>
      </c>
    </row>
    <row r="457" spans="1:33" x14ac:dyDescent="0.35">
      <c r="A457" t="s">
        <v>1438</v>
      </c>
      <c r="AE457" t="s">
        <v>766</v>
      </c>
      <c r="AG457" t="s">
        <v>1220</v>
      </c>
    </row>
    <row r="458" spans="1:33" x14ac:dyDescent="0.35">
      <c r="A458" t="s">
        <v>1154</v>
      </c>
      <c r="AE458" t="s">
        <v>769</v>
      </c>
      <c r="AG458" t="s">
        <v>1058</v>
      </c>
    </row>
    <row r="459" spans="1:33" x14ac:dyDescent="0.35">
      <c r="A459" t="s">
        <v>1442</v>
      </c>
      <c r="AE459" t="s">
        <v>124</v>
      </c>
      <c r="AG459" t="s">
        <v>1224</v>
      </c>
    </row>
    <row r="460" spans="1:33" x14ac:dyDescent="0.35">
      <c r="A460" t="s">
        <v>1445</v>
      </c>
      <c r="AE460" t="s">
        <v>1839</v>
      </c>
      <c r="AG460" t="s">
        <v>1063</v>
      </c>
    </row>
    <row r="461" spans="1:33" x14ac:dyDescent="0.35">
      <c r="A461" t="s">
        <v>1448</v>
      </c>
      <c r="AE461" t="s">
        <v>772</v>
      </c>
      <c r="AG461" t="s">
        <v>1226</v>
      </c>
    </row>
    <row r="462" spans="1:33" x14ac:dyDescent="0.35">
      <c r="A462" t="s">
        <v>1451</v>
      </c>
      <c r="AE462" t="s">
        <v>1798</v>
      </c>
      <c r="AG462" t="s">
        <v>1066</v>
      </c>
    </row>
    <row r="463" spans="1:33" x14ac:dyDescent="0.35">
      <c r="A463" t="s">
        <v>1455</v>
      </c>
      <c r="AE463" t="s">
        <v>2122</v>
      </c>
      <c r="AG463" t="s">
        <v>1068</v>
      </c>
    </row>
    <row r="464" spans="1:33" x14ac:dyDescent="0.35">
      <c r="A464" t="s">
        <v>1890</v>
      </c>
      <c r="AE464" t="s">
        <v>1726</v>
      </c>
      <c r="AG464" t="s">
        <v>1228</v>
      </c>
    </row>
    <row r="465" spans="1:33" x14ac:dyDescent="0.35">
      <c r="A465" t="s">
        <v>1176</v>
      </c>
      <c r="AE465" t="s">
        <v>1689</v>
      </c>
      <c r="AG465" t="s">
        <v>1230</v>
      </c>
    </row>
    <row r="466" spans="1:33" x14ac:dyDescent="0.35">
      <c r="A466" t="s">
        <v>1456</v>
      </c>
      <c r="AE466" t="s">
        <v>2054</v>
      </c>
      <c r="AG466" t="s">
        <v>1071</v>
      </c>
    </row>
    <row r="467" spans="1:33" x14ac:dyDescent="0.35">
      <c r="A467" t="s">
        <v>1459</v>
      </c>
      <c r="AE467" t="s">
        <v>1931</v>
      </c>
      <c r="AG467" t="s">
        <v>1075</v>
      </c>
    </row>
    <row r="468" spans="1:33" x14ac:dyDescent="0.35">
      <c r="A468" t="s">
        <v>1183</v>
      </c>
      <c r="AE468" t="s">
        <v>1627</v>
      </c>
      <c r="AG468" t="s">
        <v>1077</v>
      </c>
    </row>
    <row r="469" spans="1:33" x14ac:dyDescent="0.35">
      <c r="A469" t="s">
        <v>1463</v>
      </c>
      <c r="AE469" t="s">
        <v>1859</v>
      </c>
      <c r="AG469" t="s">
        <v>1080</v>
      </c>
    </row>
    <row r="470" spans="1:33" x14ac:dyDescent="0.35">
      <c r="A470" t="s">
        <v>1465</v>
      </c>
      <c r="AE470" t="s">
        <v>1774</v>
      </c>
      <c r="AG470" t="s">
        <v>1082</v>
      </c>
    </row>
    <row r="471" spans="1:33" x14ac:dyDescent="0.35">
      <c r="A471" t="s">
        <v>1467</v>
      </c>
      <c r="AE471" t="s">
        <v>1664</v>
      </c>
      <c r="AG471" t="s">
        <v>1084</v>
      </c>
    </row>
    <row r="472" spans="1:33" x14ac:dyDescent="0.35">
      <c r="A472" t="s">
        <v>1470</v>
      </c>
      <c r="AE472" t="s">
        <v>1869</v>
      </c>
      <c r="AG472" t="s">
        <v>1234</v>
      </c>
    </row>
    <row r="473" spans="1:33" x14ac:dyDescent="0.35">
      <c r="A473" t="s">
        <v>1471</v>
      </c>
      <c r="AE473" t="s">
        <v>1872</v>
      </c>
      <c r="AG473" t="s">
        <v>1244</v>
      </c>
    </row>
    <row r="474" spans="1:33" x14ac:dyDescent="0.35">
      <c r="A474" t="s">
        <v>1210</v>
      </c>
      <c r="AE474" t="s">
        <v>779</v>
      </c>
      <c r="AG474" t="s">
        <v>1090</v>
      </c>
    </row>
    <row r="475" spans="1:33" x14ac:dyDescent="0.35">
      <c r="A475" t="s">
        <v>1214</v>
      </c>
      <c r="AE475" t="s">
        <v>1650</v>
      </c>
      <c r="AG475" t="s">
        <v>1907</v>
      </c>
    </row>
    <row r="476" spans="1:33" x14ac:dyDescent="0.35">
      <c r="A476" t="s">
        <v>1217</v>
      </c>
      <c r="AE476" t="s">
        <v>130</v>
      </c>
      <c r="AG476" t="s">
        <v>1255</v>
      </c>
    </row>
    <row r="477" spans="1:33" x14ac:dyDescent="0.35">
      <c r="A477" t="s">
        <v>1482</v>
      </c>
      <c r="AE477" t="s">
        <v>788</v>
      </c>
      <c r="AG477" t="s">
        <v>1257</v>
      </c>
    </row>
    <row r="478" spans="1:33" x14ac:dyDescent="0.35">
      <c r="A478" t="s">
        <v>1484</v>
      </c>
      <c r="AE478" t="s">
        <v>2093</v>
      </c>
      <c r="AG478" t="s">
        <v>1261</v>
      </c>
    </row>
    <row r="479" spans="1:33" x14ac:dyDescent="0.35">
      <c r="A479" t="s">
        <v>1485</v>
      </c>
      <c r="AE479" t="s">
        <v>1894</v>
      </c>
      <c r="AG479" t="s">
        <v>1093</v>
      </c>
    </row>
    <row r="480" spans="1:33" x14ac:dyDescent="0.35">
      <c r="A480" t="s">
        <v>1486</v>
      </c>
      <c r="AE480" t="s">
        <v>797</v>
      </c>
      <c r="AG480" t="s">
        <v>1289</v>
      </c>
    </row>
    <row r="481" spans="1:33" x14ac:dyDescent="0.35">
      <c r="A481" t="s">
        <v>1487</v>
      </c>
      <c r="AE481" t="s">
        <v>2208</v>
      </c>
      <c r="AG481" t="s">
        <v>1313</v>
      </c>
    </row>
    <row r="482" spans="1:33" x14ac:dyDescent="0.35">
      <c r="A482" t="s">
        <v>1489</v>
      </c>
      <c r="AE482" t="s">
        <v>1745</v>
      </c>
      <c r="AG482" t="s">
        <v>1314</v>
      </c>
    </row>
    <row r="483" spans="1:33" x14ac:dyDescent="0.35">
      <c r="A483" t="s">
        <v>1490</v>
      </c>
      <c r="AE483" t="s">
        <v>2124</v>
      </c>
      <c r="AG483" t="s">
        <v>1099</v>
      </c>
    </row>
    <row r="484" spans="1:33" x14ac:dyDescent="0.35">
      <c r="A484" t="s">
        <v>1491</v>
      </c>
      <c r="AE484" t="s">
        <v>2348</v>
      </c>
      <c r="AG484" t="s">
        <v>1335</v>
      </c>
    </row>
    <row r="485" spans="1:33" x14ac:dyDescent="0.35">
      <c r="A485" t="s">
        <v>1494</v>
      </c>
      <c r="AE485" t="s">
        <v>1921</v>
      </c>
      <c r="AG485" t="s">
        <v>1101</v>
      </c>
    </row>
    <row r="486" spans="1:33" x14ac:dyDescent="0.35">
      <c r="A486" t="s">
        <v>1495</v>
      </c>
      <c r="AE486" t="s">
        <v>2157</v>
      </c>
      <c r="AG486" t="s">
        <v>1345</v>
      </c>
    </row>
    <row r="487" spans="1:33" x14ac:dyDescent="0.35">
      <c r="A487" t="s">
        <v>1501</v>
      </c>
      <c r="AE487" t="s">
        <v>1923</v>
      </c>
      <c r="AG487" t="s">
        <v>1347</v>
      </c>
    </row>
    <row r="488" spans="1:33" x14ac:dyDescent="0.35">
      <c r="A488" t="s">
        <v>1502</v>
      </c>
      <c r="AE488" t="s">
        <v>1831</v>
      </c>
      <c r="AG488" t="s">
        <v>1355</v>
      </c>
    </row>
    <row r="489" spans="1:33" x14ac:dyDescent="0.35">
      <c r="A489" t="s">
        <v>1504</v>
      </c>
      <c r="AE489" t="s">
        <v>807</v>
      </c>
      <c r="AG489" t="s">
        <v>1371</v>
      </c>
    </row>
    <row r="490" spans="1:33" x14ac:dyDescent="0.35">
      <c r="A490" t="s">
        <v>1505</v>
      </c>
      <c r="AE490" t="s">
        <v>1797</v>
      </c>
      <c r="AG490" t="s">
        <v>1374</v>
      </c>
    </row>
    <row r="491" spans="1:33" x14ac:dyDescent="0.35">
      <c r="A491" t="s">
        <v>1509</v>
      </c>
      <c r="AE491" t="s">
        <v>2112</v>
      </c>
      <c r="AG491" t="s">
        <v>1383</v>
      </c>
    </row>
    <row r="492" spans="1:33" x14ac:dyDescent="0.35">
      <c r="A492" t="s">
        <v>1513</v>
      </c>
      <c r="AE492" t="s">
        <v>2397</v>
      </c>
      <c r="AG492" t="s">
        <v>1111</v>
      </c>
    </row>
    <row r="493" spans="1:33" x14ac:dyDescent="0.35">
      <c r="A493" t="s">
        <v>1514</v>
      </c>
      <c r="AE493" t="s">
        <v>2391</v>
      </c>
      <c r="AG493" t="s">
        <v>1396</v>
      </c>
    </row>
    <row r="494" spans="1:33" x14ac:dyDescent="0.35">
      <c r="A494" t="s">
        <v>1515</v>
      </c>
      <c r="AE494" t="s">
        <v>1986</v>
      </c>
      <c r="AG494" t="s">
        <v>1398</v>
      </c>
    </row>
    <row r="495" spans="1:33" x14ac:dyDescent="0.35">
      <c r="A495" t="s">
        <v>1517</v>
      </c>
      <c r="AE495" t="s">
        <v>2225</v>
      </c>
      <c r="AG495" t="s">
        <v>1980</v>
      </c>
    </row>
    <row r="496" spans="1:33" x14ac:dyDescent="0.35">
      <c r="A496" t="s">
        <v>1518</v>
      </c>
      <c r="AE496" t="s">
        <v>168</v>
      </c>
      <c r="AG496" t="s">
        <v>1402</v>
      </c>
    </row>
    <row r="497" spans="1:33" x14ac:dyDescent="0.35">
      <c r="A497" t="s">
        <v>1260</v>
      </c>
      <c r="AE497" t="s">
        <v>2118</v>
      </c>
      <c r="AG497" t="s">
        <v>1115</v>
      </c>
    </row>
    <row r="498" spans="1:33" x14ac:dyDescent="0.35">
      <c r="A498" t="s">
        <v>1779</v>
      </c>
      <c r="AE498" t="s">
        <v>818</v>
      </c>
      <c r="AG498" t="s">
        <v>1117</v>
      </c>
    </row>
    <row r="499" spans="1:33" x14ac:dyDescent="0.35">
      <c r="A499" t="s">
        <v>1524</v>
      </c>
      <c r="AE499" t="s">
        <v>2363</v>
      </c>
      <c r="AG499" t="s">
        <v>1119</v>
      </c>
    </row>
    <row r="500" spans="1:33" x14ac:dyDescent="0.35">
      <c r="A500" t="s">
        <v>1525</v>
      </c>
      <c r="AE500" t="s">
        <v>2100</v>
      </c>
      <c r="AG500" t="s">
        <v>1122</v>
      </c>
    </row>
    <row r="501" spans="1:33" x14ac:dyDescent="0.35">
      <c r="A501" t="s">
        <v>1526</v>
      </c>
      <c r="AE501" t="s">
        <v>2136</v>
      </c>
      <c r="AG501" t="s">
        <v>1124</v>
      </c>
    </row>
    <row r="502" spans="1:33" x14ac:dyDescent="0.35">
      <c r="A502" t="s">
        <v>1527</v>
      </c>
      <c r="AE502" t="s">
        <v>2253</v>
      </c>
      <c r="AG502" t="s">
        <v>1128</v>
      </c>
    </row>
    <row r="503" spans="1:33" x14ac:dyDescent="0.35">
      <c r="A503" t="s">
        <v>1529</v>
      </c>
      <c r="AE503" t="s">
        <v>823</v>
      </c>
      <c r="AG503" t="s">
        <v>1133</v>
      </c>
    </row>
    <row r="504" spans="1:33" x14ac:dyDescent="0.35">
      <c r="A504" t="s">
        <v>1530</v>
      </c>
      <c r="AE504" t="s">
        <v>1843</v>
      </c>
      <c r="AG504" t="s">
        <v>1414</v>
      </c>
    </row>
    <row r="505" spans="1:33" x14ac:dyDescent="0.35">
      <c r="A505" t="s">
        <v>1531</v>
      </c>
      <c r="AE505" t="s">
        <v>826</v>
      </c>
      <c r="AG505" t="s">
        <v>1415</v>
      </c>
    </row>
    <row r="506" spans="1:33" x14ac:dyDescent="0.35">
      <c r="A506" t="s">
        <v>1538</v>
      </c>
      <c r="AE506" t="s">
        <v>829</v>
      </c>
      <c r="AG506" t="s">
        <v>1135</v>
      </c>
    </row>
    <row r="507" spans="1:33" x14ac:dyDescent="0.35">
      <c r="A507" t="s">
        <v>1288</v>
      </c>
      <c r="AE507" t="s">
        <v>1901</v>
      </c>
      <c r="AG507" t="s">
        <v>1137</v>
      </c>
    </row>
    <row r="508" spans="1:33" x14ac:dyDescent="0.35">
      <c r="A508" t="s">
        <v>1540</v>
      </c>
      <c r="AE508" t="s">
        <v>2047</v>
      </c>
      <c r="AG508" t="s">
        <v>1421</v>
      </c>
    </row>
    <row r="509" spans="1:33" x14ac:dyDescent="0.35">
      <c r="A509" t="s">
        <v>1541</v>
      </c>
      <c r="AE509" t="s">
        <v>1824</v>
      </c>
      <c r="AG509" t="s">
        <v>1425</v>
      </c>
    </row>
    <row r="510" spans="1:33" x14ac:dyDescent="0.35">
      <c r="A510" t="s">
        <v>1544</v>
      </c>
      <c r="AE510" t="s">
        <v>838</v>
      </c>
      <c r="AG510" t="s">
        <v>1427</v>
      </c>
    </row>
    <row r="511" spans="1:33" x14ac:dyDescent="0.35">
      <c r="A511" t="s">
        <v>1547</v>
      </c>
      <c r="AE511" t="s">
        <v>2368</v>
      </c>
      <c r="AG511" t="s">
        <v>1428</v>
      </c>
    </row>
    <row r="512" spans="1:33" x14ac:dyDescent="0.35">
      <c r="A512" t="s">
        <v>1548</v>
      </c>
      <c r="AE512" t="s">
        <v>849</v>
      </c>
      <c r="AG512" t="s">
        <v>1140</v>
      </c>
    </row>
    <row r="513" spans="1:33" x14ac:dyDescent="0.35">
      <c r="A513" t="s">
        <v>1549</v>
      </c>
      <c r="AE513" t="s">
        <v>856</v>
      </c>
      <c r="AG513" t="s">
        <v>1142</v>
      </c>
    </row>
    <row r="514" spans="1:33" x14ac:dyDescent="0.35">
      <c r="A514" t="s">
        <v>1307</v>
      </c>
      <c r="AE514" t="s">
        <v>25</v>
      </c>
      <c r="AG514" t="s">
        <v>1144</v>
      </c>
    </row>
    <row r="515" spans="1:33" x14ac:dyDescent="0.35">
      <c r="A515" t="s">
        <v>1551</v>
      </c>
      <c r="AE515" t="s">
        <v>2302</v>
      </c>
      <c r="AG515" t="s">
        <v>1429</v>
      </c>
    </row>
    <row r="516" spans="1:33" x14ac:dyDescent="0.35">
      <c r="A516" t="s">
        <v>1309</v>
      </c>
      <c r="AE516" t="s">
        <v>1805</v>
      </c>
      <c r="AG516" t="s">
        <v>1430</v>
      </c>
    </row>
    <row r="517" spans="1:33" x14ac:dyDescent="0.35">
      <c r="A517" t="s">
        <v>1755</v>
      </c>
      <c r="AE517" t="s">
        <v>2383</v>
      </c>
      <c r="AG517" t="s">
        <v>1433</v>
      </c>
    </row>
    <row r="518" spans="1:33" x14ac:dyDescent="0.35">
      <c r="A518" t="s">
        <v>1554</v>
      </c>
      <c r="AE518" t="s">
        <v>95</v>
      </c>
      <c r="AG518" t="s">
        <v>2199</v>
      </c>
    </row>
    <row r="519" spans="1:33" x14ac:dyDescent="0.35">
      <c r="A519" t="s">
        <v>1555</v>
      </c>
      <c r="AE519" t="s">
        <v>1644</v>
      </c>
      <c r="AG519" t="s">
        <v>2245</v>
      </c>
    </row>
    <row r="520" spans="1:33" x14ac:dyDescent="0.35">
      <c r="A520" t="s">
        <v>1556</v>
      </c>
      <c r="AE520" t="s">
        <v>1637</v>
      </c>
      <c r="AG520" t="s">
        <v>2282</v>
      </c>
    </row>
    <row r="521" spans="1:33" x14ac:dyDescent="0.35">
      <c r="A521" t="s">
        <v>1315</v>
      </c>
      <c r="AE521" t="s">
        <v>1956</v>
      </c>
      <c r="AG521" t="s">
        <v>2228</v>
      </c>
    </row>
    <row r="522" spans="1:33" x14ac:dyDescent="0.35">
      <c r="A522" t="s">
        <v>1558</v>
      </c>
      <c r="AE522" t="s">
        <v>871</v>
      </c>
      <c r="AG522" t="s">
        <v>1699</v>
      </c>
    </row>
    <row r="523" spans="1:33" x14ac:dyDescent="0.35">
      <c r="A523" t="s">
        <v>1559</v>
      </c>
      <c r="AE523" t="s">
        <v>134</v>
      </c>
      <c r="AG523" t="s">
        <v>1436</v>
      </c>
    </row>
    <row r="524" spans="1:33" x14ac:dyDescent="0.35">
      <c r="A524" t="s">
        <v>1324</v>
      </c>
      <c r="AE524" t="s">
        <v>2183</v>
      </c>
      <c r="AG524" t="s">
        <v>1150</v>
      </c>
    </row>
    <row r="525" spans="1:33" x14ac:dyDescent="0.35">
      <c r="A525" t="s">
        <v>1561</v>
      </c>
      <c r="AE525" t="s">
        <v>1868</v>
      </c>
      <c r="AG525" t="s">
        <v>1152</v>
      </c>
    </row>
    <row r="526" spans="1:33" x14ac:dyDescent="0.35">
      <c r="A526" t="s">
        <v>1562</v>
      </c>
      <c r="AE526" t="s">
        <v>1833</v>
      </c>
      <c r="AG526" t="s">
        <v>1156</v>
      </c>
    </row>
    <row r="527" spans="1:33" x14ac:dyDescent="0.35">
      <c r="A527" t="s">
        <v>1326</v>
      </c>
      <c r="AE527" t="s">
        <v>821</v>
      </c>
      <c r="AG527" t="s">
        <v>1440</v>
      </c>
    </row>
    <row r="528" spans="1:33" x14ac:dyDescent="0.35">
      <c r="A528" t="s">
        <v>1564</v>
      </c>
      <c r="AE528" t="s">
        <v>1654</v>
      </c>
      <c r="AG528" t="s">
        <v>1158</v>
      </c>
    </row>
    <row r="529" spans="1:33" x14ac:dyDescent="0.35">
      <c r="A529" t="s">
        <v>1565</v>
      </c>
      <c r="AE529" t="s">
        <v>2311</v>
      </c>
      <c r="AG529" t="s">
        <v>1446</v>
      </c>
    </row>
    <row r="530" spans="1:33" x14ac:dyDescent="0.35">
      <c r="A530" t="s">
        <v>1567</v>
      </c>
      <c r="AE530" t="s">
        <v>2032</v>
      </c>
      <c r="AG530" t="s">
        <v>1160</v>
      </c>
    </row>
    <row r="531" spans="1:33" x14ac:dyDescent="0.35">
      <c r="A531" t="s">
        <v>1568</v>
      </c>
      <c r="AE531" t="s">
        <v>880</v>
      </c>
      <c r="AG531" t="s">
        <v>1162</v>
      </c>
    </row>
    <row r="532" spans="1:33" x14ac:dyDescent="0.35">
      <c r="A532" t="s">
        <v>1569</v>
      </c>
      <c r="AE532" t="s">
        <v>1978</v>
      </c>
      <c r="AG532" t="s">
        <v>1165</v>
      </c>
    </row>
    <row r="533" spans="1:33" x14ac:dyDescent="0.35">
      <c r="A533" t="s">
        <v>1572</v>
      </c>
      <c r="AE533" t="s">
        <v>2226</v>
      </c>
      <c r="AG533" t="s">
        <v>1450</v>
      </c>
    </row>
    <row r="534" spans="1:33" x14ac:dyDescent="0.35">
      <c r="A534" t="s">
        <v>1573</v>
      </c>
      <c r="AE534" t="s">
        <v>2298</v>
      </c>
      <c r="AG534" t="s">
        <v>1167</v>
      </c>
    </row>
    <row r="535" spans="1:33" x14ac:dyDescent="0.35">
      <c r="A535" t="s">
        <v>1352</v>
      </c>
      <c r="AE535" t="s">
        <v>886</v>
      </c>
      <c r="AG535" t="s">
        <v>1169</v>
      </c>
    </row>
    <row r="536" spans="1:33" x14ac:dyDescent="0.35">
      <c r="A536" t="s">
        <v>1354</v>
      </c>
      <c r="AE536" t="s">
        <v>2119</v>
      </c>
      <c r="AG536" t="s">
        <v>1172</v>
      </c>
    </row>
    <row r="537" spans="1:33" x14ac:dyDescent="0.35">
      <c r="A537" t="s">
        <v>1574</v>
      </c>
      <c r="AE537" t="s">
        <v>889</v>
      </c>
      <c r="AG537" t="s">
        <v>1174</v>
      </c>
    </row>
    <row r="538" spans="1:33" x14ac:dyDescent="0.35">
      <c r="A538" t="s">
        <v>1356</v>
      </c>
      <c r="AE538" t="s">
        <v>891</v>
      </c>
      <c r="AG538" t="s">
        <v>1452</v>
      </c>
    </row>
    <row r="539" spans="1:33" x14ac:dyDescent="0.35">
      <c r="A539" t="s">
        <v>1575</v>
      </c>
      <c r="AE539" t="s">
        <v>910</v>
      </c>
      <c r="AG539" t="s">
        <v>1454</v>
      </c>
    </row>
    <row r="540" spans="1:33" x14ac:dyDescent="0.35">
      <c r="A540" t="s">
        <v>1579</v>
      </c>
      <c r="AE540" t="s">
        <v>2268</v>
      </c>
      <c r="AG540" t="s">
        <v>1178</v>
      </c>
    </row>
    <row r="541" spans="1:33" x14ac:dyDescent="0.35">
      <c r="A541" t="s">
        <v>1583</v>
      </c>
      <c r="AE541" t="s">
        <v>1629</v>
      </c>
      <c r="AG541" t="s">
        <v>1457</v>
      </c>
    </row>
    <row r="542" spans="1:33" x14ac:dyDescent="0.35">
      <c r="A542" t="s">
        <v>1584</v>
      </c>
      <c r="AE542" t="s">
        <v>2280</v>
      </c>
      <c r="AG542" t="s">
        <v>1461</v>
      </c>
    </row>
    <row r="543" spans="1:33" x14ac:dyDescent="0.35">
      <c r="A543" t="s">
        <v>1585</v>
      </c>
      <c r="AE543" t="s">
        <v>1729</v>
      </c>
      <c r="AG543" t="s">
        <v>1186</v>
      </c>
    </row>
    <row r="544" spans="1:33" x14ac:dyDescent="0.35">
      <c r="A544" t="s">
        <v>1589</v>
      </c>
      <c r="AE544" t="s">
        <v>2404</v>
      </c>
      <c r="AG544" t="s">
        <v>1466</v>
      </c>
    </row>
    <row r="545" spans="1:33" x14ac:dyDescent="0.35">
      <c r="A545" t="s">
        <v>1590</v>
      </c>
      <c r="AE545" t="s">
        <v>203</v>
      </c>
      <c r="AG545" t="s">
        <v>1203</v>
      </c>
    </row>
    <row r="546" spans="1:33" x14ac:dyDescent="0.35">
      <c r="A546" t="s">
        <v>1384</v>
      </c>
      <c r="AE546" t="s">
        <v>927</v>
      </c>
      <c r="AG546" t="s">
        <v>1468</v>
      </c>
    </row>
    <row r="547" spans="1:33" x14ac:dyDescent="0.35">
      <c r="A547" t="s">
        <v>1591</v>
      </c>
      <c r="AE547" t="s">
        <v>930</v>
      </c>
      <c r="AG547" t="s">
        <v>1469</v>
      </c>
    </row>
    <row r="548" spans="1:33" x14ac:dyDescent="0.35">
      <c r="A548" t="s">
        <v>1592</v>
      </c>
      <c r="AE548" t="s">
        <v>2174</v>
      </c>
      <c r="AG548" t="s">
        <v>1208</v>
      </c>
    </row>
    <row r="549" spans="1:33" x14ac:dyDescent="0.35">
      <c r="A549" t="s">
        <v>1594</v>
      </c>
      <c r="AE549" t="s">
        <v>1778</v>
      </c>
      <c r="AG549" t="s">
        <v>1475</v>
      </c>
    </row>
    <row r="550" spans="1:33" x14ac:dyDescent="0.35">
      <c r="A550" t="s">
        <v>1595</v>
      </c>
      <c r="AE550" t="s">
        <v>2116</v>
      </c>
      <c r="AG550" t="s">
        <v>1477</v>
      </c>
    </row>
    <row r="551" spans="1:33" x14ac:dyDescent="0.35">
      <c r="A551" t="s">
        <v>1596</v>
      </c>
      <c r="AE551" t="s">
        <v>937</v>
      </c>
      <c r="AG551" t="s">
        <v>1479</v>
      </c>
    </row>
    <row r="552" spans="1:33" x14ac:dyDescent="0.35">
      <c r="A552" t="s">
        <v>1597</v>
      </c>
      <c r="AE552" t="s">
        <v>1803</v>
      </c>
      <c r="AG552" t="s">
        <v>1480</v>
      </c>
    </row>
    <row r="553" spans="1:33" x14ac:dyDescent="0.35">
      <c r="A553" t="s">
        <v>1598</v>
      </c>
      <c r="AE553" t="s">
        <v>2087</v>
      </c>
      <c r="AG553" t="s">
        <v>1219</v>
      </c>
    </row>
    <row r="554" spans="1:33" x14ac:dyDescent="0.35">
      <c r="A554" t="s">
        <v>1602</v>
      </c>
      <c r="AE554" t="s">
        <v>2360</v>
      </c>
      <c r="AG554" t="s">
        <v>1221</v>
      </c>
    </row>
    <row r="555" spans="1:33" x14ac:dyDescent="0.35">
      <c r="A555" t="s">
        <v>1603</v>
      </c>
      <c r="AE555" t="s">
        <v>2267</v>
      </c>
      <c r="AG555" t="s">
        <v>2317</v>
      </c>
    </row>
    <row r="556" spans="1:33" x14ac:dyDescent="0.35">
      <c r="A556" t="s">
        <v>1604</v>
      </c>
      <c r="AE556" t="s">
        <v>2179</v>
      </c>
      <c r="AG556" t="s">
        <v>1225</v>
      </c>
    </row>
    <row r="557" spans="1:33" x14ac:dyDescent="0.35">
      <c r="A557" t="s">
        <v>1605</v>
      </c>
      <c r="AE557" t="s">
        <v>1703</v>
      </c>
      <c r="AG557" t="s">
        <v>1492</v>
      </c>
    </row>
    <row r="558" spans="1:33" x14ac:dyDescent="0.35">
      <c r="A558" t="s">
        <v>1606</v>
      </c>
      <c r="AE558" t="s">
        <v>961</v>
      </c>
      <c r="AG558" t="s">
        <v>1493</v>
      </c>
    </row>
    <row r="559" spans="1:33" x14ac:dyDescent="0.35">
      <c r="A559" t="s">
        <v>1608</v>
      </c>
      <c r="AE559" t="s">
        <v>963</v>
      </c>
      <c r="AG559" t="s">
        <v>1227</v>
      </c>
    </row>
    <row r="560" spans="1:33" x14ac:dyDescent="0.35">
      <c r="AE560" t="s">
        <v>2062</v>
      </c>
      <c r="AG560" t="s">
        <v>1497</v>
      </c>
    </row>
    <row r="561" spans="31:33" x14ac:dyDescent="0.35">
      <c r="AE561" t="s">
        <v>1972</v>
      </c>
      <c r="AG561" t="s">
        <v>1229</v>
      </c>
    </row>
    <row r="562" spans="31:33" x14ac:dyDescent="0.35">
      <c r="AE562" t="s">
        <v>968</v>
      </c>
      <c r="AG562" t="s">
        <v>1498</v>
      </c>
    </row>
    <row r="563" spans="31:33" x14ac:dyDescent="0.35">
      <c r="AE563" t="s">
        <v>972</v>
      </c>
      <c r="AG563" t="s">
        <v>1503</v>
      </c>
    </row>
    <row r="564" spans="31:33" x14ac:dyDescent="0.35">
      <c r="AE564" t="s">
        <v>2070</v>
      </c>
      <c r="AG564" t="s">
        <v>1231</v>
      </c>
    </row>
    <row r="565" spans="31:33" x14ac:dyDescent="0.35">
      <c r="AE565" t="s">
        <v>2153</v>
      </c>
      <c r="AG565" t="s">
        <v>1233</v>
      </c>
    </row>
    <row r="566" spans="31:33" x14ac:dyDescent="0.35">
      <c r="AE566" t="s">
        <v>975</v>
      </c>
      <c r="AG566" t="s">
        <v>1235</v>
      </c>
    </row>
    <row r="567" spans="31:33" x14ac:dyDescent="0.35">
      <c r="AE567" t="s">
        <v>2121</v>
      </c>
      <c r="AG567" t="s">
        <v>1238</v>
      </c>
    </row>
    <row r="568" spans="31:33" x14ac:dyDescent="0.35">
      <c r="AE568" t="s">
        <v>1730</v>
      </c>
      <c r="AG568" t="s">
        <v>1241</v>
      </c>
    </row>
    <row r="569" spans="31:33" x14ac:dyDescent="0.35">
      <c r="AE569" t="s">
        <v>2175</v>
      </c>
      <c r="AG569" t="s">
        <v>1507</v>
      </c>
    </row>
    <row r="570" spans="31:33" x14ac:dyDescent="0.35">
      <c r="AE570" t="s">
        <v>1749</v>
      </c>
      <c r="AG570" t="s">
        <v>1508</v>
      </c>
    </row>
    <row r="571" spans="31:33" x14ac:dyDescent="0.35">
      <c r="AE571" t="s">
        <v>2002</v>
      </c>
      <c r="AG571" t="s">
        <v>1512</v>
      </c>
    </row>
    <row r="572" spans="31:33" x14ac:dyDescent="0.35">
      <c r="AE572" t="s">
        <v>2364</v>
      </c>
      <c r="AG572" t="s">
        <v>1245</v>
      </c>
    </row>
    <row r="573" spans="31:33" x14ac:dyDescent="0.35">
      <c r="AE573" t="s">
        <v>981</v>
      </c>
      <c r="AG573" t="s">
        <v>1247</v>
      </c>
    </row>
    <row r="574" spans="31:33" x14ac:dyDescent="0.35">
      <c r="AE574" t="s">
        <v>2261</v>
      </c>
      <c r="AG574" t="s">
        <v>1250</v>
      </c>
    </row>
    <row r="575" spans="31:33" x14ac:dyDescent="0.35">
      <c r="AE575" t="s">
        <v>2063</v>
      </c>
      <c r="AG575" t="s">
        <v>1252</v>
      </c>
    </row>
    <row r="576" spans="31:33" x14ac:dyDescent="0.35">
      <c r="AE576" t="s">
        <v>2392</v>
      </c>
      <c r="AG576" t="s">
        <v>1254</v>
      </c>
    </row>
    <row r="577" spans="31:33" x14ac:dyDescent="0.35">
      <c r="AE577" t="s">
        <v>984</v>
      </c>
      <c r="AG577" t="s">
        <v>1256</v>
      </c>
    </row>
    <row r="578" spans="31:33" x14ac:dyDescent="0.35">
      <c r="AE578" t="s">
        <v>1968</v>
      </c>
      <c r="AG578" t="s">
        <v>1258</v>
      </c>
    </row>
    <row r="579" spans="31:33" x14ac:dyDescent="0.35">
      <c r="AE579" t="s">
        <v>2352</v>
      </c>
      <c r="AG579" t="s">
        <v>1519</v>
      </c>
    </row>
    <row r="580" spans="31:33" x14ac:dyDescent="0.35">
      <c r="AE580" t="s">
        <v>2376</v>
      </c>
      <c r="AG580" t="s">
        <v>1520</v>
      </c>
    </row>
    <row r="581" spans="31:33" x14ac:dyDescent="0.35">
      <c r="AE581" t="s">
        <v>993</v>
      </c>
      <c r="AG581" t="s">
        <v>1263</v>
      </c>
    </row>
    <row r="582" spans="31:33" x14ac:dyDescent="0.35">
      <c r="AE582" t="s">
        <v>2336</v>
      </c>
      <c r="AG582" t="s">
        <v>1522</v>
      </c>
    </row>
    <row r="583" spans="31:33" x14ac:dyDescent="0.35">
      <c r="AE583" t="s">
        <v>996</v>
      </c>
      <c r="AG583" t="s">
        <v>1523</v>
      </c>
    </row>
    <row r="584" spans="31:33" x14ac:dyDescent="0.35">
      <c r="AE584" t="s">
        <v>2130</v>
      </c>
      <c r="AG584" t="s">
        <v>1272</v>
      </c>
    </row>
    <row r="585" spans="31:33" x14ac:dyDescent="0.35">
      <c r="AE585" t="s">
        <v>1003</v>
      </c>
      <c r="AG585" t="s">
        <v>1275</v>
      </c>
    </row>
    <row r="586" spans="31:33" x14ac:dyDescent="0.35">
      <c r="AE586" t="s">
        <v>1089</v>
      </c>
      <c r="AG586" t="s">
        <v>1528</v>
      </c>
    </row>
    <row r="587" spans="31:33" x14ac:dyDescent="0.35">
      <c r="AE587" t="s">
        <v>1722</v>
      </c>
      <c r="AG587" t="s">
        <v>1277</v>
      </c>
    </row>
    <row r="588" spans="31:33" x14ac:dyDescent="0.35">
      <c r="AE588" t="s">
        <v>2010</v>
      </c>
      <c r="AG588" t="s">
        <v>1279</v>
      </c>
    </row>
    <row r="589" spans="31:33" x14ac:dyDescent="0.35">
      <c r="AE589" t="s">
        <v>2154</v>
      </c>
      <c r="AG589" t="s">
        <v>1532</v>
      </c>
    </row>
    <row r="590" spans="31:33" x14ac:dyDescent="0.35">
      <c r="AE590" t="s">
        <v>155</v>
      </c>
      <c r="AG590" t="s">
        <v>1281</v>
      </c>
    </row>
    <row r="591" spans="31:33" x14ac:dyDescent="0.35">
      <c r="AE591" t="s">
        <v>1967</v>
      </c>
      <c r="AG591" t="s">
        <v>1283</v>
      </c>
    </row>
    <row r="592" spans="31:33" x14ac:dyDescent="0.35">
      <c r="AE592" t="s">
        <v>1963</v>
      </c>
      <c r="AG592" t="s">
        <v>1534</v>
      </c>
    </row>
    <row r="593" spans="31:33" x14ac:dyDescent="0.35">
      <c r="AE593" t="s">
        <v>1014</v>
      </c>
      <c r="AG593" t="s">
        <v>1535</v>
      </c>
    </row>
    <row r="594" spans="31:33" x14ac:dyDescent="0.35">
      <c r="AE594" t="s">
        <v>211</v>
      </c>
      <c r="AG594" t="s">
        <v>1536</v>
      </c>
    </row>
    <row r="595" spans="31:33" x14ac:dyDescent="0.35">
      <c r="AE595" t="s">
        <v>2224</v>
      </c>
      <c r="AG595" t="s">
        <v>1285</v>
      </c>
    </row>
    <row r="596" spans="31:33" x14ac:dyDescent="0.35">
      <c r="AE596" t="s">
        <v>2375</v>
      </c>
      <c r="AG596" t="s">
        <v>1537</v>
      </c>
    </row>
    <row r="597" spans="31:33" x14ac:dyDescent="0.35">
      <c r="AE597" t="s">
        <v>2185</v>
      </c>
      <c r="AG597" t="s">
        <v>1539</v>
      </c>
    </row>
    <row r="598" spans="31:33" x14ac:dyDescent="0.35">
      <c r="AE598" t="s">
        <v>1908</v>
      </c>
      <c r="AG598" t="s">
        <v>1291</v>
      </c>
    </row>
    <row r="599" spans="31:33" x14ac:dyDescent="0.35">
      <c r="AE599" t="s">
        <v>1981</v>
      </c>
      <c r="AG599" t="s">
        <v>1293</v>
      </c>
    </row>
    <row r="600" spans="31:33" x14ac:dyDescent="0.35">
      <c r="AE600" t="s">
        <v>2205</v>
      </c>
      <c r="AG600" t="s">
        <v>1920</v>
      </c>
    </row>
    <row r="601" spans="31:33" x14ac:dyDescent="0.35">
      <c r="AE601" t="s">
        <v>2264</v>
      </c>
      <c r="AG601" t="s">
        <v>1542</v>
      </c>
    </row>
    <row r="602" spans="31:33" x14ac:dyDescent="0.35">
      <c r="AE602" t="s">
        <v>1034</v>
      </c>
      <c r="AG602" t="s">
        <v>1543</v>
      </c>
    </row>
    <row r="603" spans="31:33" x14ac:dyDescent="0.35">
      <c r="AE603" t="s">
        <v>1036</v>
      </c>
      <c r="AG603" t="s">
        <v>1297</v>
      </c>
    </row>
    <row r="604" spans="31:33" x14ac:dyDescent="0.35">
      <c r="AE604" t="s">
        <v>2379</v>
      </c>
      <c r="AG604" t="s">
        <v>1299</v>
      </c>
    </row>
    <row r="605" spans="31:33" x14ac:dyDescent="0.35">
      <c r="AE605" t="s">
        <v>2378</v>
      </c>
      <c r="AG605" t="s">
        <v>1545</v>
      </c>
    </row>
    <row r="606" spans="31:33" x14ac:dyDescent="0.35">
      <c r="AE606" t="s">
        <v>2069</v>
      </c>
      <c r="AG606" t="s">
        <v>1546</v>
      </c>
    </row>
    <row r="607" spans="31:33" x14ac:dyDescent="0.35">
      <c r="AE607" t="s">
        <v>1772</v>
      </c>
      <c r="AG607" t="s">
        <v>1301</v>
      </c>
    </row>
    <row r="608" spans="31:33" x14ac:dyDescent="0.35">
      <c r="AE608" t="s">
        <v>1878</v>
      </c>
      <c r="AG608" t="s">
        <v>1550</v>
      </c>
    </row>
    <row r="609" spans="31:33" x14ac:dyDescent="0.35">
      <c r="AE609" t="s">
        <v>1043</v>
      </c>
      <c r="AG609" t="s">
        <v>1303</v>
      </c>
    </row>
    <row r="610" spans="31:33" x14ac:dyDescent="0.35">
      <c r="AE610" t="s">
        <v>1046</v>
      </c>
      <c r="AG610" t="s">
        <v>1305</v>
      </c>
    </row>
    <row r="611" spans="31:33" x14ac:dyDescent="0.35">
      <c r="AE611" t="s">
        <v>1051</v>
      </c>
      <c r="AG611" t="s">
        <v>1312</v>
      </c>
    </row>
    <row r="612" spans="31:33" x14ac:dyDescent="0.35">
      <c r="AE612" t="s">
        <v>1998</v>
      </c>
      <c r="AG612" t="s">
        <v>1553</v>
      </c>
    </row>
    <row r="613" spans="31:33" x14ac:dyDescent="0.35">
      <c r="AE613" t="s">
        <v>2301</v>
      </c>
      <c r="AG613" t="s">
        <v>1319</v>
      </c>
    </row>
    <row r="614" spans="31:33" x14ac:dyDescent="0.35">
      <c r="AE614" t="s">
        <v>2300</v>
      </c>
      <c r="AG614" t="s">
        <v>1560</v>
      </c>
    </row>
    <row r="615" spans="31:33" x14ac:dyDescent="0.35">
      <c r="AE615" t="s">
        <v>2381</v>
      </c>
      <c r="AG615" t="s">
        <v>1328</v>
      </c>
    </row>
    <row r="616" spans="31:33" x14ac:dyDescent="0.35">
      <c r="AE616" t="s">
        <v>1926</v>
      </c>
      <c r="AG616" t="s">
        <v>1331</v>
      </c>
    </row>
    <row r="617" spans="31:33" x14ac:dyDescent="0.35">
      <c r="AE617" t="s">
        <v>1060</v>
      </c>
      <c r="AG617" t="s">
        <v>1563</v>
      </c>
    </row>
    <row r="618" spans="31:33" x14ac:dyDescent="0.35">
      <c r="AE618" t="s">
        <v>2163</v>
      </c>
      <c r="AG618" t="s">
        <v>1334</v>
      </c>
    </row>
    <row r="619" spans="31:33" x14ac:dyDescent="0.35">
      <c r="AE619" t="s">
        <v>1065</v>
      </c>
      <c r="AG619" t="s">
        <v>2461</v>
      </c>
    </row>
    <row r="620" spans="31:33" x14ac:dyDescent="0.35">
      <c r="AE620" t="s">
        <v>2382</v>
      </c>
      <c r="AG620" t="s">
        <v>1341</v>
      </c>
    </row>
    <row r="621" spans="31:33" x14ac:dyDescent="0.35">
      <c r="AE621" t="s">
        <v>1070</v>
      </c>
      <c r="AG621" t="s">
        <v>1566</v>
      </c>
    </row>
    <row r="622" spans="31:33" x14ac:dyDescent="0.35">
      <c r="AE622" t="s">
        <v>2008</v>
      </c>
      <c r="AG622" t="s">
        <v>1344</v>
      </c>
    </row>
    <row r="623" spans="31:33" x14ac:dyDescent="0.35">
      <c r="AE623" t="s">
        <v>1079</v>
      </c>
      <c r="AG623" t="s">
        <v>1346</v>
      </c>
    </row>
    <row r="624" spans="31:33" x14ac:dyDescent="0.35">
      <c r="AE624" t="s">
        <v>2009</v>
      </c>
      <c r="AG624" t="s">
        <v>1571</v>
      </c>
    </row>
    <row r="625" spans="31:33" x14ac:dyDescent="0.35">
      <c r="AE625" t="s">
        <v>2141</v>
      </c>
      <c r="AG625" t="s">
        <v>1358</v>
      </c>
    </row>
    <row r="626" spans="31:33" x14ac:dyDescent="0.35">
      <c r="AE626" t="s">
        <v>1793</v>
      </c>
      <c r="AG626" t="s">
        <v>1576</v>
      </c>
    </row>
    <row r="627" spans="31:33" x14ac:dyDescent="0.35">
      <c r="AE627" t="s">
        <v>1086</v>
      </c>
      <c r="AG627" t="s">
        <v>1361</v>
      </c>
    </row>
    <row r="628" spans="31:33" x14ac:dyDescent="0.35">
      <c r="AE628" t="s">
        <v>1776</v>
      </c>
      <c r="AG628" t="s">
        <v>1577</v>
      </c>
    </row>
    <row r="629" spans="31:33" x14ac:dyDescent="0.35">
      <c r="AE629" t="s">
        <v>2053</v>
      </c>
      <c r="AG629" t="s">
        <v>1363</v>
      </c>
    </row>
    <row r="630" spans="31:33" x14ac:dyDescent="0.35">
      <c r="AE630" t="s">
        <v>2365</v>
      </c>
      <c r="AG630" t="s">
        <v>1578</v>
      </c>
    </row>
    <row r="631" spans="31:33" x14ac:dyDescent="0.35">
      <c r="AE631" t="s">
        <v>1667</v>
      </c>
      <c r="AG631" t="s">
        <v>1580</v>
      </c>
    </row>
    <row r="632" spans="31:33" x14ac:dyDescent="0.35">
      <c r="AE632" t="s">
        <v>1092</v>
      </c>
      <c r="AG632" t="s">
        <v>1365</v>
      </c>
    </row>
    <row r="633" spans="31:33" x14ac:dyDescent="0.35">
      <c r="AE633" t="s">
        <v>1746</v>
      </c>
      <c r="AG633" t="s">
        <v>1367</v>
      </c>
    </row>
    <row r="634" spans="31:33" x14ac:dyDescent="0.35">
      <c r="AE634" t="s">
        <v>2023</v>
      </c>
      <c r="AG634" t="s">
        <v>1581</v>
      </c>
    </row>
    <row r="635" spans="31:33" x14ac:dyDescent="0.35">
      <c r="AE635" t="s">
        <v>1806</v>
      </c>
      <c r="AG635" t="s">
        <v>1582</v>
      </c>
    </row>
    <row r="636" spans="31:33" x14ac:dyDescent="0.35">
      <c r="AE636" t="s">
        <v>1095</v>
      </c>
      <c r="AG636" t="s">
        <v>1586</v>
      </c>
    </row>
    <row r="637" spans="31:33" x14ac:dyDescent="0.35">
      <c r="AE637" t="s">
        <v>1825</v>
      </c>
      <c r="AG637" t="s">
        <v>1375</v>
      </c>
    </row>
    <row r="638" spans="31:33" x14ac:dyDescent="0.35">
      <c r="AE638" t="s">
        <v>1105</v>
      </c>
      <c r="AG638" t="s">
        <v>1587</v>
      </c>
    </row>
    <row r="639" spans="31:33" x14ac:dyDescent="0.35">
      <c r="AE639" t="s">
        <v>1107</v>
      </c>
      <c r="AG639" t="s">
        <v>1588</v>
      </c>
    </row>
    <row r="640" spans="31:33" x14ac:dyDescent="0.35">
      <c r="AE640" t="s">
        <v>1918</v>
      </c>
      <c r="AG640" t="s">
        <v>1377</v>
      </c>
    </row>
    <row r="641" spans="31:33" x14ac:dyDescent="0.35">
      <c r="AE641" t="s">
        <v>2106</v>
      </c>
      <c r="AG641" t="s">
        <v>1379</v>
      </c>
    </row>
    <row r="642" spans="31:33" x14ac:dyDescent="0.35">
      <c r="AE642" t="s">
        <v>1121</v>
      </c>
      <c r="AG642" t="s">
        <v>1381</v>
      </c>
    </row>
    <row r="643" spans="31:33" x14ac:dyDescent="0.35">
      <c r="AE643" t="s">
        <v>2273</v>
      </c>
      <c r="AG643" t="s">
        <v>1386</v>
      </c>
    </row>
    <row r="644" spans="31:33" x14ac:dyDescent="0.35">
      <c r="AE644" t="s">
        <v>2166</v>
      </c>
      <c r="AG644" t="s">
        <v>1388</v>
      </c>
    </row>
    <row r="645" spans="31:33" x14ac:dyDescent="0.35">
      <c r="AE645" t="s">
        <v>1733</v>
      </c>
      <c r="AG645" t="s">
        <v>1593</v>
      </c>
    </row>
    <row r="646" spans="31:33" x14ac:dyDescent="0.35">
      <c r="AE646" t="s">
        <v>2326</v>
      </c>
      <c r="AG646" t="s">
        <v>1391</v>
      </c>
    </row>
    <row r="647" spans="31:33" x14ac:dyDescent="0.35">
      <c r="AE647" t="s">
        <v>2188</v>
      </c>
      <c r="AG647" t="s">
        <v>1599</v>
      </c>
    </row>
    <row r="648" spans="31:33" x14ac:dyDescent="0.35">
      <c r="AE648" t="s">
        <v>1987</v>
      </c>
      <c r="AG648" t="s">
        <v>1600</v>
      </c>
    </row>
    <row r="649" spans="31:33" x14ac:dyDescent="0.35">
      <c r="AE649" t="s">
        <v>2160</v>
      </c>
      <c r="AG649" t="s">
        <v>1601</v>
      </c>
    </row>
    <row r="650" spans="31:33" x14ac:dyDescent="0.35">
      <c r="AE650" t="s">
        <v>1132</v>
      </c>
      <c r="AG650" t="s">
        <v>1395</v>
      </c>
    </row>
    <row r="651" spans="31:33" x14ac:dyDescent="0.35">
      <c r="AE651" t="s">
        <v>2114</v>
      </c>
      <c r="AG651" t="s">
        <v>1397</v>
      </c>
    </row>
    <row r="652" spans="31:33" x14ac:dyDescent="0.35">
      <c r="AE652" t="s">
        <v>1773</v>
      </c>
      <c r="AG652" t="s">
        <v>1399</v>
      </c>
    </row>
    <row r="653" spans="31:33" x14ac:dyDescent="0.35">
      <c r="AE653" t="s">
        <v>2337</v>
      </c>
      <c r="AG653" t="s">
        <v>1401</v>
      </c>
    </row>
    <row r="654" spans="31:33" x14ac:dyDescent="0.35">
      <c r="AE654" t="s">
        <v>1927</v>
      </c>
      <c r="AG654" t="s">
        <v>1607</v>
      </c>
    </row>
    <row r="655" spans="31:33" x14ac:dyDescent="0.35">
      <c r="AE655" t="s">
        <v>2161</v>
      </c>
      <c r="AG655" t="s">
        <v>1404</v>
      </c>
    </row>
    <row r="656" spans="31:33" x14ac:dyDescent="0.35">
      <c r="AE656" t="s">
        <v>1139</v>
      </c>
      <c r="AG656" t="s">
        <v>1609</v>
      </c>
    </row>
    <row r="657" spans="31:33" x14ac:dyDescent="0.35">
      <c r="AE657" t="s">
        <v>2041</v>
      </c>
      <c r="AG657" t="s">
        <v>1408</v>
      </c>
    </row>
    <row r="658" spans="31:33" x14ac:dyDescent="0.35">
      <c r="AE658" t="s">
        <v>2387</v>
      </c>
      <c r="AG658" t="s">
        <v>1411</v>
      </c>
    </row>
    <row r="659" spans="31:33" x14ac:dyDescent="0.35">
      <c r="AE659" t="s">
        <v>2308</v>
      </c>
    </row>
    <row r="660" spans="31:33" x14ac:dyDescent="0.35">
      <c r="AE660" t="s">
        <v>41</v>
      </c>
    </row>
    <row r="661" spans="31:33" x14ac:dyDescent="0.35">
      <c r="AE661" t="s">
        <v>1945</v>
      </c>
    </row>
    <row r="662" spans="31:33" x14ac:dyDescent="0.35">
      <c r="AE662" t="s">
        <v>2266</v>
      </c>
    </row>
    <row r="663" spans="31:33" x14ac:dyDescent="0.35">
      <c r="AE663" t="s">
        <v>82</v>
      </c>
    </row>
    <row r="664" spans="31:33" x14ac:dyDescent="0.35">
      <c r="AE664" t="s">
        <v>2247</v>
      </c>
    </row>
    <row r="665" spans="31:33" x14ac:dyDescent="0.35">
      <c r="AE665" t="s">
        <v>2024</v>
      </c>
    </row>
    <row r="666" spans="31:33" x14ac:dyDescent="0.35">
      <c r="AE666" t="s">
        <v>1164</v>
      </c>
    </row>
    <row r="667" spans="31:33" x14ac:dyDescent="0.35">
      <c r="AE667" t="s">
        <v>2126</v>
      </c>
    </row>
    <row r="668" spans="31:33" x14ac:dyDescent="0.35">
      <c r="AE668" t="s">
        <v>1809</v>
      </c>
    </row>
    <row r="669" spans="31:33" x14ac:dyDescent="0.35">
      <c r="AE669" t="s">
        <v>2027</v>
      </c>
    </row>
    <row r="670" spans="31:33" x14ac:dyDescent="0.35">
      <c r="AE670" t="s">
        <v>2265</v>
      </c>
    </row>
    <row r="671" spans="31:33" x14ac:dyDescent="0.35">
      <c r="AE671" t="s">
        <v>2217</v>
      </c>
    </row>
    <row r="672" spans="31:33" x14ac:dyDescent="0.35">
      <c r="AE672" t="s">
        <v>56</v>
      </c>
    </row>
    <row r="673" spans="31:31" x14ac:dyDescent="0.35">
      <c r="AE673" t="s">
        <v>1171</v>
      </c>
    </row>
    <row r="674" spans="31:31" x14ac:dyDescent="0.35">
      <c r="AE674" t="s">
        <v>2177</v>
      </c>
    </row>
    <row r="675" spans="31:31" x14ac:dyDescent="0.35">
      <c r="AE675" t="s">
        <v>2132</v>
      </c>
    </row>
    <row r="676" spans="31:31" x14ac:dyDescent="0.35">
      <c r="AE676" t="s">
        <v>1748</v>
      </c>
    </row>
    <row r="677" spans="31:31" x14ac:dyDescent="0.35">
      <c r="AE677" t="s">
        <v>1180</v>
      </c>
    </row>
    <row r="678" spans="31:31" x14ac:dyDescent="0.35">
      <c r="AE678" t="s">
        <v>2117</v>
      </c>
    </row>
    <row r="679" spans="31:31" x14ac:dyDescent="0.35">
      <c r="AE679" t="s">
        <v>1185</v>
      </c>
    </row>
    <row r="680" spans="31:31" x14ac:dyDescent="0.35">
      <c r="AE680" t="s">
        <v>2200</v>
      </c>
    </row>
    <row r="681" spans="31:31" x14ac:dyDescent="0.35">
      <c r="AE681" t="s">
        <v>1655</v>
      </c>
    </row>
    <row r="682" spans="31:31" x14ac:dyDescent="0.35">
      <c r="AE682" t="s">
        <v>2145</v>
      </c>
    </row>
    <row r="683" spans="31:31" x14ac:dyDescent="0.35">
      <c r="AE683" t="s">
        <v>1193</v>
      </c>
    </row>
    <row r="684" spans="31:31" x14ac:dyDescent="0.35">
      <c r="AE684" t="s">
        <v>1197</v>
      </c>
    </row>
    <row r="685" spans="31:31" x14ac:dyDescent="0.35">
      <c r="AE685" t="s">
        <v>2358</v>
      </c>
    </row>
    <row r="686" spans="31:31" x14ac:dyDescent="0.35">
      <c r="AE686" t="s">
        <v>2003</v>
      </c>
    </row>
    <row r="687" spans="31:31" x14ac:dyDescent="0.35">
      <c r="AE687" t="s">
        <v>1631</v>
      </c>
    </row>
    <row r="688" spans="31:31" x14ac:dyDescent="0.35">
      <c r="AE688" t="s">
        <v>1199</v>
      </c>
    </row>
    <row r="689" spans="31:31" x14ac:dyDescent="0.35">
      <c r="AE689" t="s">
        <v>143</v>
      </c>
    </row>
    <row r="690" spans="31:31" x14ac:dyDescent="0.35">
      <c r="AE690" t="s">
        <v>1840</v>
      </c>
    </row>
    <row r="691" spans="31:31" x14ac:dyDescent="0.35">
      <c r="AE691" t="s">
        <v>2314</v>
      </c>
    </row>
    <row r="692" spans="31:31" x14ac:dyDescent="0.35">
      <c r="AE692" t="s">
        <v>2101</v>
      </c>
    </row>
    <row r="693" spans="31:31" x14ac:dyDescent="0.35">
      <c r="AE693" t="s">
        <v>2321</v>
      </c>
    </row>
    <row r="694" spans="31:31" x14ac:dyDescent="0.35">
      <c r="AE694" t="s">
        <v>1754</v>
      </c>
    </row>
    <row r="695" spans="31:31" x14ac:dyDescent="0.35">
      <c r="AE695" t="s">
        <v>2281</v>
      </c>
    </row>
    <row r="696" spans="31:31" x14ac:dyDescent="0.35">
      <c r="AE696" t="s">
        <v>2155</v>
      </c>
    </row>
    <row r="697" spans="31:31" x14ac:dyDescent="0.35">
      <c r="AE697" t="s">
        <v>1912</v>
      </c>
    </row>
    <row r="698" spans="31:31" x14ac:dyDescent="0.35">
      <c r="AE698" t="s">
        <v>1205</v>
      </c>
    </row>
    <row r="699" spans="31:31" x14ac:dyDescent="0.35">
      <c r="AE699" t="s">
        <v>1915</v>
      </c>
    </row>
    <row r="700" spans="31:31" x14ac:dyDescent="0.35">
      <c r="AE700" t="s">
        <v>2385</v>
      </c>
    </row>
    <row r="701" spans="31:31" x14ac:dyDescent="0.35">
      <c r="AE701" t="s">
        <v>1646</v>
      </c>
    </row>
    <row r="702" spans="31:31" x14ac:dyDescent="0.35">
      <c r="AE702" t="s">
        <v>2092</v>
      </c>
    </row>
    <row r="703" spans="31:31" x14ac:dyDescent="0.35">
      <c r="AE703" t="s">
        <v>1216</v>
      </c>
    </row>
    <row r="704" spans="31:31" x14ac:dyDescent="0.35">
      <c r="AE704" t="s">
        <v>2299</v>
      </c>
    </row>
    <row r="705" spans="31:31" x14ac:dyDescent="0.35">
      <c r="AE705" t="s">
        <v>1935</v>
      </c>
    </row>
    <row r="706" spans="31:31" x14ac:dyDescent="0.35">
      <c r="AE706" t="s">
        <v>2270</v>
      </c>
    </row>
    <row r="707" spans="31:31" x14ac:dyDescent="0.35">
      <c r="AE707" t="s">
        <v>2248</v>
      </c>
    </row>
    <row r="708" spans="31:31" x14ac:dyDescent="0.35">
      <c r="AE708" t="s">
        <v>1768</v>
      </c>
    </row>
    <row r="709" spans="31:31" x14ac:dyDescent="0.35">
      <c r="AE709" t="s">
        <v>64</v>
      </c>
    </row>
    <row r="710" spans="31:31" x14ac:dyDescent="0.35">
      <c r="AE710" t="s">
        <v>1909</v>
      </c>
    </row>
    <row r="711" spans="31:31" x14ac:dyDescent="0.35">
      <c r="AE711" t="s">
        <v>1652</v>
      </c>
    </row>
    <row r="712" spans="31:31" x14ac:dyDescent="0.35">
      <c r="AE712" t="s">
        <v>1237</v>
      </c>
    </row>
    <row r="713" spans="31:31" x14ac:dyDescent="0.35">
      <c r="AE713" t="s">
        <v>1959</v>
      </c>
    </row>
    <row r="714" spans="31:31" x14ac:dyDescent="0.35">
      <c r="AE714" t="s">
        <v>1240</v>
      </c>
    </row>
    <row r="715" spans="31:31" x14ac:dyDescent="0.35">
      <c r="AE715" t="s">
        <v>2290</v>
      </c>
    </row>
    <row r="716" spans="31:31" x14ac:dyDescent="0.35">
      <c r="AE716" t="s">
        <v>1249</v>
      </c>
    </row>
    <row r="717" spans="31:31" x14ac:dyDescent="0.35">
      <c r="AE717" t="s">
        <v>2318</v>
      </c>
    </row>
    <row r="718" spans="31:31" x14ac:dyDescent="0.35">
      <c r="AE718" t="s">
        <v>2017</v>
      </c>
    </row>
    <row r="719" spans="31:31" x14ac:dyDescent="0.35">
      <c r="AE719" t="s">
        <v>2152</v>
      </c>
    </row>
    <row r="720" spans="31:31" x14ac:dyDescent="0.35">
      <c r="AE720" t="s">
        <v>1896</v>
      </c>
    </row>
    <row r="721" spans="31:31" x14ac:dyDescent="0.35">
      <c r="AE721" t="s">
        <v>2389</v>
      </c>
    </row>
    <row r="722" spans="31:31" x14ac:dyDescent="0.35">
      <c r="AE722" t="s">
        <v>2201</v>
      </c>
    </row>
    <row r="723" spans="31:31" x14ac:dyDescent="0.35">
      <c r="AE723" t="s">
        <v>1996</v>
      </c>
    </row>
    <row r="724" spans="31:31" x14ac:dyDescent="0.35">
      <c r="AE724" t="s">
        <v>1785</v>
      </c>
    </row>
    <row r="725" spans="31:31" x14ac:dyDescent="0.35">
      <c r="AE725" t="s">
        <v>2274</v>
      </c>
    </row>
    <row r="726" spans="31:31" x14ac:dyDescent="0.35">
      <c r="AE726" t="s">
        <v>1696</v>
      </c>
    </row>
    <row r="727" spans="31:31" x14ac:dyDescent="0.35">
      <c r="AE727" t="s">
        <v>2044</v>
      </c>
    </row>
    <row r="728" spans="31:31" x14ac:dyDescent="0.35">
      <c r="AE728" t="s">
        <v>1727</v>
      </c>
    </row>
    <row r="729" spans="31:31" x14ac:dyDescent="0.35">
      <c r="AE729" t="s">
        <v>1828</v>
      </c>
    </row>
    <row r="730" spans="31:31" x14ac:dyDescent="0.35">
      <c r="AE730" t="s">
        <v>2322</v>
      </c>
    </row>
    <row r="731" spans="31:31" x14ac:dyDescent="0.35">
      <c r="AE731" t="s">
        <v>1802</v>
      </c>
    </row>
    <row r="732" spans="31:31" x14ac:dyDescent="0.35">
      <c r="AE732" t="s">
        <v>1643</v>
      </c>
    </row>
    <row r="733" spans="31:31" x14ac:dyDescent="0.35">
      <c r="AE733" t="s">
        <v>1982</v>
      </c>
    </row>
    <row r="734" spans="31:31" x14ac:dyDescent="0.35">
      <c r="AE734" t="s">
        <v>1934</v>
      </c>
    </row>
    <row r="735" spans="31:31" x14ac:dyDescent="0.35">
      <c r="AE735" t="s">
        <v>2361</v>
      </c>
    </row>
    <row r="736" spans="31:31" x14ac:dyDescent="0.35">
      <c r="AE736" t="s">
        <v>175</v>
      </c>
    </row>
    <row r="737" spans="31:31" x14ac:dyDescent="0.35">
      <c r="AE737" t="s">
        <v>2393</v>
      </c>
    </row>
    <row r="738" spans="31:31" x14ac:dyDescent="0.35">
      <c r="AE738" t="s">
        <v>2220</v>
      </c>
    </row>
    <row r="739" spans="31:31" x14ac:dyDescent="0.35">
      <c r="AE739" t="s">
        <v>2328</v>
      </c>
    </row>
    <row r="740" spans="31:31" x14ac:dyDescent="0.35">
      <c r="AE740" t="s">
        <v>1822</v>
      </c>
    </row>
    <row r="741" spans="31:31" x14ac:dyDescent="0.35">
      <c r="AE741" t="s">
        <v>2034</v>
      </c>
    </row>
    <row r="742" spans="31:31" x14ac:dyDescent="0.35">
      <c r="AE742" t="s">
        <v>2016</v>
      </c>
    </row>
    <row r="743" spans="31:31" x14ac:dyDescent="0.35">
      <c r="AE743" t="s">
        <v>1274</v>
      </c>
    </row>
    <row r="744" spans="31:31" x14ac:dyDescent="0.35">
      <c r="AE744" t="s">
        <v>2279</v>
      </c>
    </row>
    <row r="745" spans="31:31" x14ac:dyDescent="0.35">
      <c r="AE745" t="s">
        <v>2077</v>
      </c>
    </row>
    <row r="746" spans="31:31" x14ac:dyDescent="0.35">
      <c r="AE746" t="s">
        <v>1924</v>
      </c>
    </row>
    <row r="747" spans="31:31" x14ac:dyDescent="0.35">
      <c r="AE747" t="s">
        <v>1886</v>
      </c>
    </row>
    <row r="748" spans="31:31" x14ac:dyDescent="0.35">
      <c r="AE748" t="s">
        <v>249</v>
      </c>
    </row>
    <row r="749" spans="31:31" x14ac:dyDescent="0.35">
      <c r="AE749" t="s">
        <v>2262</v>
      </c>
    </row>
    <row r="750" spans="31:31" x14ac:dyDescent="0.35">
      <c r="AE750" t="s">
        <v>1287</v>
      </c>
    </row>
    <row r="751" spans="31:31" x14ac:dyDescent="0.35">
      <c r="AE751" t="s">
        <v>1290</v>
      </c>
    </row>
    <row r="752" spans="31:31" x14ac:dyDescent="0.35">
      <c r="AE752" t="s">
        <v>181</v>
      </c>
    </row>
    <row r="753" spans="31:31" x14ac:dyDescent="0.35">
      <c r="AE753" t="s">
        <v>2061</v>
      </c>
    </row>
    <row r="754" spans="31:31" x14ac:dyDescent="0.35">
      <c r="AE754" t="s">
        <v>1651</v>
      </c>
    </row>
    <row r="755" spans="31:31" x14ac:dyDescent="0.35">
      <c r="AE755" t="s">
        <v>1879</v>
      </c>
    </row>
    <row r="756" spans="31:31" x14ac:dyDescent="0.35">
      <c r="AE756" t="s">
        <v>1633</v>
      </c>
    </row>
    <row r="757" spans="31:31" x14ac:dyDescent="0.35">
      <c r="AE757" t="s">
        <v>2104</v>
      </c>
    </row>
    <row r="758" spans="31:31" x14ac:dyDescent="0.35">
      <c r="AE758" t="s">
        <v>2327</v>
      </c>
    </row>
    <row r="759" spans="31:31" x14ac:dyDescent="0.35">
      <c r="AE759" t="s">
        <v>1853</v>
      </c>
    </row>
    <row r="760" spans="31:31" x14ac:dyDescent="0.35">
      <c r="AE760" t="s">
        <v>1671</v>
      </c>
    </row>
    <row r="761" spans="31:31" x14ac:dyDescent="0.35">
      <c r="AE761" t="s">
        <v>1311</v>
      </c>
    </row>
    <row r="762" spans="31:31" x14ac:dyDescent="0.35">
      <c r="AE762" t="s">
        <v>2194</v>
      </c>
    </row>
    <row r="763" spans="31:31" x14ac:dyDescent="0.35">
      <c r="AE763" t="s">
        <v>2212</v>
      </c>
    </row>
    <row r="764" spans="31:31" x14ac:dyDescent="0.35">
      <c r="AE764" t="s">
        <v>1999</v>
      </c>
    </row>
    <row r="765" spans="31:31" x14ac:dyDescent="0.35">
      <c r="AE765" t="s">
        <v>2005</v>
      </c>
    </row>
    <row r="766" spans="31:31" x14ac:dyDescent="0.35">
      <c r="AE766" t="s">
        <v>2139</v>
      </c>
    </row>
    <row r="767" spans="31:31" x14ac:dyDescent="0.35">
      <c r="AE767" t="s">
        <v>2000</v>
      </c>
    </row>
    <row r="768" spans="31:31" x14ac:dyDescent="0.35">
      <c r="AE768" t="s">
        <v>1966</v>
      </c>
    </row>
    <row r="769" spans="31:31" x14ac:dyDescent="0.35">
      <c r="AE769" t="s">
        <v>2173</v>
      </c>
    </row>
    <row r="770" spans="31:31" x14ac:dyDescent="0.35">
      <c r="AE770" t="s">
        <v>2284</v>
      </c>
    </row>
    <row r="771" spans="31:31" x14ac:dyDescent="0.35">
      <c r="AE771" t="s">
        <v>1323</v>
      </c>
    </row>
    <row r="772" spans="31:31" x14ac:dyDescent="0.35">
      <c r="AE772" t="s">
        <v>42</v>
      </c>
    </row>
    <row r="773" spans="31:31" x14ac:dyDescent="0.35">
      <c r="AE773" t="s">
        <v>2109</v>
      </c>
    </row>
    <row r="774" spans="31:31" x14ac:dyDescent="0.35">
      <c r="AE774" t="s">
        <v>1330</v>
      </c>
    </row>
    <row r="775" spans="31:31" x14ac:dyDescent="0.35">
      <c r="AE775" t="s">
        <v>2405</v>
      </c>
    </row>
    <row r="776" spans="31:31" x14ac:dyDescent="0.35">
      <c r="AE776" t="s">
        <v>1333</v>
      </c>
    </row>
    <row r="777" spans="31:31" x14ac:dyDescent="0.35">
      <c r="AE777" t="s">
        <v>1337</v>
      </c>
    </row>
    <row r="778" spans="31:31" x14ac:dyDescent="0.35">
      <c r="AE778" t="s">
        <v>2066</v>
      </c>
    </row>
    <row r="779" spans="31:31" x14ac:dyDescent="0.35">
      <c r="AE779" t="s">
        <v>2011</v>
      </c>
    </row>
    <row r="780" spans="31:31" x14ac:dyDescent="0.35">
      <c r="AE780" t="s">
        <v>1995</v>
      </c>
    </row>
    <row r="781" spans="31:31" x14ac:dyDescent="0.35">
      <c r="AE781" t="s">
        <v>104</v>
      </c>
    </row>
    <row r="782" spans="31:31" x14ac:dyDescent="0.35">
      <c r="AE782" t="s">
        <v>1340</v>
      </c>
    </row>
    <row r="783" spans="31:31" x14ac:dyDescent="0.35">
      <c r="AE783" t="s">
        <v>1790</v>
      </c>
    </row>
    <row r="784" spans="31:31" x14ac:dyDescent="0.35">
      <c r="AE784" t="s">
        <v>2202</v>
      </c>
    </row>
    <row r="785" spans="31:31" x14ac:dyDescent="0.35">
      <c r="AE785" t="s">
        <v>2283</v>
      </c>
    </row>
    <row r="786" spans="31:31" x14ac:dyDescent="0.35">
      <c r="AE786" t="s">
        <v>1910</v>
      </c>
    </row>
    <row r="787" spans="31:31" x14ac:dyDescent="0.35">
      <c r="AE787" t="s">
        <v>1343</v>
      </c>
    </row>
    <row r="788" spans="31:31" x14ac:dyDescent="0.35">
      <c r="AE788" t="s">
        <v>1348</v>
      </c>
    </row>
    <row r="789" spans="31:31" x14ac:dyDescent="0.35">
      <c r="AE789" t="s">
        <v>1877</v>
      </c>
    </row>
    <row r="790" spans="31:31" x14ac:dyDescent="0.35">
      <c r="AE790" t="s">
        <v>2395</v>
      </c>
    </row>
    <row r="791" spans="31:31" x14ac:dyDescent="0.35">
      <c r="AE791" t="s">
        <v>2332</v>
      </c>
    </row>
    <row r="792" spans="31:31" x14ac:dyDescent="0.35">
      <c r="AE792" t="s">
        <v>1351</v>
      </c>
    </row>
    <row r="793" spans="31:31" x14ac:dyDescent="0.35">
      <c r="AE793" t="s">
        <v>2403</v>
      </c>
    </row>
    <row r="794" spans="31:31" x14ac:dyDescent="0.35">
      <c r="AE794" t="s">
        <v>2331</v>
      </c>
    </row>
    <row r="795" spans="31:31" x14ac:dyDescent="0.35">
      <c r="AE795" t="s">
        <v>1672</v>
      </c>
    </row>
    <row r="796" spans="31:31" x14ac:dyDescent="0.35">
      <c r="AE796" t="s">
        <v>2372</v>
      </c>
    </row>
    <row r="797" spans="31:31" x14ac:dyDescent="0.35">
      <c r="AE797" t="s">
        <v>2293</v>
      </c>
    </row>
    <row r="798" spans="31:31" x14ac:dyDescent="0.35">
      <c r="AE798" t="s">
        <v>2049</v>
      </c>
    </row>
    <row r="799" spans="31:31" x14ac:dyDescent="0.35">
      <c r="AE799" t="s">
        <v>1360</v>
      </c>
    </row>
    <row r="800" spans="31:31" x14ac:dyDescent="0.35">
      <c r="AE800" t="s">
        <v>2076</v>
      </c>
    </row>
    <row r="801" spans="31:31" x14ac:dyDescent="0.35">
      <c r="AE801" t="s">
        <v>2115</v>
      </c>
    </row>
    <row r="802" spans="31:31" x14ac:dyDescent="0.35">
      <c r="AE802" t="s">
        <v>1369</v>
      </c>
    </row>
    <row r="803" spans="31:31" x14ac:dyDescent="0.35">
      <c r="AE803" t="s">
        <v>1372</v>
      </c>
    </row>
    <row r="804" spans="31:31" x14ac:dyDescent="0.35">
      <c r="AE804" t="s">
        <v>2236</v>
      </c>
    </row>
    <row r="805" spans="31:31" x14ac:dyDescent="0.35">
      <c r="AE805" t="s">
        <v>1511</v>
      </c>
    </row>
    <row r="806" spans="31:31" x14ac:dyDescent="0.35">
      <c r="AE806" t="s">
        <v>2310</v>
      </c>
    </row>
    <row r="807" spans="31:31" x14ac:dyDescent="0.35">
      <c r="AE807" t="s">
        <v>2029</v>
      </c>
    </row>
    <row r="808" spans="31:31" x14ac:dyDescent="0.35">
      <c r="AE808" t="s">
        <v>2409</v>
      </c>
    </row>
    <row r="809" spans="31:31" x14ac:dyDescent="0.35">
      <c r="AE809" t="s">
        <v>1962</v>
      </c>
    </row>
    <row r="810" spans="31:31" x14ac:dyDescent="0.35">
      <c r="AE810" t="s">
        <v>1862</v>
      </c>
    </row>
    <row r="811" spans="31:31" x14ac:dyDescent="0.35">
      <c r="AE811" t="s">
        <v>2164</v>
      </c>
    </row>
    <row r="812" spans="31:31" x14ac:dyDescent="0.35">
      <c r="AE812" t="s">
        <v>1390</v>
      </c>
    </row>
    <row r="813" spans="31:31" x14ac:dyDescent="0.35">
      <c r="AE813" t="s">
        <v>2304</v>
      </c>
    </row>
    <row r="814" spans="31:31" x14ac:dyDescent="0.35">
      <c r="AE814" t="s">
        <v>1925</v>
      </c>
    </row>
    <row r="815" spans="31:31" x14ac:dyDescent="0.35">
      <c r="AE815" t="s">
        <v>2211</v>
      </c>
    </row>
    <row r="816" spans="31:31" x14ac:dyDescent="0.35">
      <c r="AE816" t="s">
        <v>1949</v>
      </c>
    </row>
    <row r="817" spans="31:31" x14ac:dyDescent="0.35">
      <c r="AE817" t="s">
        <v>2137</v>
      </c>
    </row>
    <row r="818" spans="31:31" x14ac:dyDescent="0.35">
      <c r="AE818" t="s">
        <v>1634</v>
      </c>
    </row>
    <row r="819" spans="31:31" x14ac:dyDescent="0.35">
      <c r="AE819" t="s">
        <v>2251</v>
      </c>
    </row>
    <row r="820" spans="31:31" x14ac:dyDescent="0.35">
      <c r="AE820" t="s">
        <v>1635</v>
      </c>
    </row>
    <row r="821" spans="31:31" x14ac:dyDescent="0.35">
      <c r="AE821" t="s">
        <v>188</v>
      </c>
    </row>
    <row r="822" spans="31:31" x14ac:dyDescent="0.35">
      <c r="AE822" t="s">
        <v>1410</v>
      </c>
    </row>
    <row r="823" spans="31:31" x14ac:dyDescent="0.35">
      <c r="AE823" t="s">
        <v>1855</v>
      </c>
    </row>
    <row r="824" spans="31:31" x14ac:dyDescent="0.35">
      <c r="AE824" t="s">
        <v>1417</v>
      </c>
    </row>
    <row r="825" spans="31:31" x14ac:dyDescent="0.35">
      <c r="AE825" t="s">
        <v>1419</v>
      </c>
    </row>
    <row r="826" spans="31:31" x14ac:dyDescent="0.35">
      <c r="AE826" t="s">
        <v>1989</v>
      </c>
    </row>
    <row r="827" spans="31:31" x14ac:dyDescent="0.35">
      <c r="AE827" t="s">
        <v>1758</v>
      </c>
    </row>
    <row r="828" spans="31:31" x14ac:dyDescent="0.35">
      <c r="AE828" t="s">
        <v>1422</v>
      </c>
    </row>
    <row r="829" spans="31:31" x14ac:dyDescent="0.35">
      <c r="AE829" t="s">
        <v>1424</v>
      </c>
    </row>
    <row r="830" spans="31:31" x14ac:dyDescent="0.35">
      <c r="AE830" t="s">
        <v>2082</v>
      </c>
    </row>
    <row r="831" spans="31:31" x14ac:dyDescent="0.35">
      <c r="AE831" t="s">
        <v>1919</v>
      </c>
    </row>
    <row r="832" spans="31:31" x14ac:dyDescent="0.35">
      <c r="AE832" t="s">
        <v>1684</v>
      </c>
    </row>
    <row r="833" spans="31:31" x14ac:dyDescent="0.35">
      <c r="AE833" t="s">
        <v>1674</v>
      </c>
    </row>
    <row r="834" spans="31:31" x14ac:dyDescent="0.35">
      <c r="AE834" t="s">
        <v>1431</v>
      </c>
    </row>
    <row r="835" spans="31:31" x14ac:dyDescent="0.35">
      <c r="AE835" t="s">
        <v>1752</v>
      </c>
    </row>
    <row r="836" spans="31:31" x14ac:dyDescent="0.35">
      <c r="AE836" t="s">
        <v>1850</v>
      </c>
    </row>
    <row r="837" spans="31:31" x14ac:dyDescent="0.35">
      <c r="AE837" t="s">
        <v>2230</v>
      </c>
    </row>
    <row r="838" spans="31:31" x14ac:dyDescent="0.35">
      <c r="AE838" t="s">
        <v>1984</v>
      </c>
    </row>
    <row r="839" spans="31:31" x14ac:dyDescent="0.35">
      <c r="AE839" t="s">
        <v>2187</v>
      </c>
    </row>
    <row r="840" spans="31:31" x14ac:dyDescent="0.35">
      <c r="AE840" t="s">
        <v>1738</v>
      </c>
    </row>
    <row r="841" spans="31:31" x14ac:dyDescent="0.35">
      <c r="AE841" t="s">
        <v>1818</v>
      </c>
    </row>
    <row r="842" spans="31:31" x14ac:dyDescent="0.35">
      <c r="AE842" t="s">
        <v>1900</v>
      </c>
    </row>
    <row r="843" spans="31:31" x14ac:dyDescent="0.35">
      <c r="AE843" t="s">
        <v>1942</v>
      </c>
    </row>
    <row r="844" spans="31:31" x14ac:dyDescent="0.35">
      <c r="AE844" t="s">
        <v>1439</v>
      </c>
    </row>
    <row r="845" spans="31:31" x14ac:dyDescent="0.35">
      <c r="AE845" t="s">
        <v>2221</v>
      </c>
    </row>
    <row r="846" spans="31:31" x14ac:dyDescent="0.35">
      <c r="AE846" t="s">
        <v>2060</v>
      </c>
    </row>
    <row r="847" spans="31:31" x14ac:dyDescent="0.35">
      <c r="AE847" t="s">
        <v>1441</v>
      </c>
    </row>
    <row r="848" spans="31:31" x14ac:dyDescent="0.35">
      <c r="AE848" t="s">
        <v>1444</v>
      </c>
    </row>
    <row r="849" spans="31:31" x14ac:dyDescent="0.35">
      <c r="AE849" t="s">
        <v>1766</v>
      </c>
    </row>
    <row r="850" spans="31:31" x14ac:dyDescent="0.35">
      <c r="AE850" t="s">
        <v>2276</v>
      </c>
    </row>
    <row r="851" spans="31:31" x14ac:dyDescent="0.35">
      <c r="AE851" t="s">
        <v>2289</v>
      </c>
    </row>
    <row r="852" spans="31:31" x14ac:dyDescent="0.35">
      <c r="AE852" t="s">
        <v>1811</v>
      </c>
    </row>
    <row r="853" spans="31:31" x14ac:dyDescent="0.35">
      <c r="AE853" t="s">
        <v>1936</v>
      </c>
    </row>
    <row r="854" spans="31:31" x14ac:dyDescent="0.35">
      <c r="AE854" t="s">
        <v>2025</v>
      </c>
    </row>
    <row r="855" spans="31:31" x14ac:dyDescent="0.35">
      <c r="AE855" t="s">
        <v>2086</v>
      </c>
    </row>
    <row r="856" spans="31:31" x14ac:dyDescent="0.35">
      <c r="AE856" t="s">
        <v>2043</v>
      </c>
    </row>
    <row r="857" spans="31:31" x14ac:dyDescent="0.35">
      <c r="AE857" t="s">
        <v>2307</v>
      </c>
    </row>
    <row r="858" spans="31:31" x14ac:dyDescent="0.35">
      <c r="AE858" t="s">
        <v>1447</v>
      </c>
    </row>
    <row r="859" spans="31:31" x14ac:dyDescent="0.35">
      <c r="AE859" t="s">
        <v>2359</v>
      </c>
    </row>
    <row r="860" spans="31:31" x14ac:dyDescent="0.35">
      <c r="AE860" t="s">
        <v>1753</v>
      </c>
    </row>
    <row r="861" spans="31:31" x14ac:dyDescent="0.35">
      <c r="AE861" t="s">
        <v>1449</v>
      </c>
    </row>
    <row r="862" spans="31:31" x14ac:dyDescent="0.35">
      <c r="AE862" t="s">
        <v>2410</v>
      </c>
    </row>
    <row r="863" spans="31:31" x14ac:dyDescent="0.35">
      <c r="AE863" t="s">
        <v>2081</v>
      </c>
    </row>
    <row r="864" spans="31:31" x14ac:dyDescent="0.35">
      <c r="AE864" t="s">
        <v>1662</v>
      </c>
    </row>
    <row r="865" spans="31:31" x14ac:dyDescent="0.35">
      <c r="AE865" t="s">
        <v>2146</v>
      </c>
    </row>
    <row r="866" spans="31:31" x14ac:dyDescent="0.35">
      <c r="AE866" t="s">
        <v>1317</v>
      </c>
    </row>
    <row r="867" spans="31:31" x14ac:dyDescent="0.35">
      <c r="AE867" t="s">
        <v>2065</v>
      </c>
    </row>
    <row r="868" spans="31:31" x14ac:dyDescent="0.35">
      <c r="AE868" t="s">
        <v>2277</v>
      </c>
    </row>
    <row r="869" spans="31:31" x14ac:dyDescent="0.35">
      <c r="AE869" t="s">
        <v>2113</v>
      </c>
    </row>
    <row r="870" spans="31:31" x14ac:dyDescent="0.35">
      <c r="AE870" t="s">
        <v>2158</v>
      </c>
    </row>
    <row r="871" spans="31:31" x14ac:dyDescent="0.35">
      <c r="AE871" t="s">
        <v>2319</v>
      </c>
    </row>
    <row r="872" spans="31:31" x14ac:dyDescent="0.35">
      <c r="AE872" t="s">
        <v>2144</v>
      </c>
    </row>
    <row r="873" spans="31:31" x14ac:dyDescent="0.35">
      <c r="AE873" t="s">
        <v>1830</v>
      </c>
    </row>
    <row r="874" spans="31:31" x14ac:dyDescent="0.35">
      <c r="AE874" t="s">
        <v>1960</v>
      </c>
    </row>
    <row r="875" spans="31:31" x14ac:dyDescent="0.35">
      <c r="AE875" t="s">
        <v>2287</v>
      </c>
    </row>
    <row r="876" spans="31:31" x14ac:dyDescent="0.35">
      <c r="AE876" t="s">
        <v>2275</v>
      </c>
    </row>
    <row r="877" spans="31:31" x14ac:dyDescent="0.35">
      <c r="AE877" t="s">
        <v>1815</v>
      </c>
    </row>
    <row r="878" spans="31:31" x14ac:dyDescent="0.35">
      <c r="AE878" t="s">
        <v>2172</v>
      </c>
    </row>
    <row r="879" spans="31:31" x14ac:dyDescent="0.35">
      <c r="AE879" t="s">
        <v>1897</v>
      </c>
    </row>
    <row r="880" spans="31:31" x14ac:dyDescent="0.35">
      <c r="AE880" t="s">
        <v>2388</v>
      </c>
    </row>
    <row r="881" spans="31:31" x14ac:dyDescent="0.35">
      <c r="AE881" t="s">
        <v>1880</v>
      </c>
    </row>
    <row r="882" spans="31:31" x14ac:dyDescent="0.35">
      <c r="AE882" t="s">
        <v>2462</v>
      </c>
    </row>
    <row r="883" spans="31:31" x14ac:dyDescent="0.35">
      <c r="AE883" t="s">
        <v>1836</v>
      </c>
    </row>
    <row r="884" spans="31:31" x14ac:dyDescent="0.35">
      <c r="AE884" t="s">
        <v>2227</v>
      </c>
    </row>
    <row r="885" spans="31:31" x14ac:dyDescent="0.35">
      <c r="AE885" t="s">
        <v>1816</v>
      </c>
    </row>
    <row r="886" spans="31:31" x14ac:dyDescent="0.35">
      <c r="AE886" t="s">
        <v>1458</v>
      </c>
    </row>
    <row r="887" spans="31:31" x14ac:dyDescent="0.35">
      <c r="AE887" t="s">
        <v>136</v>
      </c>
    </row>
    <row r="888" spans="31:31" x14ac:dyDescent="0.35">
      <c r="AE888" t="s">
        <v>1863</v>
      </c>
    </row>
    <row r="889" spans="31:31" x14ac:dyDescent="0.35">
      <c r="AE889" t="s">
        <v>1460</v>
      </c>
    </row>
    <row r="890" spans="31:31" x14ac:dyDescent="0.35">
      <c r="AE890" t="s">
        <v>2367</v>
      </c>
    </row>
    <row r="891" spans="31:31" x14ac:dyDescent="0.35">
      <c r="AE891" t="s">
        <v>114</v>
      </c>
    </row>
    <row r="892" spans="31:31" x14ac:dyDescent="0.35">
      <c r="AE892" t="s">
        <v>2374</v>
      </c>
    </row>
    <row r="893" spans="31:31" x14ac:dyDescent="0.35">
      <c r="AE893" t="s">
        <v>2356</v>
      </c>
    </row>
    <row r="894" spans="31:31" x14ac:dyDescent="0.35">
      <c r="AE894" t="s">
        <v>1462</v>
      </c>
    </row>
    <row r="895" spans="31:31" x14ac:dyDescent="0.35">
      <c r="AE895" t="s">
        <v>2180</v>
      </c>
    </row>
    <row r="896" spans="31:31" x14ac:dyDescent="0.35">
      <c r="AE896" t="s">
        <v>1887</v>
      </c>
    </row>
    <row r="897" spans="31:31" x14ac:dyDescent="0.35">
      <c r="AE897" t="s">
        <v>201</v>
      </c>
    </row>
    <row r="898" spans="31:31" x14ac:dyDescent="0.35">
      <c r="AE898" t="s">
        <v>1808</v>
      </c>
    </row>
    <row r="899" spans="31:31" x14ac:dyDescent="0.35">
      <c r="AE899" t="s">
        <v>2335</v>
      </c>
    </row>
    <row r="900" spans="31:31" x14ac:dyDescent="0.35">
      <c r="AE900" t="s">
        <v>1715</v>
      </c>
    </row>
    <row r="901" spans="31:31" x14ac:dyDescent="0.35">
      <c r="AE901" t="s">
        <v>1688</v>
      </c>
    </row>
    <row r="902" spans="31:31" x14ac:dyDescent="0.35">
      <c r="AE902" t="s">
        <v>1687</v>
      </c>
    </row>
    <row r="903" spans="31:31" x14ac:dyDescent="0.35">
      <c r="AE903" t="s">
        <v>1472</v>
      </c>
    </row>
    <row r="904" spans="31:31" x14ac:dyDescent="0.35">
      <c r="AE904" t="s">
        <v>1474</v>
      </c>
    </row>
    <row r="905" spans="31:31" x14ac:dyDescent="0.35">
      <c r="AE905" t="s">
        <v>2354</v>
      </c>
    </row>
    <row r="906" spans="31:31" x14ac:dyDescent="0.35">
      <c r="AE906" t="s">
        <v>1838</v>
      </c>
    </row>
    <row r="907" spans="31:31" x14ac:dyDescent="0.35">
      <c r="AE907" t="s">
        <v>2033</v>
      </c>
    </row>
    <row r="908" spans="31:31" x14ac:dyDescent="0.35">
      <c r="AE908" t="s">
        <v>264</v>
      </c>
    </row>
    <row r="909" spans="31:31" x14ac:dyDescent="0.35">
      <c r="AE909" t="s">
        <v>1476</v>
      </c>
    </row>
    <row r="910" spans="31:31" x14ac:dyDescent="0.35">
      <c r="AE910" t="s">
        <v>2357</v>
      </c>
    </row>
    <row r="911" spans="31:31" x14ac:dyDescent="0.35">
      <c r="AE911" t="s">
        <v>2071</v>
      </c>
    </row>
    <row r="912" spans="31:31" x14ac:dyDescent="0.35">
      <c r="AE912" t="s">
        <v>1478</v>
      </c>
    </row>
    <row r="913" spans="31:31" x14ac:dyDescent="0.35">
      <c r="AE913" t="s">
        <v>2344</v>
      </c>
    </row>
    <row r="914" spans="31:31" x14ac:dyDescent="0.35">
      <c r="AE914" t="s">
        <v>1876</v>
      </c>
    </row>
    <row r="915" spans="31:31" x14ac:dyDescent="0.35">
      <c r="AE915" t="s">
        <v>1481</v>
      </c>
    </row>
    <row r="916" spans="31:31" x14ac:dyDescent="0.35">
      <c r="AE916" t="s">
        <v>2396</v>
      </c>
    </row>
    <row r="917" spans="31:31" x14ac:dyDescent="0.35">
      <c r="AE917" t="s">
        <v>1864</v>
      </c>
    </row>
    <row r="918" spans="31:31" x14ac:dyDescent="0.35">
      <c r="AE918" t="s">
        <v>1483</v>
      </c>
    </row>
    <row r="919" spans="31:31" x14ac:dyDescent="0.35">
      <c r="AE919" t="s">
        <v>2339</v>
      </c>
    </row>
    <row r="920" spans="31:31" x14ac:dyDescent="0.35">
      <c r="AE920" t="s">
        <v>2338</v>
      </c>
    </row>
    <row r="921" spans="31:31" x14ac:dyDescent="0.35">
      <c r="AE921" t="s">
        <v>1488</v>
      </c>
    </row>
    <row r="922" spans="31:31" x14ac:dyDescent="0.35">
      <c r="AE922" t="s">
        <v>1892</v>
      </c>
    </row>
    <row r="923" spans="31:31" x14ac:dyDescent="0.35">
      <c r="AE923" t="s">
        <v>1943</v>
      </c>
    </row>
    <row r="924" spans="31:31" x14ac:dyDescent="0.35">
      <c r="AE924" t="s">
        <v>1975</v>
      </c>
    </row>
    <row r="925" spans="31:31" x14ac:dyDescent="0.35">
      <c r="AE925" t="s">
        <v>2159</v>
      </c>
    </row>
    <row r="926" spans="31:31" x14ac:dyDescent="0.35">
      <c r="AE926" t="s">
        <v>2079</v>
      </c>
    </row>
    <row r="927" spans="31:31" x14ac:dyDescent="0.35">
      <c r="AE927" t="s">
        <v>2401</v>
      </c>
    </row>
    <row r="928" spans="31:31" x14ac:dyDescent="0.35">
      <c r="AE928" t="s">
        <v>1499</v>
      </c>
    </row>
    <row r="929" spans="31:31" x14ac:dyDescent="0.35">
      <c r="AE929" t="s">
        <v>2313</v>
      </c>
    </row>
    <row r="930" spans="31:31" x14ac:dyDescent="0.35">
      <c r="AE930" t="s">
        <v>1717</v>
      </c>
    </row>
    <row r="931" spans="31:31" x14ac:dyDescent="0.35">
      <c r="AE931" t="s">
        <v>1844</v>
      </c>
    </row>
    <row r="932" spans="31:31" x14ac:dyDescent="0.35">
      <c r="AE932" t="s">
        <v>2097</v>
      </c>
    </row>
    <row r="933" spans="31:31" x14ac:dyDescent="0.35">
      <c r="AE933" t="s">
        <v>1970</v>
      </c>
    </row>
    <row r="934" spans="31:31" x14ac:dyDescent="0.35">
      <c r="AE934" t="s">
        <v>2149</v>
      </c>
    </row>
    <row r="935" spans="31:31" x14ac:dyDescent="0.35">
      <c r="AE935" t="s">
        <v>2323</v>
      </c>
    </row>
    <row r="936" spans="31:31" x14ac:dyDescent="0.35">
      <c r="AE936" t="s">
        <v>2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35"/>
  <sheetViews>
    <sheetView workbookViewId="0">
      <selection activeCell="I7" sqref="I7"/>
    </sheetView>
  </sheetViews>
  <sheetFormatPr defaultRowHeight="14.5" x14ac:dyDescent="0.35"/>
  <cols>
    <col min="1" max="1" width="34.7265625" style="26" customWidth="1"/>
    <col min="2" max="2" width="15.08984375" style="26" customWidth="1"/>
    <col min="3" max="3" width="34.7265625" style="26" customWidth="1"/>
    <col min="4" max="4" width="15.08984375" style="26" customWidth="1"/>
    <col min="5" max="5" width="34.7265625" style="26" customWidth="1"/>
    <col min="6" max="6" width="20.54296875" style="26" bestFit="1" customWidth="1"/>
    <col min="7" max="7" width="40.1796875" style="26" customWidth="1"/>
    <col min="8" max="8" width="21.6328125" style="26" bestFit="1" customWidth="1"/>
    <col min="9" max="9" width="35.08984375" style="26" customWidth="1"/>
    <col min="10" max="10" width="26.36328125" style="26" bestFit="1" customWidth="1"/>
    <col min="11" max="11" width="38.36328125" style="26" customWidth="1"/>
    <col min="12" max="12" width="20.54296875" style="26" bestFit="1" customWidth="1"/>
    <col min="13" max="13" width="35.08984375" style="26" customWidth="1"/>
    <col min="14" max="14" width="26.36328125" style="5" bestFit="1" customWidth="1"/>
    <col min="15" max="15" width="26.36328125" style="5" customWidth="1"/>
    <col min="16" max="16" width="28" style="5" bestFit="1" customWidth="1"/>
    <col min="17" max="17" width="20.54296875" style="5" bestFit="1" customWidth="1"/>
    <col min="18" max="18" width="11.81640625" style="5"/>
    <col min="19" max="19" width="23.08984375" style="5" customWidth="1"/>
    <col min="20" max="20" width="20.54296875" style="5" bestFit="1" customWidth="1"/>
  </cols>
  <sheetData>
    <row r="1" spans="1:20" ht="15.5" x14ac:dyDescent="0.35">
      <c r="A1" s="25" t="s">
        <v>2463</v>
      </c>
    </row>
    <row r="2" spans="1:20" ht="15.5" x14ac:dyDescent="0.35">
      <c r="A2" s="25"/>
    </row>
    <row r="3" spans="1:20" ht="34" customHeight="1" x14ac:dyDescent="0.35">
      <c r="A3" s="27" t="s">
        <v>2464</v>
      </c>
      <c r="B3" s="27"/>
      <c r="C3" s="28" t="s">
        <v>2465</v>
      </c>
      <c r="D3" s="29"/>
      <c r="E3" s="28" t="s">
        <v>2466</v>
      </c>
      <c r="F3" s="30"/>
      <c r="G3" s="28" t="s">
        <v>2467</v>
      </c>
      <c r="H3" s="27"/>
      <c r="I3" s="28" t="s">
        <v>2468</v>
      </c>
      <c r="J3" s="30"/>
      <c r="K3" s="28" t="s">
        <v>2469</v>
      </c>
      <c r="L3" s="30"/>
      <c r="M3" s="33" t="s">
        <v>2583</v>
      </c>
      <c r="N3" s="34"/>
      <c r="O3" s="7"/>
      <c r="P3" s="33"/>
      <c r="Q3" s="34"/>
      <c r="R3" s="6"/>
      <c r="S3" s="35"/>
      <c r="T3" s="36"/>
    </row>
    <row r="4" spans="1:20" ht="15.5" x14ac:dyDescent="0.35">
      <c r="A4" s="31" t="s">
        <v>0</v>
      </c>
      <c r="B4" s="32"/>
      <c r="C4" s="31" t="s">
        <v>194</v>
      </c>
      <c r="D4" s="31"/>
      <c r="E4" s="31" t="s">
        <v>5</v>
      </c>
      <c r="F4" s="31"/>
      <c r="G4" s="31" t="s">
        <v>17</v>
      </c>
      <c r="H4" s="31"/>
      <c r="I4" t="s">
        <v>1821</v>
      </c>
      <c r="J4" s="31"/>
      <c r="K4" s="31" t="s">
        <v>3</v>
      </c>
      <c r="L4" s="31"/>
      <c r="M4" s="31" t="s">
        <v>169</v>
      </c>
      <c r="N4" s="4"/>
      <c r="O4" s="4"/>
      <c r="P4" s="4"/>
      <c r="Q4" s="4"/>
      <c r="S4" s="4"/>
      <c r="T4" s="4"/>
    </row>
    <row r="5" spans="1:20" x14ac:dyDescent="0.35">
      <c r="A5" s="31" t="s">
        <v>1789</v>
      </c>
      <c r="B5" s="32"/>
      <c r="C5" s="31" t="s">
        <v>287</v>
      </c>
      <c r="D5" s="31"/>
      <c r="E5" s="31" t="s">
        <v>282</v>
      </c>
      <c r="F5" s="31"/>
      <c r="G5" s="31" t="s">
        <v>31</v>
      </c>
      <c r="H5" s="31"/>
      <c r="I5" t="s">
        <v>2213</v>
      </c>
      <c r="J5" s="31"/>
      <c r="K5" s="31" t="s">
        <v>218</v>
      </c>
      <c r="L5" s="31"/>
      <c r="M5" s="31" t="s">
        <v>7</v>
      </c>
      <c r="N5"/>
      <c r="P5"/>
      <c r="Q5"/>
      <c r="S5"/>
      <c r="T5"/>
    </row>
    <row r="6" spans="1:20" x14ac:dyDescent="0.35">
      <c r="A6" s="31" t="s">
        <v>53</v>
      </c>
      <c r="B6" s="32"/>
      <c r="C6" s="31" t="s">
        <v>468</v>
      </c>
      <c r="D6" s="31"/>
      <c r="E6" s="31" t="s">
        <v>23</v>
      </c>
      <c r="F6" s="31"/>
      <c r="G6" s="31" t="s">
        <v>40</v>
      </c>
      <c r="H6" s="31"/>
      <c r="I6" t="s">
        <v>2291</v>
      </c>
      <c r="J6" s="31"/>
      <c r="K6" s="31" t="s">
        <v>230</v>
      </c>
      <c r="L6" s="31"/>
      <c r="M6" s="31" t="s">
        <v>206</v>
      </c>
      <c r="N6"/>
      <c r="P6"/>
      <c r="Q6"/>
      <c r="S6"/>
      <c r="T6"/>
    </row>
    <row r="7" spans="1:20" x14ac:dyDescent="0.35">
      <c r="A7" s="31" t="s">
        <v>49</v>
      </c>
      <c r="B7" s="32"/>
      <c r="C7" s="31" t="s">
        <v>664</v>
      </c>
      <c r="D7" s="31"/>
      <c r="E7" s="31" t="s">
        <v>84</v>
      </c>
      <c r="F7" s="31"/>
      <c r="G7" s="31" t="s">
        <v>11</v>
      </c>
      <c r="H7" s="31"/>
      <c r="I7" t="s">
        <v>2120</v>
      </c>
      <c r="J7" s="31"/>
      <c r="K7" s="31" t="s">
        <v>280</v>
      </c>
      <c r="L7" s="31"/>
      <c r="M7" s="31" t="s">
        <v>238</v>
      </c>
      <c r="N7"/>
      <c r="P7"/>
      <c r="Q7"/>
      <c r="S7"/>
      <c r="T7"/>
    </row>
    <row r="8" spans="1:20" x14ac:dyDescent="0.35">
      <c r="A8" s="31" t="s">
        <v>61</v>
      </c>
      <c r="B8" s="32"/>
      <c r="C8" s="31" t="s">
        <v>895</v>
      </c>
      <c r="D8" s="31"/>
      <c r="E8" s="31" t="s">
        <v>492</v>
      </c>
      <c r="F8" s="31"/>
      <c r="G8" s="31" t="s">
        <v>27</v>
      </c>
      <c r="H8" s="31"/>
      <c r="I8" t="s">
        <v>2050</v>
      </c>
      <c r="J8" s="31"/>
      <c r="K8" s="31" t="s">
        <v>358</v>
      </c>
      <c r="L8" s="31"/>
      <c r="M8" s="31" t="s">
        <v>308</v>
      </c>
      <c r="N8"/>
      <c r="P8"/>
      <c r="Q8"/>
      <c r="S8"/>
      <c r="T8"/>
    </row>
    <row r="9" spans="1:20" x14ac:dyDescent="0.35">
      <c r="A9" s="31" t="s">
        <v>57</v>
      </c>
      <c r="B9" s="32"/>
      <c r="C9" s="31" t="s">
        <v>884</v>
      </c>
      <c r="D9" s="31"/>
      <c r="E9" s="31" t="s">
        <v>1854</v>
      </c>
      <c r="F9" s="31"/>
      <c r="G9" s="31" t="s">
        <v>37</v>
      </c>
      <c r="H9" s="31"/>
      <c r="I9" t="s">
        <v>2324</v>
      </c>
      <c r="J9" s="31"/>
      <c r="K9" s="31" t="s">
        <v>2237</v>
      </c>
      <c r="L9" s="31"/>
      <c r="M9" s="31" t="s">
        <v>16</v>
      </c>
      <c r="N9"/>
      <c r="P9"/>
      <c r="Q9"/>
      <c r="S9"/>
      <c r="T9"/>
    </row>
    <row r="10" spans="1:20" x14ac:dyDescent="0.35">
      <c r="A10" s="31" t="s">
        <v>88</v>
      </c>
      <c r="B10" s="32"/>
      <c r="C10" s="31" t="s">
        <v>1061</v>
      </c>
      <c r="D10" s="31"/>
      <c r="E10" s="31" t="s">
        <v>128</v>
      </c>
      <c r="F10" s="31"/>
      <c r="G10" s="31" t="s">
        <v>65</v>
      </c>
      <c r="H10" s="31"/>
      <c r="I10" t="s">
        <v>2243</v>
      </c>
      <c r="J10" s="31"/>
      <c r="K10" s="31" t="s">
        <v>348</v>
      </c>
      <c r="L10" s="31"/>
      <c r="M10" s="31" t="s">
        <v>327</v>
      </c>
      <c r="N10"/>
      <c r="P10"/>
      <c r="Q10"/>
      <c r="S10"/>
      <c r="T10"/>
    </row>
    <row r="11" spans="1:20" x14ac:dyDescent="0.35">
      <c r="A11" s="31" t="s">
        <v>86</v>
      </c>
      <c r="B11" s="32"/>
      <c r="C11" s="31" t="s">
        <v>223</v>
      </c>
      <c r="D11" s="31"/>
      <c r="E11" s="31" t="s">
        <v>160</v>
      </c>
      <c r="F11" s="31"/>
      <c r="G11" s="31" t="s">
        <v>68</v>
      </c>
      <c r="H11" s="31"/>
      <c r="I11" t="s">
        <v>1882</v>
      </c>
      <c r="J11" s="31"/>
      <c r="K11" s="31" t="s">
        <v>75</v>
      </c>
      <c r="L11" s="31"/>
      <c r="M11" s="31" t="s">
        <v>2098</v>
      </c>
      <c r="N11"/>
      <c r="P11"/>
      <c r="Q11"/>
      <c r="S11"/>
      <c r="T11"/>
    </row>
    <row r="12" spans="1:20" x14ac:dyDescent="0.35">
      <c r="A12" s="31" t="s">
        <v>98</v>
      </c>
      <c r="B12" s="32"/>
      <c r="C12" s="31" t="s">
        <v>1496</v>
      </c>
      <c r="D12" s="31"/>
      <c r="E12" s="31" t="s">
        <v>70</v>
      </c>
      <c r="F12" s="31"/>
      <c r="G12" s="31" t="s">
        <v>74</v>
      </c>
      <c r="H12" s="31"/>
      <c r="I12" t="s">
        <v>66</v>
      </c>
      <c r="J12" s="31"/>
      <c r="K12" s="31" t="s">
        <v>2272</v>
      </c>
      <c r="L12" s="31"/>
      <c r="M12" s="31" t="s">
        <v>391</v>
      </c>
      <c r="N12"/>
      <c r="P12"/>
      <c r="Q12"/>
      <c r="S12"/>
      <c r="T12"/>
    </row>
    <row r="13" spans="1:20" x14ac:dyDescent="0.35">
      <c r="A13" s="31" t="s">
        <v>1731</v>
      </c>
      <c r="B13" s="32"/>
      <c r="C13" s="31"/>
      <c r="D13" s="31"/>
      <c r="E13" s="31" t="s">
        <v>69</v>
      </c>
      <c r="F13" s="31"/>
      <c r="G13" s="31" t="s">
        <v>81</v>
      </c>
      <c r="H13" s="31"/>
      <c r="I13" t="s">
        <v>2012</v>
      </c>
      <c r="J13" s="31"/>
      <c r="K13" s="31" t="s">
        <v>389</v>
      </c>
      <c r="L13" s="31"/>
      <c r="M13" s="31" t="s">
        <v>105</v>
      </c>
      <c r="N13"/>
      <c r="P13"/>
      <c r="Q13"/>
      <c r="S13"/>
      <c r="T13"/>
    </row>
    <row r="14" spans="1:20" x14ac:dyDescent="0.35">
      <c r="A14" s="31" t="s">
        <v>103</v>
      </c>
      <c r="B14" s="32"/>
      <c r="C14" s="31"/>
      <c r="D14" s="31"/>
      <c r="E14" s="31" t="s">
        <v>183</v>
      </c>
      <c r="F14" s="31"/>
      <c r="G14" s="31" t="s">
        <v>77</v>
      </c>
      <c r="H14" s="31"/>
      <c r="I14" t="s">
        <v>1969</v>
      </c>
      <c r="J14" s="31"/>
      <c r="K14" s="31" t="s">
        <v>439</v>
      </c>
      <c r="L14" s="31"/>
      <c r="M14" s="31" t="s">
        <v>43</v>
      </c>
      <c r="N14"/>
      <c r="P14"/>
      <c r="Q14"/>
      <c r="S14"/>
      <c r="T14"/>
    </row>
    <row r="15" spans="1:20" x14ac:dyDescent="0.35">
      <c r="A15" s="31" t="s">
        <v>109</v>
      </c>
      <c r="B15" s="32"/>
      <c r="C15" s="31"/>
      <c r="D15" s="31"/>
      <c r="E15" s="31" t="s">
        <v>186</v>
      </c>
      <c r="F15" s="31"/>
      <c r="G15" s="31" t="s">
        <v>90</v>
      </c>
      <c r="H15" s="31"/>
      <c r="I15" t="s">
        <v>83</v>
      </c>
      <c r="J15" s="31"/>
      <c r="K15" s="31" t="s">
        <v>470</v>
      </c>
      <c r="L15" s="31"/>
      <c r="M15" s="31" t="s">
        <v>440</v>
      </c>
      <c r="N15"/>
      <c r="P15"/>
      <c r="Q15"/>
      <c r="S15"/>
      <c r="T15"/>
    </row>
    <row r="16" spans="1:20" x14ac:dyDescent="0.35">
      <c r="A16" s="31" t="s">
        <v>113</v>
      </c>
      <c r="B16" s="32"/>
      <c r="C16" s="31"/>
      <c r="D16" s="31"/>
      <c r="E16" s="31" t="s">
        <v>1032</v>
      </c>
      <c r="F16" s="31"/>
      <c r="G16" s="31" t="s">
        <v>93</v>
      </c>
      <c r="H16" s="31"/>
      <c r="I16" t="s">
        <v>1734</v>
      </c>
      <c r="J16" s="31"/>
      <c r="K16" s="31" t="s">
        <v>2142</v>
      </c>
      <c r="L16" s="31"/>
      <c r="M16" s="31" t="s">
        <v>489</v>
      </c>
      <c r="N16"/>
      <c r="P16"/>
      <c r="Q16"/>
      <c r="S16"/>
      <c r="T16"/>
    </row>
    <row r="17" spans="1:20" x14ac:dyDescent="0.35">
      <c r="A17" s="31" t="s">
        <v>119</v>
      </c>
      <c r="B17" s="32"/>
      <c r="C17" s="31"/>
      <c r="D17" s="31"/>
      <c r="E17" s="31" t="s">
        <v>63</v>
      </c>
      <c r="F17" s="31"/>
      <c r="G17" s="31" t="s">
        <v>96</v>
      </c>
      <c r="H17" s="31"/>
      <c r="I17" t="s">
        <v>1873</v>
      </c>
      <c r="J17" s="31"/>
      <c r="K17" s="31" t="s">
        <v>525</v>
      </c>
      <c r="L17" s="31"/>
      <c r="M17" s="31" t="s">
        <v>9</v>
      </c>
      <c r="N17"/>
      <c r="P17"/>
      <c r="Q17"/>
      <c r="S17"/>
      <c r="T17"/>
    </row>
    <row r="18" spans="1:20" x14ac:dyDescent="0.35">
      <c r="A18" s="31" t="s">
        <v>101</v>
      </c>
      <c r="B18" s="32"/>
      <c r="C18" s="31"/>
      <c r="D18" s="31"/>
      <c r="E18" s="31" t="s">
        <v>204</v>
      </c>
      <c r="F18" s="31"/>
      <c r="G18" s="31" t="s">
        <v>1692</v>
      </c>
      <c r="H18" s="31"/>
      <c r="I18" t="s">
        <v>2296</v>
      </c>
      <c r="J18" s="31"/>
      <c r="K18" s="31" t="s">
        <v>590</v>
      </c>
      <c r="L18" s="31"/>
      <c r="M18" s="31" t="s">
        <v>597</v>
      </c>
      <c r="N18"/>
      <c r="P18"/>
      <c r="Q18"/>
      <c r="S18"/>
      <c r="T18"/>
    </row>
    <row r="19" spans="1:20" x14ac:dyDescent="0.35">
      <c r="A19" s="31" t="s">
        <v>125</v>
      </c>
      <c r="B19" s="32"/>
      <c r="C19" s="31"/>
      <c r="D19" s="31"/>
      <c r="E19" s="31" t="s">
        <v>214</v>
      </c>
      <c r="F19" s="31"/>
      <c r="G19" s="31" t="s">
        <v>107</v>
      </c>
      <c r="H19" s="31"/>
      <c r="I19" t="s">
        <v>1615</v>
      </c>
      <c r="J19" s="31"/>
      <c r="K19" s="31" t="s">
        <v>1948</v>
      </c>
      <c r="L19" s="31"/>
      <c r="M19" s="31" t="s">
        <v>698</v>
      </c>
      <c r="N19"/>
      <c r="P19"/>
      <c r="Q19"/>
      <c r="S19"/>
      <c r="T19"/>
    </row>
    <row r="20" spans="1:20" x14ac:dyDescent="0.35">
      <c r="A20" s="31" t="s">
        <v>127</v>
      </c>
      <c r="B20" s="32"/>
      <c r="C20" s="31"/>
      <c r="D20" s="31"/>
      <c r="E20" s="31" t="s">
        <v>36</v>
      </c>
      <c r="F20" s="31"/>
      <c r="G20" s="31" t="s">
        <v>111</v>
      </c>
      <c r="H20" s="31"/>
      <c r="I20" t="s">
        <v>2239</v>
      </c>
      <c r="J20" s="31"/>
      <c r="K20" s="31" t="s">
        <v>632</v>
      </c>
      <c r="L20" s="31"/>
      <c r="M20" s="31" t="s">
        <v>150</v>
      </c>
      <c r="N20"/>
      <c r="P20"/>
      <c r="Q20"/>
      <c r="S20"/>
      <c r="T20"/>
    </row>
    <row r="21" spans="1:20" x14ac:dyDescent="0.35">
      <c r="A21" s="31" t="s">
        <v>131</v>
      </c>
      <c r="B21" s="32"/>
      <c r="C21" s="31"/>
      <c r="D21" s="31"/>
      <c r="E21" s="31" t="s">
        <v>26</v>
      </c>
      <c r="F21" s="31"/>
      <c r="G21" s="31" t="s">
        <v>117</v>
      </c>
      <c r="H21" s="31"/>
      <c r="I21" t="s">
        <v>1763</v>
      </c>
      <c r="J21" s="31"/>
      <c r="K21" s="31" t="s">
        <v>682</v>
      </c>
      <c r="L21" s="31"/>
      <c r="M21" s="31" t="s">
        <v>58</v>
      </c>
      <c r="N21"/>
      <c r="P21"/>
      <c r="Q21"/>
      <c r="S21"/>
      <c r="T21"/>
    </row>
    <row r="22" spans="1:20" x14ac:dyDescent="0.35">
      <c r="A22" s="31" t="s">
        <v>135</v>
      </c>
      <c r="B22" s="32"/>
      <c r="C22" s="31"/>
      <c r="D22" s="31"/>
      <c r="E22" s="31" t="s">
        <v>1443</v>
      </c>
      <c r="F22" s="31"/>
      <c r="G22" s="31" t="s">
        <v>123</v>
      </c>
      <c r="H22" s="31"/>
      <c r="I22" t="s">
        <v>120</v>
      </c>
      <c r="J22" s="31"/>
      <c r="K22" s="31" t="s">
        <v>727</v>
      </c>
      <c r="L22" s="31"/>
      <c r="M22" s="31" t="s">
        <v>1937</v>
      </c>
      <c r="N22"/>
      <c r="P22"/>
      <c r="Q22"/>
      <c r="S22"/>
      <c r="T22"/>
    </row>
    <row r="23" spans="1:20" x14ac:dyDescent="0.35">
      <c r="A23" s="31" t="s">
        <v>129</v>
      </c>
      <c r="B23" s="32"/>
      <c r="C23" s="31"/>
      <c r="D23" s="31"/>
      <c r="E23" s="31" t="s">
        <v>1510</v>
      </c>
      <c r="F23" s="31"/>
      <c r="G23" s="31" t="s">
        <v>1891</v>
      </c>
      <c r="H23" s="31"/>
      <c r="I23" t="s">
        <v>2369</v>
      </c>
      <c r="J23" s="31"/>
      <c r="K23" s="31" t="s">
        <v>60</v>
      </c>
      <c r="L23" s="31"/>
      <c r="M23" s="31" t="s">
        <v>13</v>
      </c>
      <c r="N23"/>
      <c r="P23"/>
      <c r="Q23"/>
      <c r="S23"/>
      <c r="T23"/>
    </row>
    <row r="24" spans="1:20" x14ac:dyDescent="0.35">
      <c r="A24" s="31" t="s">
        <v>144</v>
      </c>
      <c r="B24" s="32"/>
      <c r="C24" s="31"/>
      <c r="D24" s="31"/>
      <c r="E24" s="31" t="s">
        <v>1516</v>
      </c>
      <c r="F24" s="31"/>
      <c r="G24" s="31" t="s">
        <v>126</v>
      </c>
      <c r="H24" s="31"/>
      <c r="I24" t="s">
        <v>1676</v>
      </c>
      <c r="J24" s="31"/>
      <c r="K24" s="31" t="s">
        <v>54</v>
      </c>
      <c r="L24" s="31"/>
      <c r="M24" s="31" t="s">
        <v>800</v>
      </c>
      <c r="N24"/>
      <c r="P24"/>
      <c r="Q24"/>
      <c r="S24"/>
      <c r="T24"/>
    </row>
    <row r="25" spans="1:20" x14ac:dyDescent="0.35">
      <c r="A25" s="31" t="s">
        <v>139</v>
      </c>
      <c r="B25" s="32"/>
      <c r="C25" s="31"/>
      <c r="D25" s="31"/>
      <c r="E25" s="31" t="s">
        <v>259</v>
      </c>
      <c r="F25" s="31"/>
      <c r="G25" s="31" t="s">
        <v>141</v>
      </c>
      <c r="H25" s="31"/>
      <c r="I25" t="s">
        <v>132</v>
      </c>
      <c r="J25" s="31"/>
      <c r="K25" s="31" t="s">
        <v>774</v>
      </c>
      <c r="L25" s="31"/>
      <c r="M25" s="31" t="s">
        <v>1013</v>
      </c>
      <c r="N25"/>
      <c r="P25"/>
      <c r="Q25"/>
      <c r="S25"/>
      <c r="T25"/>
    </row>
    <row r="26" spans="1:20" x14ac:dyDescent="0.35">
      <c r="A26" s="31" t="s">
        <v>149</v>
      </c>
      <c r="B26" s="32"/>
      <c r="C26" s="31"/>
      <c r="D26" s="31"/>
      <c r="E26" s="31" t="s">
        <v>1552</v>
      </c>
      <c r="F26" s="31"/>
      <c r="G26" s="31" t="s">
        <v>133</v>
      </c>
      <c r="H26" s="31"/>
      <c r="I26" t="s">
        <v>2216</v>
      </c>
      <c r="J26" s="31"/>
      <c r="K26" s="31" t="s">
        <v>782</v>
      </c>
      <c r="L26" s="31"/>
      <c r="M26" s="31" t="s">
        <v>177</v>
      </c>
      <c r="N26"/>
      <c r="P26"/>
      <c r="Q26"/>
      <c r="S26"/>
      <c r="T26"/>
    </row>
    <row r="27" spans="1:20" x14ac:dyDescent="0.35">
      <c r="A27" s="31" t="s">
        <v>152</v>
      </c>
      <c r="B27" s="32"/>
      <c r="C27" s="31"/>
      <c r="D27" s="31"/>
      <c r="E27" s="31" t="s">
        <v>1570</v>
      </c>
      <c r="F27" s="31"/>
      <c r="G27" s="31" t="s">
        <v>2452</v>
      </c>
      <c r="H27" s="31"/>
      <c r="I27" t="s">
        <v>2345</v>
      </c>
      <c r="J27" s="31"/>
      <c r="K27" s="31" t="s">
        <v>980</v>
      </c>
      <c r="L27" s="31"/>
      <c r="M27" s="31" t="s">
        <v>900</v>
      </c>
      <c r="N27"/>
      <c r="P27"/>
      <c r="Q27"/>
      <c r="S27"/>
      <c r="T27"/>
    </row>
    <row r="28" spans="1:20" x14ac:dyDescent="0.35">
      <c r="A28" s="31" t="s">
        <v>156</v>
      </c>
      <c r="B28" s="32"/>
      <c r="C28" s="31"/>
      <c r="D28" s="31"/>
      <c r="E28" s="31" t="s">
        <v>97</v>
      </c>
      <c r="F28" s="31"/>
      <c r="G28" s="31" t="s">
        <v>151</v>
      </c>
      <c r="H28" s="31"/>
      <c r="I28" t="s">
        <v>142</v>
      </c>
      <c r="J28" s="31"/>
      <c r="K28" s="31" t="s">
        <v>1064</v>
      </c>
      <c r="L28" s="31"/>
      <c r="M28" s="31" t="s">
        <v>89</v>
      </c>
      <c r="N28"/>
      <c r="P28"/>
      <c r="Q28"/>
      <c r="S28"/>
      <c r="T28"/>
    </row>
    <row r="29" spans="1:20" x14ac:dyDescent="0.35">
      <c r="A29" s="31" t="s">
        <v>162</v>
      </c>
      <c r="B29" s="32"/>
      <c r="C29" s="31"/>
      <c r="D29" s="31"/>
      <c r="E29" s="31"/>
      <c r="F29" s="31"/>
      <c r="G29" s="31" t="s">
        <v>154</v>
      </c>
      <c r="H29" s="31"/>
      <c r="I29" t="s">
        <v>145</v>
      </c>
      <c r="J29" s="31"/>
      <c r="K29" s="31" t="s">
        <v>950</v>
      </c>
      <c r="L29" s="31"/>
      <c r="M29" s="31" t="s">
        <v>48</v>
      </c>
      <c r="N29"/>
      <c r="P29"/>
      <c r="Q29"/>
      <c r="S29"/>
      <c r="T29"/>
    </row>
    <row r="30" spans="1:20" x14ac:dyDescent="0.35">
      <c r="A30" s="31" t="s">
        <v>166</v>
      </c>
      <c r="B30" s="32"/>
      <c r="C30" s="31"/>
      <c r="D30" s="31"/>
      <c r="E30" s="31"/>
      <c r="F30" s="31"/>
      <c r="G30" s="31" t="s">
        <v>158</v>
      </c>
      <c r="H30" s="31"/>
      <c r="I30" t="s">
        <v>1740</v>
      </c>
      <c r="J30" s="31"/>
      <c r="K30" s="31" t="s">
        <v>1015</v>
      </c>
      <c r="L30" s="31"/>
      <c r="M30" s="31" t="s">
        <v>2456</v>
      </c>
      <c r="N30"/>
      <c r="P30"/>
      <c r="Q30"/>
      <c r="S30"/>
      <c r="T30"/>
    </row>
    <row r="31" spans="1:20" x14ac:dyDescent="0.35">
      <c r="A31" s="31" t="s">
        <v>170</v>
      </c>
      <c r="B31" s="32"/>
      <c r="C31" s="31"/>
      <c r="D31" s="31"/>
      <c r="E31" s="31"/>
      <c r="F31" s="31"/>
      <c r="G31" s="31" t="s">
        <v>157</v>
      </c>
      <c r="H31" s="31"/>
      <c r="I31" t="s">
        <v>159</v>
      </c>
      <c r="J31" s="31"/>
      <c r="K31" s="31" t="s">
        <v>78</v>
      </c>
      <c r="L31" s="31"/>
      <c r="M31" s="31" t="s">
        <v>100</v>
      </c>
      <c r="N31"/>
      <c r="P31"/>
      <c r="Q31"/>
      <c r="S31"/>
      <c r="T31"/>
    </row>
    <row r="32" spans="1:20" x14ac:dyDescent="0.35">
      <c r="A32" s="31" t="s">
        <v>172</v>
      </c>
      <c r="B32" s="32"/>
      <c r="C32" s="31"/>
      <c r="D32" s="31"/>
      <c r="E32" s="31"/>
      <c r="F32" s="31"/>
      <c r="G32" s="31" t="s">
        <v>161</v>
      </c>
      <c r="H32" s="31"/>
      <c r="I32" t="s">
        <v>2099</v>
      </c>
      <c r="J32" s="31"/>
      <c r="K32" s="31" t="s">
        <v>1464</v>
      </c>
      <c r="L32" s="31"/>
      <c r="M32" s="31" t="s">
        <v>1073</v>
      </c>
      <c r="N32"/>
      <c r="P32"/>
      <c r="Q32"/>
      <c r="S32"/>
      <c r="T32"/>
    </row>
    <row r="33" spans="1:20" x14ac:dyDescent="0.35">
      <c r="A33" s="31" t="s">
        <v>176</v>
      </c>
      <c r="B33" s="32"/>
      <c r="C33" s="31"/>
      <c r="D33" s="31"/>
      <c r="E33" s="31"/>
      <c r="F33" s="31"/>
      <c r="G33" s="31" t="s">
        <v>165</v>
      </c>
      <c r="H33" s="31"/>
      <c r="I33" t="s">
        <v>2343</v>
      </c>
      <c r="J33" s="31"/>
      <c r="K33" s="31" t="s">
        <v>246</v>
      </c>
      <c r="L33" s="31"/>
      <c r="M33" s="31" t="s">
        <v>1409</v>
      </c>
      <c r="N33"/>
      <c r="P33"/>
      <c r="Q33"/>
      <c r="S33"/>
      <c r="T33"/>
    </row>
    <row r="34" spans="1:20" x14ac:dyDescent="0.35">
      <c r="A34" s="31" t="s">
        <v>179</v>
      </c>
      <c r="B34" s="32"/>
      <c r="C34" s="31"/>
      <c r="D34" s="31"/>
      <c r="E34" s="31"/>
      <c r="F34" s="31"/>
      <c r="G34" s="31" t="s">
        <v>185</v>
      </c>
      <c r="H34" s="31"/>
      <c r="I34" t="s">
        <v>167</v>
      </c>
      <c r="J34" s="31"/>
      <c r="K34" s="31" t="s">
        <v>253</v>
      </c>
      <c r="L34" s="31"/>
      <c r="M34" s="31" t="s">
        <v>1775</v>
      </c>
      <c r="N34"/>
      <c r="P34"/>
      <c r="Q34"/>
      <c r="S34"/>
      <c r="T34"/>
    </row>
    <row r="35" spans="1:20" x14ac:dyDescent="0.35">
      <c r="A35" s="31" t="s">
        <v>182</v>
      </c>
      <c r="B35" s="32"/>
      <c r="C35" s="31"/>
      <c r="D35" s="31"/>
      <c r="E35" s="31"/>
      <c r="F35" s="31"/>
      <c r="G35" s="31" t="s">
        <v>174</v>
      </c>
      <c r="H35" s="31"/>
      <c r="I35" t="s">
        <v>2080</v>
      </c>
      <c r="J35" s="31"/>
      <c r="K35" s="31" t="s">
        <v>1370</v>
      </c>
      <c r="L35" s="31"/>
      <c r="M35" s="31" t="s">
        <v>1148</v>
      </c>
      <c r="N35"/>
      <c r="P35"/>
      <c r="Q35"/>
      <c r="S35"/>
      <c r="T35"/>
    </row>
    <row r="36" spans="1:20" x14ac:dyDescent="0.35">
      <c r="A36" s="31" t="s">
        <v>171</v>
      </c>
      <c r="B36" s="32"/>
      <c r="C36" s="31"/>
      <c r="D36" s="31"/>
      <c r="E36" s="31"/>
      <c r="F36" s="31"/>
      <c r="G36" s="31" t="s">
        <v>178</v>
      </c>
      <c r="H36" s="31"/>
      <c r="I36" t="s">
        <v>12</v>
      </c>
      <c r="J36" s="31"/>
      <c r="K36" s="31" t="s">
        <v>1373</v>
      </c>
      <c r="L36" s="31"/>
      <c r="M36" s="31" t="s">
        <v>217</v>
      </c>
      <c r="N36"/>
      <c r="P36"/>
      <c r="Q36"/>
      <c r="S36"/>
      <c r="T36"/>
    </row>
    <row r="37" spans="1:20" x14ac:dyDescent="0.35">
      <c r="A37" s="31" t="s">
        <v>189</v>
      </c>
      <c r="B37" s="32"/>
      <c r="C37" s="31"/>
      <c r="D37" s="31"/>
      <c r="E37" s="31"/>
      <c r="F37" s="31"/>
      <c r="G37" s="31" t="s">
        <v>180</v>
      </c>
      <c r="H37" s="31"/>
      <c r="I37" t="s">
        <v>2386</v>
      </c>
      <c r="J37" s="31"/>
      <c r="K37" s="31"/>
      <c r="L37" s="31"/>
      <c r="M37" s="31" t="s">
        <v>106</v>
      </c>
      <c r="N37"/>
      <c r="P37"/>
      <c r="Q37"/>
      <c r="S37"/>
      <c r="T37"/>
    </row>
    <row r="38" spans="1:20" x14ac:dyDescent="0.35">
      <c r="A38" s="31" t="s">
        <v>196</v>
      </c>
      <c r="B38" s="32"/>
      <c r="C38" s="31"/>
      <c r="D38" s="31"/>
      <c r="E38" s="31"/>
      <c r="F38" s="31"/>
      <c r="G38" s="31" t="s">
        <v>184</v>
      </c>
      <c r="H38" s="31"/>
      <c r="I38" t="s">
        <v>44</v>
      </c>
      <c r="J38" s="31"/>
      <c r="K38" s="31"/>
      <c r="L38" s="31"/>
      <c r="M38" s="31" t="s">
        <v>1212</v>
      </c>
      <c r="N38"/>
      <c r="P38"/>
      <c r="Q38"/>
      <c r="S38"/>
      <c r="T38"/>
    </row>
    <row r="39" spans="1:20" x14ac:dyDescent="0.35">
      <c r="A39" s="31" t="s">
        <v>199</v>
      </c>
      <c r="B39" s="32"/>
      <c r="C39" s="31"/>
      <c r="D39" s="31"/>
      <c r="E39" s="31"/>
      <c r="F39" s="31"/>
      <c r="G39" s="31" t="s">
        <v>187</v>
      </c>
      <c r="H39" s="31"/>
      <c r="I39" t="s">
        <v>2285</v>
      </c>
      <c r="J39" s="31"/>
      <c r="K39" s="31"/>
      <c r="L39" s="31"/>
      <c r="M39" s="31" t="s">
        <v>73</v>
      </c>
      <c r="N39"/>
      <c r="P39"/>
      <c r="Q39"/>
      <c r="S39"/>
      <c r="T39"/>
    </row>
    <row r="40" spans="1:20" x14ac:dyDescent="0.35">
      <c r="A40" s="31" t="s">
        <v>205</v>
      </c>
      <c r="B40" s="32"/>
      <c r="C40" s="31"/>
      <c r="D40" s="31"/>
      <c r="E40" s="31"/>
      <c r="F40" s="31"/>
      <c r="G40" s="31" t="s">
        <v>197</v>
      </c>
      <c r="H40" s="31"/>
      <c r="I40" t="s">
        <v>2138</v>
      </c>
      <c r="J40" s="31"/>
      <c r="K40" s="31"/>
      <c r="L40" s="31"/>
      <c r="M40" s="31" t="s">
        <v>1223</v>
      </c>
      <c r="N40"/>
      <c r="P40"/>
      <c r="Q40"/>
      <c r="S40"/>
      <c r="T40"/>
    </row>
    <row r="41" spans="1:20" x14ac:dyDescent="0.35">
      <c r="A41" s="31" t="s">
        <v>216</v>
      </c>
      <c r="B41" s="32"/>
      <c r="C41" s="31"/>
      <c r="D41" s="31"/>
      <c r="E41" s="31"/>
      <c r="F41" s="31"/>
      <c r="G41" s="31" t="s">
        <v>192</v>
      </c>
      <c r="H41" s="31"/>
      <c r="I41" t="s">
        <v>190</v>
      </c>
      <c r="J41" s="31"/>
      <c r="K41" s="31"/>
      <c r="L41" s="31"/>
      <c r="M41" s="31" t="s">
        <v>2453</v>
      </c>
      <c r="N41"/>
      <c r="P41"/>
      <c r="Q41"/>
      <c r="S41"/>
      <c r="T41"/>
    </row>
    <row r="42" spans="1:20" x14ac:dyDescent="0.35">
      <c r="A42" s="31" t="s">
        <v>207</v>
      </c>
      <c r="B42" s="32"/>
      <c r="C42" s="31"/>
      <c r="D42" s="31"/>
      <c r="E42" s="31"/>
      <c r="F42" s="31"/>
      <c r="G42" s="31" t="s">
        <v>198</v>
      </c>
      <c r="H42" s="31"/>
      <c r="I42" t="s">
        <v>1991</v>
      </c>
      <c r="J42" s="31"/>
      <c r="K42" s="31"/>
      <c r="L42" s="31"/>
      <c r="M42" s="31" t="s">
        <v>1265</v>
      </c>
      <c r="N42"/>
      <c r="P42"/>
      <c r="Q42"/>
      <c r="S42"/>
      <c r="T42"/>
    </row>
    <row r="43" spans="1:20" x14ac:dyDescent="0.35">
      <c r="A43" s="31" t="s">
        <v>219</v>
      </c>
      <c r="B43" s="32"/>
      <c r="C43" s="31"/>
      <c r="D43" s="31"/>
      <c r="E43" s="31"/>
      <c r="F43" s="31"/>
      <c r="G43" s="31" t="s">
        <v>202</v>
      </c>
      <c r="H43" s="31"/>
      <c r="I43" t="s">
        <v>28</v>
      </c>
      <c r="J43" s="31"/>
      <c r="K43" s="31"/>
      <c r="L43" s="31"/>
      <c r="M43" s="31" t="s">
        <v>1295</v>
      </c>
      <c r="N43"/>
      <c r="P43"/>
      <c r="Q43"/>
      <c r="S43"/>
      <c r="T43"/>
    </row>
    <row r="44" spans="1:20" x14ac:dyDescent="0.35">
      <c r="A44" s="31" t="s">
        <v>222</v>
      </c>
      <c r="B44" s="32"/>
      <c r="C44" s="31"/>
      <c r="D44" s="31"/>
      <c r="E44" s="31"/>
      <c r="F44" s="31"/>
      <c r="G44" s="31" t="s">
        <v>208</v>
      </c>
      <c r="H44" s="31"/>
      <c r="I44" t="s">
        <v>2107</v>
      </c>
      <c r="J44" s="31"/>
      <c r="K44" s="31"/>
      <c r="L44" s="31"/>
      <c r="M44" s="31" t="s">
        <v>1321</v>
      </c>
      <c r="N44"/>
      <c r="P44"/>
      <c r="Q44"/>
      <c r="S44"/>
      <c r="T44"/>
    </row>
    <row r="45" spans="1:20" x14ac:dyDescent="0.35">
      <c r="A45" s="31" t="s">
        <v>228</v>
      </c>
      <c r="B45" s="32"/>
      <c r="C45" s="31"/>
      <c r="D45" s="31"/>
      <c r="E45" s="31"/>
      <c r="F45" s="31"/>
      <c r="G45" s="31" t="s">
        <v>200</v>
      </c>
      <c r="H45" s="31"/>
      <c r="I45" t="s">
        <v>1653</v>
      </c>
      <c r="J45" s="31"/>
      <c r="K45" s="31"/>
      <c r="L45" s="31"/>
      <c r="M45" s="31" t="s">
        <v>2073</v>
      </c>
      <c r="N45"/>
      <c r="P45"/>
      <c r="Q45"/>
      <c r="S45"/>
      <c r="T45"/>
    </row>
    <row r="46" spans="1:20" x14ac:dyDescent="0.35">
      <c r="A46" s="31" t="s">
        <v>1751</v>
      </c>
      <c r="B46" s="32"/>
      <c r="C46" s="31"/>
      <c r="D46" s="31"/>
      <c r="E46" s="31"/>
      <c r="F46" s="31"/>
      <c r="G46" s="31" t="s">
        <v>210</v>
      </c>
      <c r="H46" s="31"/>
      <c r="I46" t="s">
        <v>2214</v>
      </c>
      <c r="J46" s="31"/>
      <c r="K46" s="31"/>
      <c r="L46" s="31"/>
      <c r="M46" s="31" t="s">
        <v>2165</v>
      </c>
      <c r="N46"/>
      <c r="P46"/>
      <c r="Q46"/>
      <c r="S46"/>
      <c r="T46"/>
    </row>
    <row r="47" spans="1:20" x14ac:dyDescent="0.35">
      <c r="A47" s="31" t="s">
        <v>1747</v>
      </c>
      <c r="B47" s="32"/>
      <c r="C47" s="31"/>
      <c r="D47" s="31"/>
      <c r="E47" s="31"/>
      <c r="F47" s="31"/>
      <c r="G47" s="31" t="s">
        <v>213</v>
      </c>
      <c r="H47" s="31"/>
      <c r="I47" t="s">
        <v>1</v>
      </c>
      <c r="J47" s="31"/>
      <c r="K47" s="31"/>
      <c r="L47" s="31"/>
      <c r="M47" s="31"/>
      <c r="N47"/>
      <c r="P47"/>
      <c r="Q47"/>
      <c r="S47"/>
      <c r="T47"/>
    </row>
    <row r="48" spans="1:20" x14ac:dyDescent="0.35">
      <c r="A48" s="31" t="s">
        <v>1848</v>
      </c>
      <c r="B48" s="32"/>
      <c r="C48" s="31"/>
      <c r="D48" s="31"/>
      <c r="E48" s="31"/>
      <c r="F48" s="31"/>
      <c r="G48" s="31" t="s">
        <v>225</v>
      </c>
      <c r="H48" s="31"/>
      <c r="I48" t="s">
        <v>2110</v>
      </c>
      <c r="J48" s="31"/>
      <c r="K48" s="31"/>
      <c r="L48" s="31"/>
      <c r="M48" s="31"/>
      <c r="N48"/>
      <c r="P48"/>
      <c r="Q48"/>
      <c r="S48"/>
      <c r="T48"/>
    </row>
    <row r="49" spans="1:20" x14ac:dyDescent="0.35">
      <c r="A49" s="31" t="s">
        <v>1954</v>
      </c>
      <c r="B49" s="32"/>
      <c r="C49" s="31"/>
      <c r="D49" s="31"/>
      <c r="E49" s="31"/>
      <c r="F49" s="31"/>
      <c r="G49" s="31" t="s">
        <v>209</v>
      </c>
      <c r="H49" s="31"/>
      <c r="I49" t="s">
        <v>1823</v>
      </c>
      <c r="J49" s="31"/>
      <c r="K49" s="31"/>
      <c r="L49" s="31"/>
      <c r="M49" s="31"/>
      <c r="N49"/>
      <c r="P49"/>
      <c r="Q49"/>
      <c r="S49"/>
      <c r="T49"/>
    </row>
    <row r="50" spans="1:20" x14ac:dyDescent="0.35">
      <c r="A50" s="31" t="s">
        <v>1813</v>
      </c>
      <c r="B50" s="32"/>
      <c r="C50" s="31"/>
      <c r="D50" s="31"/>
      <c r="E50" s="31"/>
      <c r="F50" s="31"/>
      <c r="G50" s="31" t="s">
        <v>1952</v>
      </c>
      <c r="H50" s="31"/>
      <c r="I50" t="s">
        <v>1812</v>
      </c>
      <c r="J50" s="31"/>
      <c r="K50" s="31"/>
      <c r="L50" s="31"/>
      <c r="M50" s="31"/>
      <c r="N50"/>
      <c r="P50"/>
      <c r="Q50"/>
      <c r="S50"/>
      <c r="T50"/>
    </row>
    <row r="51" spans="1:20" x14ac:dyDescent="0.35">
      <c r="A51" s="31" t="s">
        <v>252</v>
      </c>
      <c r="B51" s="32"/>
      <c r="C51" s="31"/>
      <c r="D51" s="31"/>
      <c r="E51" s="31"/>
      <c r="F51" s="31"/>
      <c r="G51" s="31" t="s">
        <v>1861</v>
      </c>
      <c r="H51" s="31"/>
      <c r="I51" t="s">
        <v>2457</v>
      </c>
      <c r="J51" s="31"/>
      <c r="K51" s="31"/>
      <c r="L51" s="31"/>
      <c r="M51" s="31"/>
      <c r="N51"/>
      <c r="P51"/>
      <c r="Q51"/>
      <c r="S51"/>
      <c r="T51"/>
    </row>
    <row r="52" spans="1:20" x14ac:dyDescent="0.35">
      <c r="A52" s="31" t="s">
        <v>255</v>
      </c>
      <c r="B52" s="32"/>
      <c r="C52" s="31"/>
      <c r="D52" s="31"/>
      <c r="E52" s="31"/>
      <c r="F52" s="31"/>
      <c r="G52" s="31" t="s">
        <v>2233</v>
      </c>
      <c r="H52" s="31"/>
      <c r="I52" t="s">
        <v>1780</v>
      </c>
      <c r="J52" s="31"/>
      <c r="K52" s="31"/>
      <c r="L52" s="31"/>
      <c r="M52" s="31"/>
      <c r="N52"/>
      <c r="P52"/>
      <c r="Q52"/>
      <c r="S52"/>
      <c r="T52"/>
    </row>
    <row r="53" spans="1:20" x14ac:dyDescent="0.35">
      <c r="A53" s="31" t="s">
        <v>258</v>
      </c>
      <c r="B53" s="32"/>
      <c r="C53" s="31"/>
      <c r="D53" s="31"/>
      <c r="E53" s="31"/>
      <c r="F53" s="31"/>
      <c r="G53" s="31" t="s">
        <v>1883</v>
      </c>
      <c r="H53" s="31"/>
      <c r="I53" t="s">
        <v>1616</v>
      </c>
      <c r="J53" s="31"/>
      <c r="K53" s="31"/>
      <c r="L53" s="31"/>
      <c r="M53" s="31"/>
      <c r="N53"/>
      <c r="P53"/>
      <c r="Q53"/>
      <c r="S53"/>
      <c r="T53"/>
    </row>
    <row r="54" spans="1:20" x14ac:dyDescent="0.35">
      <c r="A54" s="31" t="s">
        <v>233</v>
      </c>
      <c r="B54" s="32"/>
      <c r="C54" s="31"/>
      <c r="D54" s="31"/>
      <c r="E54" s="31"/>
      <c r="F54" s="31"/>
      <c r="G54" s="31" t="s">
        <v>2094</v>
      </c>
      <c r="H54" s="31"/>
      <c r="I54" t="s">
        <v>2353</v>
      </c>
      <c r="J54" s="31"/>
      <c r="K54" s="31"/>
      <c r="L54" s="31"/>
      <c r="M54" s="31"/>
      <c r="N54"/>
      <c r="P54"/>
      <c r="Q54"/>
      <c r="S54"/>
      <c r="T54"/>
    </row>
    <row r="55" spans="1:20" x14ac:dyDescent="0.35">
      <c r="A55" s="31" t="s">
        <v>236</v>
      </c>
      <c r="B55" s="32"/>
      <c r="C55" s="31"/>
      <c r="D55" s="31"/>
      <c r="E55" s="31"/>
      <c r="F55" s="31"/>
      <c r="G55" s="31" t="s">
        <v>2102</v>
      </c>
      <c r="H55" s="31"/>
      <c r="I55" t="s">
        <v>1841</v>
      </c>
      <c r="J55" s="31"/>
      <c r="K55" s="31"/>
      <c r="L55" s="31"/>
      <c r="M55" s="31"/>
      <c r="N55"/>
      <c r="P55"/>
      <c r="Q55"/>
      <c r="S55"/>
      <c r="T55"/>
    </row>
    <row r="56" spans="1:20" x14ac:dyDescent="0.35">
      <c r="A56" s="31" t="s">
        <v>260</v>
      </c>
      <c r="B56" s="32"/>
      <c r="C56" s="31"/>
      <c r="D56" s="31"/>
      <c r="E56" s="31"/>
      <c r="F56" s="31"/>
      <c r="G56" s="31" t="s">
        <v>1814</v>
      </c>
      <c r="H56" s="31"/>
      <c r="I56" t="s">
        <v>2312</v>
      </c>
      <c r="J56" s="31"/>
      <c r="K56" s="31"/>
      <c r="L56" s="31"/>
      <c r="M56" s="31"/>
      <c r="N56"/>
      <c r="P56"/>
      <c r="Q56"/>
      <c r="S56"/>
      <c r="T56"/>
    </row>
    <row r="57" spans="1:20" x14ac:dyDescent="0.35">
      <c r="A57" s="31" t="s">
        <v>244</v>
      </c>
      <c r="B57" s="32"/>
      <c r="C57" s="31"/>
      <c r="D57" s="31"/>
      <c r="E57" s="31"/>
      <c r="F57" s="31"/>
      <c r="G57" s="31" t="s">
        <v>1834</v>
      </c>
      <c r="H57" s="31"/>
      <c r="I57" t="s">
        <v>2021</v>
      </c>
      <c r="J57" s="31"/>
      <c r="K57" s="31"/>
      <c r="L57" s="31"/>
      <c r="M57" s="31"/>
      <c r="N57"/>
      <c r="P57"/>
      <c r="Q57"/>
      <c r="S57"/>
      <c r="T57"/>
    </row>
    <row r="58" spans="1:20" x14ac:dyDescent="0.35">
      <c r="A58" s="31" t="s">
        <v>267</v>
      </c>
      <c r="B58" s="32"/>
      <c r="C58" s="31"/>
      <c r="D58" s="31"/>
      <c r="E58" s="31"/>
      <c r="F58" s="31"/>
      <c r="G58" s="31" t="s">
        <v>1842</v>
      </c>
      <c r="H58" s="31"/>
      <c r="I58" t="s">
        <v>2329</v>
      </c>
      <c r="J58" s="31"/>
      <c r="K58" s="31"/>
      <c r="L58" s="31"/>
      <c r="M58" s="31"/>
      <c r="N58"/>
      <c r="P58"/>
      <c r="Q58"/>
      <c r="S58"/>
      <c r="T58"/>
    </row>
    <row r="59" spans="1:20" x14ac:dyDescent="0.35">
      <c r="A59" s="31" t="s">
        <v>272</v>
      </c>
      <c r="B59" s="32"/>
      <c r="C59" s="31"/>
      <c r="D59" s="31"/>
      <c r="E59" s="31"/>
      <c r="F59" s="31"/>
      <c r="G59" s="31" t="s">
        <v>1950</v>
      </c>
      <c r="H59" s="31"/>
      <c r="I59" t="s">
        <v>1826</v>
      </c>
      <c r="J59" s="31"/>
      <c r="K59" s="31"/>
      <c r="L59" s="31"/>
      <c r="M59" s="31"/>
      <c r="N59"/>
      <c r="P59"/>
      <c r="Q59"/>
      <c r="S59"/>
      <c r="T59"/>
    </row>
    <row r="60" spans="1:20" x14ac:dyDescent="0.35">
      <c r="A60" s="31" t="s">
        <v>279</v>
      </c>
      <c r="B60" s="32"/>
      <c r="C60" s="31"/>
      <c r="D60" s="31"/>
      <c r="E60" s="31"/>
      <c r="F60" s="31"/>
      <c r="G60" s="31" t="s">
        <v>2252</v>
      </c>
      <c r="H60" s="31"/>
      <c r="I60" t="s">
        <v>229</v>
      </c>
      <c r="J60" s="31"/>
      <c r="K60" s="31"/>
      <c r="L60" s="31"/>
      <c r="M60" s="31"/>
      <c r="N60"/>
      <c r="P60"/>
      <c r="Q60"/>
      <c r="S60"/>
      <c r="T60"/>
    </row>
    <row r="61" spans="1:20" x14ac:dyDescent="0.35">
      <c r="A61" s="31" t="s">
        <v>266</v>
      </c>
      <c r="B61" s="32"/>
      <c r="C61" s="31"/>
      <c r="D61" s="31"/>
      <c r="E61" s="31"/>
      <c r="F61" s="31"/>
      <c r="G61" s="31" t="s">
        <v>1852</v>
      </c>
      <c r="H61" s="31"/>
      <c r="I61" t="s">
        <v>1648</v>
      </c>
      <c r="J61" s="31"/>
      <c r="K61" s="31"/>
      <c r="L61" s="31"/>
      <c r="M61" s="31"/>
      <c r="N61"/>
      <c r="P61"/>
      <c r="Q61"/>
      <c r="S61"/>
      <c r="T61"/>
    </row>
    <row r="62" spans="1:20" x14ac:dyDescent="0.35">
      <c r="A62" s="31" t="s">
        <v>285</v>
      </c>
      <c r="B62" s="32"/>
      <c r="C62" s="31"/>
      <c r="D62" s="31"/>
      <c r="E62" s="31"/>
      <c r="F62" s="31"/>
      <c r="G62" s="31" t="s">
        <v>231</v>
      </c>
      <c r="H62" s="31"/>
      <c r="I62" t="s">
        <v>8</v>
      </c>
      <c r="J62" s="31"/>
      <c r="K62" s="31"/>
      <c r="L62" s="31"/>
      <c r="M62" s="31"/>
      <c r="N62"/>
      <c r="P62"/>
      <c r="Q62"/>
      <c r="S62"/>
      <c r="T62"/>
    </row>
    <row r="63" spans="1:20" x14ac:dyDescent="0.35">
      <c r="A63" s="31" t="s">
        <v>289</v>
      </c>
      <c r="B63" s="32"/>
      <c r="C63" s="31"/>
      <c r="D63" s="31"/>
      <c r="E63" s="31"/>
      <c r="F63" s="31"/>
      <c r="G63" s="31" t="s">
        <v>234</v>
      </c>
      <c r="H63" s="31"/>
      <c r="I63" t="s">
        <v>237</v>
      </c>
      <c r="J63" s="31"/>
      <c r="K63" s="31"/>
      <c r="L63" s="31"/>
      <c r="M63" s="31"/>
      <c r="N63"/>
      <c r="P63"/>
      <c r="Q63"/>
      <c r="S63"/>
      <c r="T63"/>
    </row>
    <row r="64" spans="1:20" x14ac:dyDescent="0.35">
      <c r="A64" s="31" t="s">
        <v>271</v>
      </c>
      <c r="B64" s="32"/>
      <c r="C64" s="31"/>
      <c r="D64" s="31"/>
      <c r="E64" s="31"/>
      <c r="F64" s="31"/>
      <c r="G64" s="31" t="s">
        <v>239</v>
      </c>
      <c r="H64" s="31"/>
      <c r="I64" t="s">
        <v>1791</v>
      </c>
      <c r="J64" s="31"/>
      <c r="K64" s="31"/>
      <c r="L64" s="31"/>
      <c r="M64" s="31"/>
      <c r="N64"/>
      <c r="P64"/>
      <c r="Q64"/>
      <c r="S64"/>
      <c r="T64"/>
    </row>
    <row r="65" spans="1:20" x14ac:dyDescent="0.35">
      <c r="A65" s="31" t="s">
        <v>274</v>
      </c>
      <c r="B65" s="32"/>
      <c r="C65" s="31"/>
      <c r="D65" s="31"/>
      <c r="E65" s="31"/>
      <c r="F65" s="31"/>
      <c r="G65" s="31" t="s">
        <v>212</v>
      </c>
      <c r="H65" s="31"/>
      <c r="I65" t="s">
        <v>1881</v>
      </c>
      <c r="J65" s="31"/>
      <c r="K65" s="31"/>
      <c r="L65" s="31"/>
      <c r="M65" s="31"/>
      <c r="N65"/>
      <c r="P65"/>
      <c r="Q65"/>
      <c r="S65"/>
      <c r="T65"/>
    </row>
    <row r="66" spans="1:20" x14ac:dyDescent="0.35">
      <c r="A66" s="31" t="s">
        <v>296</v>
      </c>
      <c r="B66" s="32"/>
      <c r="C66" s="31"/>
      <c r="D66" s="31"/>
      <c r="E66" s="31"/>
      <c r="F66" s="31"/>
      <c r="G66" s="31" t="s">
        <v>242</v>
      </c>
      <c r="H66" s="31"/>
      <c r="I66" t="s">
        <v>2394</v>
      </c>
      <c r="J66" s="31"/>
      <c r="K66" s="31"/>
      <c r="L66" s="31"/>
      <c r="M66" s="31"/>
      <c r="N66"/>
      <c r="P66"/>
      <c r="Q66"/>
      <c r="S66"/>
      <c r="T66"/>
    </row>
    <row r="67" spans="1:20" x14ac:dyDescent="0.35">
      <c r="A67" s="31" t="s">
        <v>298</v>
      </c>
      <c r="B67" s="32"/>
      <c r="C67" s="31"/>
      <c r="D67" s="31"/>
      <c r="E67" s="31"/>
      <c r="F67" s="31"/>
      <c r="G67" s="31" t="s">
        <v>215</v>
      </c>
      <c r="H67" s="31"/>
      <c r="I67" t="s">
        <v>1888</v>
      </c>
      <c r="J67" s="31"/>
      <c r="K67" s="31"/>
      <c r="L67" s="31"/>
      <c r="M67" s="31"/>
      <c r="N67"/>
      <c r="P67"/>
      <c r="Q67"/>
      <c r="S67"/>
      <c r="T67"/>
    </row>
    <row r="68" spans="1:20" x14ac:dyDescent="0.35">
      <c r="A68" s="31" t="s">
        <v>301</v>
      </c>
      <c r="B68" s="32"/>
      <c r="C68" s="31"/>
      <c r="D68" s="31"/>
      <c r="E68" s="31"/>
      <c r="F68" s="31"/>
      <c r="G68" s="31" t="s">
        <v>245</v>
      </c>
      <c r="H68" s="31"/>
      <c r="I68" t="s">
        <v>1955</v>
      </c>
      <c r="J68" s="31"/>
      <c r="K68" s="31"/>
      <c r="L68" s="31"/>
      <c r="M68" s="31"/>
      <c r="N68"/>
      <c r="P68"/>
      <c r="Q68"/>
      <c r="S68"/>
      <c r="T68"/>
    </row>
    <row r="69" spans="1:20" x14ac:dyDescent="0.35">
      <c r="A69" s="31" t="s">
        <v>304</v>
      </c>
      <c r="B69" s="32"/>
      <c r="C69" s="31"/>
      <c r="D69" s="31"/>
      <c r="E69" s="31"/>
      <c r="F69" s="31"/>
      <c r="G69" s="31" t="s">
        <v>248</v>
      </c>
      <c r="H69" s="31"/>
      <c r="I69" t="s">
        <v>51</v>
      </c>
      <c r="J69" s="31"/>
      <c r="K69" s="31"/>
      <c r="L69" s="31"/>
      <c r="M69" s="31"/>
      <c r="N69"/>
      <c r="P69"/>
      <c r="Q69"/>
      <c r="S69"/>
      <c r="T69"/>
    </row>
    <row r="70" spans="1:20" x14ac:dyDescent="0.35">
      <c r="A70" s="31" t="s">
        <v>306</v>
      </c>
      <c r="B70" s="32"/>
      <c r="C70" s="31"/>
      <c r="D70" s="31"/>
      <c r="E70" s="31"/>
      <c r="F70" s="31"/>
      <c r="G70" s="31" t="s">
        <v>221</v>
      </c>
      <c r="H70" s="31"/>
      <c r="I70" t="s">
        <v>2303</v>
      </c>
      <c r="J70" s="31"/>
      <c r="K70" s="31"/>
      <c r="L70" s="31"/>
      <c r="M70" s="31"/>
      <c r="N70"/>
      <c r="P70"/>
      <c r="Q70"/>
      <c r="S70"/>
      <c r="T70"/>
    </row>
    <row r="71" spans="1:20" x14ac:dyDescent="0.35">
      <c r="A71" s="31" t="s">
        <v>309</v>
      </c>
      <c r="B71" s="32"/>
      <c r="C71" s="31"/>
      <c r="D71" s="31"/>
      <c r="E71" s="31"/>
      <c r="F71" s="31"/>
      <c r="G71" s="31" t="s">
        <v>224</v>
      </c>
      <c r="H71" s="31"/>
      <c r="I71" t="s">
        <v>2195</v>
      </c>
      <c r="J71" s="31"/>
      <c r="K71" s="31"/>
      <c r="L71" s="31"/>
      <c r="M71" s="31"/>
      <c r="N71"/>
      <c r="P71"/>
      <c r="Q71"/>
      <c r="S71"/>
      <c r="T71"/>
    </row>
    <row r="72" spans="1:20" x14ac:dyDescent="0.35">
      <c r="A72" s="31" t="s">
        <v>312</v>
      </c>
      <c r="B72" s="32"/>
      <c r="C72" s="31"/>
      <c r="D72" s="31"/>
      <c r="E72" s="31"/>
      <c r="F72" s="31"/>
      <c r="G72" s="31" t="s">
        <v>241</v>
      </c>
      <c r="H72" s="31"/>
      <c r="I72" t="s">
        <v>1835</v>
      </c>
      <c r="J72" s="31"/>
      <c r="K72" s="31"/>
      <c r="L72" s="31"/>
      <c r="M72" s="31"/>
      <c r="N72"/>
      <c r="P72"/>
      <c r="Q72"/>
      <c r="S72"/>
      <c r="T72"/>
    </row>
    <row r="73" spans="1:20" x14ac:dyDescent="0.35">
      <c r="A73" s="31" t="s">
        <v>314</v>
      </c>
      <c r="B73" s="32"/>
      <c r="C73" s="31"/>
      <c r="D73" s="31"/>
      <c r="E73" s="31"/>
      <c r="F73" s="31"/>
      <c r="G73" s="31" t="s">
        <v>263</v>
      </c>
      <c r="H73" s="31"/>
      <c r="I73" t="s">
        <v>1782</v>
      </c>
      <c r="J73" s="31"/>
      <c r="K73" s="31"/>
      <c r="L73" s="31"/>
      <c r="M73" s="31"/>
      <c r="N73"/>
      <c r="P73"/>
      <c r="Q73"/>
      <c r="S73"/>
      <c r="T73"/>
    </row>
    <row r="74" spans="1:20" x14ac:dyDescent="0.35">
      <c r="A74" s="31" t="s">
        <v>316</v>
      </c>
      <c r="B74" s="32"/>
      <c r="C74" s="31"/>
      <c r="D74" s="31"/>
      <c r="E74" s="31"/>
      <c r="F74" s="31"/>
      <c r="G74" s="31" t="s">
        <v>269</v>
      </c>
      <c r="H74" s="31"/>
      <c r="I74" t="s">
        <v>2292</v>
      </c>
      <c r="J74" s="31"/>
      <c r="K74" s="31"/>
      <c r="L74" s="31"/>
      <c r="M74" s="31"/>
      <c r="N74"/>
      <c r="P74"/>
      <c r="Q74"/>
      <c r="S74"/>
      <c r="T74"/>
    </row>
    <row r="75" spans="1:20" x14ac:dyDescent="0.35">
      <c r="A75" s="31" t="s">
        <v>288</v>
      </c>
      <c r="B75" s="32"/>
      <c r="C75" s="31"/>
      <c r="D75" s="31"/>
      <c r="E75" s="31"/>
      <c r="F75" s="31"/>
      <c r="G75" s="31" t="s">
        <v>247</v>
      </c>
      <c r="H75" s="31"/>
      <c r="I75" t="s">
        <v>1695</v>
      </c>
      <c r="J75" s="31"/>
      <c r="K75" s="31"/>
      <c r="L75" s="31"/>
      <c r="M75" s="31"/>
      <c r="N75"/>
      <c r="P75"/>
      <c r="Q75"/>
      <c r="S75"/>
      <c r="T75"/>
    </row>
    <row r="76" spans="1:20" x14ac:dyDescent="0.35">
      <c r="A76" s="31" t="s">
        <v>325</v>
      </c>
      <c r="B76" s="32"/>
      <c r="C76" s="31"/>
      <c r="D76" s="31"/>
      <c r="E76" s="31"/>
      <c r="F76" s="31"/>
      <c r="G76" s="31" t="s">
        <v>275</v>
      </c>
      <c r="H76" s="31"/>
      <c r="I76" t="s">
        <v>2014</v>
      </c>
      <c r="J76" s="31"/>
      <c r="K76" s="31"/>
      <c r="L76" s="31"/>
      <c r="M76" s="31"/>
      <c r="N76"/>
      <c r="P76"/>
      <c r="Q76"/>
      <c r="S76"/>
      <c r="T76"/>
    </row>
    <row r="77" spans="1:20" x14ac:dyDescent="0.35">
      <c r="A77" s="31" t="s">
        <v>297</v>
      </c>
      <c r="B77" s="32"/>
      <c r="C77" s="31"/>
      <c r="D77" s="31"/>
      <c r="E77" s="31"/>
      <c r="F77" s="31"/>
      <c r="G77" s="31" t="s">
        <v>251</v>
      </c>
      <c r="H77" s="31"/>
      <c r="I77" t="s">
        <v>1938</v>
      </c>
      <c r="J77" s="31"/>
      <c r="K77" s="31"/>
      <c r="L77" s="31"/>
      <c r="M77" s="31"/>
      <c r="N77"/>
      <c r="P77"/>
      <c r="Q77"/>
      <c r="S77"/>
      <c r="T77"/>
    </row>
    <row r="78" spans="1:20" x14ac:dyDescent="0.35">
      <c r="A78" s="31" t="s">
        <v>300</v>
      </c>
      <c r="B78" s="32"/>
      <c r="C78" s="31"/>
      <c r="D78" s="31"/>
      <c r="E78" s="31"/>
      <c r="F78" s="31"/>
      <c r="G78" s="31" t="s">
        <v>254</v>
      </c>
      <c r="H78" s="31"/>
      <c r="I78" t="s">
        <v>2105</v>
      </c>
      <c r="J78" s="31"/>
      <c r="K78" s="31"/>
      <c r="L78" s="31"/>
      <c r="M78" s="31"/>
      <c r="N78"/>
      <c r="P78"/>
      <c r="Q78"/>
      <c r="S78"/>
      <c r="T78"/>
    </row>
    <row r="79" spans="1:20" x14ac:dyDescent="0.35">
      <c r="A79" s="31" t="s">
        <v>303</v>
      </c>
      <c r="B79" s="32"/>
      <c r="C79" s="31"/>
      <c r="D79" s="31"/>
      <c r="E79" s="31"/>
      <c r="F79" s="31"/>
      <c r="G79" s="31" t="s">
        <v>257</v>
      </c>
      <c r="H79" s="31"/>
      <c r="I79" t="s">
        <v>2306</v>
      </c>
      <c r="J79" s="31"/>
      <c r="K79" s="31"/>
      <c r="L79" s="31"/>
      <c r="M79" s="31"/>
      <c r="N79"/>
      <c r="P79"/>
      <c r="Q79"/>
      <c r="S79"/>
      <c r="T79"/>
    </row>
    <row r="80" spans="1:20" x14ac:dyDescent="0.35">
      <c r="A80" s="31" t="s">
        <v>1858</v>
      </c>
      <c r="B80" s="32"/>
      <c r="C80" s="31"/>
      <c r="D80" s="31"/>
      <c r="E80" s="31"/>
      <c r="F80" s="31"/>
      <c r="G80" s="31" t="s">
        <v>262</v>
      </c>
      <c r="H80" s="31"/>
      <c r="I80" t="s">
        <v>1917</v>
      </c>
      <c r="J80" s="31"/>
      <c r="K80" s="31"/>
      <c r="L80" s="31"/>
      <c r="M80" s="31"/>
      <c r="N80"/>
      <c r="P80"/>
      <c r="Q80"/>
      <c r="S80"/>
      <c r="T80"/>
    </row>
    <row r="81" spans="1:20" x14ac:dyDescent="0.35">
      <c r="A81" s="31" t="s">
        <v>332</v>
      </c>
      <c r="B81" s="32"/>
      <c r="C81" s="31"/>
      <c r="D81" s="31"/>
      <c r="E81" s="31"/>
      <c r="F81" s="31"/>
      <c r="G81" s="31" t="s">
        <v>281</v>
      </c>
      <c r="H81" s="31"/>
      <c r="I81" t="s">
        <v>2222</v>
      </c>
      <c r="J81" s="31"/>
      <c r="K81" s="31"/>
      <c r="L81" s="31"/>
      <c r="M81" s="31"/>
      <c r="N81"/>
      <c r="P81"/>
      <c r="Q81"/>
      <c r="S81"/>
      <c r="T81"/>
    </row>
    <row r="82" spans="1:20" x14ac:dyDescent="0.35">
      <c r="A82" s="31" t="s">
        <v>337</v>
      </c>
      <c r="B82" s="32"/>
      <c r="C82" s="31"/>
      <c r="D82" s="31"/>
      <c r="E82" s="31"/>
      <c r="F82" s="31"/>
      <c r="G82" s="31" t="s">
        <v>283</v>
      </c>
      <c r="H82" s="31"/>
      <c r="I82" t="s">
        <v>2408</v>
      </c>
      <c r="J82" s="31"/>
      <c r="K82" s="31"/>
      <c r="L82" s="31"/>
      <c r="M82" s="31"/>
      <c r="N82"/>
      <c r="P82"/>
      <c r="Q82"/>
      <c r="S82"/>
      <c r="T82"/>
    </row>
    <row r="83" spans="1:20" x14ac:dyDescent="0.35">
      <c r="A83" s="31" t="s">
        <v>340</v>
      </c>
      <c r="B83" s="32"/>
      <c r="C83" s="31"/>
      <c r="D83" s="31"/>
      <c r="E83" s="31"/>
      <c r="F83" s="31"/>
      <c r="G83" s="31" t="s">
        <v>291</v>
      </c>
      <c r="H83" s="31"/>
      <c r="I83" t="s">
        <v>2219</v>
      </c>
      <c r="J83" s="31"/>
      <c r="K83" s="31"/>
      <c r="L83" s="31"/>
      <c r="M83" s="31"/>
      <c r="N83"/>
      <c r="P83"/>
      <c r="Q83"/>
      <c r="S83"/>
      <c r="T83"/>
    </row>
    <row r="84" spans="1:20" x14ac:dyDescent="0.35">
      <c r="A84" s="31" t="s">
        <v>345</v>
      </c>
      <c r="B84" s="32"/>
      <c r="C84" s="31"/>
      <c r="D84" s="31"/>
      <c r="E84" s="31"/>
      <c r="F84" s="31"/>
      <c r="G84" s="31" t="s">
        <v>268</v>
      </c>
      <c r="H84" s="31"/>
      <c r="I84" t="s">
        <v>1904</v>
      </c>
      <c r="J84" s="31"/>
      <c r="K84" s="31"/>
      <c r="L84" s="31"/>
      <c r="M84" s="31"/>
      <c r="N84"/>
      <c r="P84"/>
      <c r="Q84"/>
      <c r="S84"/>
      <c r="T84"/>
    </row>
    <row r="85" spans="1:20" x14ac:dyDescent="0.35">
      <c r="A85" s="31" t="s">
        <v>351</v>
      </c>
      <c r="B85" s="32"/>
      <c r="C85" s="31"/>
      <c r="D85" s="31"/>
      <c r="E85" s="31"/>
      <c r="F85" s="31"/>
      <c r="G85" s="31" t="s">
        <v>293</v>
      </c>
      <c r="H85" s="31"/>
      <c r="I85" t="s">
        <v>1875</v>
      </c>
      <c r="J85" s="31"/>
      <c r="K85" s="31"/>
      <c r="L85" s="31"/>
      <c r="M85" s="31"/>
      <c r="N85"/>
      <c r="P85"/>
      <c r="Q85"/>
      <c r="S85"/>
      <c r="T85"/>
    </row>
    <row r="86" spans="1:20" x14ac:dyDescent="0.35">
      <c r="A86" s="31" t="s">
        <v>318</v>
      </c>
      <c r="B86" s="32"/>
      <c r="C86" s="31"/>
      <c r="D86" s="31"/>
      <c r="E86" s="31"/>
      <c r="F86" s="31"/>
      <c r="G86" s="31" t="s">
        <v>278</v>
      </c>
      <c r="H86" s="31"/>
      <c r="I86" t="s">
        <v>2091</v>
      </c>
      <c r="J86" s="31"/>
      <c r="K86" s="31"/>
      <c r="L86" s="31"/>
      <c r="M86" s="31"/>
      <c r="N86"/>
      <c r="P86"/>
      <c r="Q86"/>
      <c r="S86"/>
      <c r="T86"/>
    </row>
    <row r="87" spans="1:20" x14ac:dyDescent="0.35">
      <c r="A87" s="31" t="s">
        <v>360</v>
      </c>
      <c r="B87" s="32"/>
      <c r="C87" s="31"/>
      <c r="D87" s="31"/>
      <c r="E87" s="31"/>
      <c r="F87" s="31"/>
      <c r="G87" s="31" t="s">
        <v>284</v>
      </c>
      <c r="H87" s="31"/>
      <c r="I87" t="s">
        <v>276</v>
      </c>
      <c r="J87" s="31"/>
      <c r="K87" s="31"/>
      <c r="L87" s="31"/>
      <c r="M87" s="31"/>
      <c r="N87"/>
      <c r="P87"/>
      <c r="Q87"/>
      <c r="S87"/>
      <c r="T87"/>
    </row>
    <row r="88" spans="1:20" x14ac:dyDescent="0.35">
      <c r="A88" s="31" t="s">
        <v>362</v>
      </c>
      <c r="B88" s="32"/>
      <c r="C88" s="31"/>
      <c r="D88" s="31"/>
      <c r="E88" s="31"/>
      <c r="F88" s="31"/>
      <c r="G88" s="31" t="s">
        <v>286</v>
      </c>
      <c r="H88" s="31"/>
      <c r="I88" t="s">
        <v>2042</v>
      </c>
      <c r="J88" s="31"/>
      <c r="K88" s="31"/>
      <c r="L88" s="31"/>
      <c r="M88" s="31"/>
      <c r="N88"/>
      <c r="P88"/>
      <c r="Q88"/>
      <c r="S88"/>
      <c r="T88"/>
    </row>
    <row r="89" spans="1:20" x14ac:dyDescent="0.35">
      <c r="A89" s="31" t="s">
        <v>364</v>
      </c>
      <c r="B89" s="32"/>
      <c r="C89" s="31"/>
      <c r="D89" s="31"/>
      <c r="E89" s="31"/>
      <c r="F89" s="31"/>
      <c r="G89" s="31" t="s">
        <v>290</v>
      </c>
      <c r="H89" s="31"/>
      <c r="I89" t="s">
        <v>1682</v>
      </c>
      <c r="J89" s="31"/>
      <c r="K89" s="31"/>
      <c r="L89" s="31"/>
      <c r="M89" s="31"/>
      <c r="N89"/>
      <c r="P89"/>
      <c r="Q89"/>
      <c r="S89"/>
      <c r="T89"/>
    </row>
    <row r="90" spans="1:20" x14ac:dyDescent="0.35">
      <c r="A90" s="31" t="s">
        <v>366</v>
      </c>
      <c r="B90" s="32"/>
      <c r="C90" s="31"/>
      <c r="D90" s="31"/>
      <c r="E90" s="31"/>
      <c r="F90" s="31"/>
      <c r="G90" s="31" t="s">
        <v>319</v>
      </c>
      <c r="H90" s="31"/>
      <c r="I90" t="s">
        <v>2218</v>
      </c>
      <c r="J90" s="31"/>
      <c r="K90" s="31"/>
      <c r="L90" s="31"/>
      <c r="M90" s="31"/>
      <c r="N90"/>
      <c r="P90"/>
      <c r="Q90"/>
      <c r="S90"/>
      <c r="T90"/>
    </row>
    <row r="91" spans="1:20" x14ac:dyDescent="0.35">
      <c r="A91" s="31" t="s">
        <v>324</v>
      </c>
      <c r="B91" s="32"/>
      <c r="C91" s="31"/>
      <c r="D91" s="31"/>
      <c r="E91" s="31"/>
      <c r="F91" s="31"/>
      <c r="G91" s="31" t="s">
        <v>292</v>
      </c>
      <c r="H91" s="31"/>
      <c r="I91" t="s">
        <v>1686</v>
      </c>
      <c r="J91" s="31"/>
      <c r="K91" s="31"/>
      <c r="L91" s="31"/>
      <c r="M91" s="31"/>
      <c r="N91"/>
      <c r="P91"/>
      <c r="Q91"/>
      <c r="S91"/>
      <c r="T91"/>
    </row>
    <row r="92" spans="1:20" x14ac:dyDescent="0.35">
      <c r="A92" s="31" t="s">
        <v>370</v>
      </c>
      <c r="B92" s="32"/>
      <c r="C92" s="31"/>
      <c r="D92" s="31"/>
      <c r="E92" s="31"/>
      <c r="F92" s="31"/>
      <c r="G92" s="31" t="s">
        <v>322</v>
      </c>
      <c r="H92" s="31"/>
      <c r="I92" t="s">
        <v>2347</v>
      </c>
      <c r="J92" s="31"/>
      <c r="K92" s="31"/>
      <c r="L92" s="31"/>
      <c r="M92" s="31"/>
      <c r="N92"/>
      <c r="P92"/>
      <c r="Q92"/>
      <c r="S92"/>
      <c r="T92"/>
    </row>
    <row r="93" spans="1:20" x14ac:dyDescent="0.35">
      <c r="A93" s="31" t="s">
        <v>331</v>
      </c>
      <c r="B93" s="32"/>
      <c r="C93" s="31"/>
      <c r="D93" s="31"/>
      <c r="E93" s="31"/>
      <c r="F93" s="31"/>
      <c r="G93" s="31" t="s">
        <v>328</v>
      </c>
      <c r="H93" s="31"/>
      <c r="I93" t="s">
        <v>2006</v>
      </c>
      <c r="J93" s="31"/>
      <c r="K93" s="31"/>
      <c r="L93" s="31"/>
      <c r="M93" s="31"/>
      <c r="N93"/>
      <c r="P93"/>
      <c r="Q93"/>
      <c r="S93"/>
      <c r="T93"/>
    </row>
    <row r="94" spans="1:20" x14ac:dyDescent="0.35">
      <c r="A94" s="31" t="s">
        <v>373</v>
      </c>
      <c r="B94" s="32"/>
      <c r="C94" s="31"/>
      <c r="D94" s="31"/>
      <c r="E94" s="31"/>
      <c r="F94" s="31"/>
      <c r="G94" s="31" t="s">
        <v>330</v>
      </c>
      <c r="H94" s="31"/>
      <c r="I94" t="s">
        <v>2244</v>
      </c>
      <c r="J94" s="31"/>
      <c r="K94" s="31"/>
      <c r="L94" s="31"/>
      <c r="M94" s="31"/>
      <c r="N94"/>
      <c r="P94"/>
      <c r="Q94"/>
      <c r="S94"/>
      <c r="T94"/>
    </row>
    <row r="95" spans="1:20" x14ac:dyDescent="0.35">
      <c r="A95" s="31" t="s">
        <v>375</v>
      </c>
      <c r="B95" s="32"/>
      <c r="C95" s="31"/>
      <c r="D95" s="31"/>
      <c r="E95" s="31"/>
      <c r="F95" s="31"/>
      <c r="G95" s="31" t="s">
        <v>295</v>
      </c>
      <c r="H95" s="31"/>
      <c r="I95" t="s">
        <v>2192</v>
      </c>
      <c r="J95" s="31"/>
      <c r="K95" s="31"/>
      <c r="L95" s="31"/>
      <c r="M95" s="31"/>
      <c r="N95"/>
      <c r="P95"/>
      <c r="Q95"/>
      <c r="S95"/>
      <c r="T95"/>
    </row>
    <row r="96" spans="1:20" x14ac:dyDescent="0.35">
      <c r="A96" s="31" t="s">
        <v>341</v>
      </c>
      <c r="B96" s="32"/>
      <c r="C96" s="31"/>
      <c r="D96" s="31"/>
      <c r="E96" s="31"/>
      <c r="F96" s="31"/>
      <c r="G96" s="31" t="s">
        <v>52</v>
      </c>
      <c r="H96" s="31"/>
      <c r="I96" t="s">
        <v>1658</v>
      </c>
      <c r="J96" s="31"/>
      <c r="K96" s="31"/>
      <c r="L96" s="31"/>
      <c r="M96" s="31"/>
      <c r="N96"/>
      <c r="P96"/>
      <c r="Q96"/>
      <c r="S96"/>
      <c r="T96"/>
    </row>
    <row r="97" spans="1:20" x14ac:dyDescent="0.35">
      <c r="A97" s="31" t="s">
        <v>344</v>
      </c>
      <c r="B97" s="32"/>
      <c r="C97" s="31"/>
      <c r="D97" s="31"/>
      <c r="E97" s="31"/>
      <c r="F97" s="31"/>
      <c r="G97" s="31" t="s">
        <v>305</v>
      </c>
      <c r="H97" s="31"/>
      <c r="I97" t="s">
        <v>1914</v>
      </c>
      <c r="J97" s="31"/>
      <c r="K97" s="31"/>
      <c r="L97" s="31"/>
      <c r="M97" s="31"/>
      <c r="N97"/>
      <c r="P97"/>
      <c r="Q97"/>
      <c r="S97"/>
      <c r="T97"/>
    </row>
    <row r="98" spans="1:20" x14ac:dyDescent="0.35">
      <c r="A98" s="31" t="s">
        <v>379</v>
      </c>
      <c r="B98" s="32"/>
      <c r="C98" s="31"/>
      <c r="D98" s="31"/>
      <c r="E98" s="31"/>
      <c r="F98" s="31"/>
      <c r="G98" s="31" t="s">
        <v>311</v>
      </c>
      <c r="H98" s="31"/>
      <c r="I98" t="s">
        <v>2295</v>
      </c>
      <c r="J98" s="31"/>
      <c r="K98" s="31"/>
      <c r="L98" s="31"/>
      <c r="M98" s="31"/>
      <c r="N98"/>
      <c r="P98"/>
      <c r="Q98"/>
      <c r="S98"/>
      <c r="T98"/>
    </row>
    <row r="99" spans="1:20" x14ac:dyDescent="0.35">
      <c r="A99" s="31" t="s">
        <v>381</v>
      </c>
      <c r="B99" s="32"/>
      <c r="C99" s="31"/>
      <c r="D99" s="31"/>
      <c r="E99" s="31"/>
      <c r="F99" s="31"/>
      <c r="G99" s="31" t="s">
        <v>313</v>
      </c>
      <c r="H99" s="31"/>
      <c r="I99" t="s">
        <v>294</v>
      </c>
      <c r="J99" s="31"/>
      <c r="K99" s="31"/>
      <c r="L99" s="31"/>
      <c r="M99" s="31"/>
      <c r="N99"/>
      <c r="P99"/>
      <c r="Q99"/>
      <c r="S99"/>
      <c r="T99"/>
    </row>
    <row r="100" spans="1:20" x14ac:dyDescent="0.35">
      <c r="A100" s="31" t="s">
        <v>383</v>
      </c>
      <c r="B100" s="32"/>
      <c r="C100" s="31"/>
      <c r="D100" s="31"/>
      <c r="E100" s="31"/>
      <c r="F100" s="31"/>
      <c r="G100" s="31" t="s">
        <v>335</v>
      </c>
      <c r="H100" s="31"/>
      <c r="I100" t="s">
        <v>1990</v>
      </c>
      <c r="J100" s="31"/>
      <c r="K100" s="31"/>
      <c r="L100" s="31"/>
      <c r="M100" s="31"/>
      <c r="N100"/>
      <c r="P100"/>
      <c r="Q100"/>
      <c r="S100"/>
      <c r="T100"/>
    </row>
    <row r="101" spans="1:20" x14ac:dyDescent="0.35">
      <c r="A101" s="31" t="s">
        <v>353</v>
      </c>
      <c r="B101" s="32"/>
      <c r="C101" s="31"/>
      <c r="D101" s="31"/>
      <c r="E101" s="31"/>
      <c r="F101" s="31"/>
      <c r="G101" s="31" t="s">
        <v>315</v>
      </c>
      <c r="H101" s="31"/>
      <c r="I101" t="s">
        <v>299</v>
      </c>
      <c r="J101" s="31"/>
      <c r="K101" s="31"/>
      <c r="L101" s="31"/>
      <c r="M101" s="31"/>
      <c r="N101"/>
      <c r="P101"/>
      <c r="Q101"/>
      <c r="S101"/>
      <c r="T101"/>
    </row>
    <row r="102" spans="1:20" x14ac:dyDescent="0.35">
      <c r="A102" s="31" t="s">
        <v>357</v>
      </c>
      <c r="B102" s="32"/>
      <c r="C102" s="31"/>
      <c r="D102" s="31"/>
      <c r="E102" s="31"/>
      <c r="F102" s="31"/>
      <c r="G102" s="31" t="s">
        <v>342</v>
      </c>
      <c r="H102" s="31"/>
      <c r="I102" t="s">
        <v>1764</v>
      </c>
      <c r="J102" s="31"/>
      <c r="K102" s="31"/>
      <c r="L102" s="31"/>
      <c r="M102" s="31"/>
      <c r="N102"/>
      <c r="P102"/>
      <c r="Q102"/>
      <c r="S102"/>
      <c r="T102"/>
    </row>
    <row r="103" spans="1:20" x14ac:dyDescent="0.35">
      <c r="A103" s="31" t="s">
        <v>387</v>
      </c>
      <c r="B103" s="32"/>
      <c r="C103" s="31"/>
      <c r="D103" s="31"/>
      <c r="E103" s="31"/>
      <c r="F103" s="31"/>
      <c r="G103" s="31" t="s">
        <v>347</v>
      </c>
      <c r="H103" s="31"/>
      <c r="I103" t="s">
        <v>302</v>
      </c>
      <c r="J103" s="31"/>
      <c r="K103" s="31"/>
      <c r="L103" s="31"/>
      <c r="M103" s="31"/>
      <c r="N103"/>
      <c r="P103"/>
      <c r="Q103"/>
      <c r="S103"/>
      <c r="T103"/>
    </row>
    <row r="104" spans="1:20" x14ac:dyDescent="0.35">
      <c r="A104" s="31" t="s">
        <v>392</v>
      </c>
      <c r="B104" s="32"/>
      <c r="C104" s="31"/>
      <c r="D104" s="31"/>
      <c r="E104" s="31"/>
      <c r="F104" s="31"/>
      <c r="G104" s="31" t="s">
        <v>349</v>
      </c>
      <c r="H104" s="31"/>
      <c r="I104" t="s">
        <v>1829</v>
      </c>
      <c r="J104" s="31"/>
      <c r="K104" s="31"/>
      <c r="L104" s="31"/>
      <c r="M104" s="31"/>
      <c r="N104"/>
      <c r="P104"/>
      <c r="Q104"/>
      <c r="S104"/>
      <c r="T104"/>
    </row>
    <row r="105" spans="1:20" x14ac:dyDescent="0.35">
      <c r="A105" s="31" t="s">
        <v>394</v>
      </c>
      <c r="B105" s="32"/>
      <c r="C105" s="31"/>
      <c r="D105" s="31"/>
      <c r="E105" s="31"/>
      <c r="F105" s="31"/>
      <c r="G105" s="31" t="s">
        <v>354</v>
      </c>
      <c r="H105" s="31"/>
      <c r="I105" t="s">
        <v>2125</v>
      </c>
      <c r="J105" s="31"/>
      <c r="K105" s="31"/>
      <c r="L105" s="31"/>
      <c r="M105" s="31"/>
      <c r="N105"/>
      <c r="P105"/>
      <c r="Q105"/>
      <c r="S105"/>
      <c r="T105"/>
    </row>
    <row r="106" spans="1:20" x14ac:dyDescent="0.35">
      <c r="A106" s="31" t="s">
        <v>396</v>
      </c>
      <c r="B106" s="32"/>
      <c r="C106" s="31"/>
      <c r="D106" s="31"/>
      <c r="E106" s="31"/>
      <c r="F106" s="31"/>
      <c r="G106" s="31" t="s">
        <v>356</v>
      </c>
      <c r="H106" s="31"/>
      <c r="I106" t="s">
        <v>2407</v>
      </c>
      <c r="J106" s="31"/>
      <c r="K106" s="31"/>
      <c r="L106" s="31"/>
      <c r="M106" s="31"/>
      <c r="N106"/>
      <c r="P106"/>
      <c r="Q106"/>
      <c r="S106"/>
      <c r="T106"/>
    </row>
    <row r="107" spans="1:20" x14ac:dyDescent="0.35">
      <c r="A107" s="31" t="s">
        <v>369</v>
      </c>
      <c r="B107" s="32"/>
      <c r="C107" s="31"/>
      <c r="D107" s="31"/>
      <c r="E107" s="31"/>
      <c r="F107" s="31"/>
      <c r="G107" s="31" t="s">
        <v>368</v>
      </c>
      <c r="H107" s="31"/>
      <c r="I107" t="s">
        <v>2351</v>
      </c>
      <c r="J107" s="31"/>
      <c r="K107" s="31"/>
      <c r="L107" s="31"/>
      <c r="M107" s="31"/>
      <c r="N107"/>
      <c r="P107"/>
      <c r="Q107"/>
      <c r="S107"/>
      <c r="T107"/>
    </row>
    <row r="108" spans="1:20" x14ac:dyDescent="0.35">
      <c r="A108" s="31" t="s">
        <v>398</v>
      </c>
      <c r="B108" s="32"/>
      <c r="C108" s="31"/>
      <c r="D108" s="31"/>
      <c r="E108" s="31"/>
      <c r="F108" s="31"/>
      <c r="G108" s="31" t="s">
        <v>321</v>
      </c>
      <c r="H108" s="31"/>
      <c r="I108" t="s">
        <v>1761</v>
      </c>
      <c r="J108" s="31"/>
      <c r="K108" s="31"/>
      <c r="L108" s="31"/>
      <c r="M108" s="31"/>
      <c r="N108"/>
      <c r="P108"/>
      <c r="Q108"/>
      <c r="S108"/>
      <c r="T108"/>
    </row>
    <row r="109" spans="1:20" x14ac:dyDescent="0.35">
      <c r="A109" s="31" t="s">
        <v>371</v>
      </c>
      <c r="B109" s="32"/>
      <c r="C109" s="31"/>
      <c r="D109" s="31"/>
      <c r="E109" s="31"/>
      <c r="F109" s="31"/>
      <c r="G109" s="31" t="s">
        <v>329</v>
      </c>
      <c r="H109" s="31"/>
      <c r="I109" t="s">
        <v>1756</v>
      </c>
      <c r="J109" s="31"/>
      <c r="K109" s="31"/>
      <c r="L109" s="31"/>
      <c r="M109" s="31"/>
      <c r="N109"/>
      <c r="P109"/>
      <c r="Q109"/>
      <c r="S109"/>
      <c r="T109"/>
    </row>
    <row r="110" spans="1:20" x14ac:dyDescent="0.35">
      <c r="A110" s="31" t="s">
        <v>401</v>
      </c>
      <c r="B110" s="32"/>
      <c r="E110" s="31"/>
      <c r="F110" s="31"/>
      <c r="G110" s="31" t="s">
        <v>372</v>
      </c>
      <c r="H110" s="31"/>
      <c r="I110" t="s">
        <v>2215</v>
      </c>
      <c r="J110" s="31"/>
      <c r="K110" s="31"/>
      <c r="L110" s="31"/>
      <c r="M110" s="31"/>
      <c r="N110"/>
      <c r="P110"/>
      <c r="Q110"/>
      <c r="S110"/>
      <c r="T110"/>
    </row>
    <row r="111" spans="1:20" x14ac:dyDescent="0.35">
      <c r="A111" s="31" t="s">
        <v>403</v>
      </c>
      <c r="B111" s="32"/>
      <c r="E111" s="31"/>
      <c r="F111" s="31"/>
      <c r="G111" s="31" t="s">
        <v>334</v>
      </c>
      <c r="H111" s="31"/>
      <c r="I111" t="s">
        <v>2255</v>
      </c>
      <c r="J111" s="31"/>
      <c r="K111" s="31"/>
      <c r="L111" s="31"/>
      <c r="M111" s="31"/>
      <c r="N111"/>
      <c r="P111"/>
      <c r="Q111"/>
      <c r="S111"/>
      <c r="T111"/>
    </row>
    <row r="112" spans="1:20" x14ac:dyDescent="0.35">
      <c r="A112" s="31" t="s">
        <v>405</v>
      </c>
      <c r="B112" s="32"/>
      <c r="E112" s="31"/>
      <c r="F112" s="31"/>
      <c r="G112" s="31" t="s">
        <v>336</v>
      </c>
      <c r="H112" s="31"/>
      <c r="I112" t="s">
        <v>2286</v>
      </c>
      <c r="J112" s="31"/>
      <c r="K112" s="31"/>
      <c r="L112" s="31"/>
      <c r="M112" s="31"/>
      <c r="N112"/>
      <c r="P112"/>
      <c r="Q112"/>
      <c r="S112"/>
      <c r="T112"/>
    </row>
    <row r="113" spans="1:20" x14ac:dyDescent="0.35">
      <c r="A113" s="31" t="s">
        <v>409</v>
      </c>
      <c r="B113" s="32"/>
      <c r="E113" s="31"/>
      <c r="F113" s="31"/>
      <c r="G113" s="31" t="s">
        <v>1767</v>
      </c>
      <c r="H113" s="31"/>
      <c r="I113" t="s">
        <v>2254</v>
      </c>
      <c r="J113" s="31"/>
      <c r="K113" s="31"/>
      <c r="L113" s="31"/>
      <c r="M113" s="31"/>
      <c r="N113"/>
      <c r="P113"/>
      <c r="Q113"/>
      <c r="S113"/>
      <c r="T113"/>
    </row>
    <row r="114" spans="1:20" x14ac:dyDescent="0.35">
      <c r="A114" s="31" t="s">
        <v>412</v>
      </c>
      <c r="B114" s="32"/>
      <c r="E114" s="31"/>
      <c r="F114" s="31"/>
      <c r="G114" s="31" t="s">
        <v>1743</v>
      </c>
      <c r="H114" s="31"/>
      <c r="I114" t="s">
        <v>1720</v>
      </c>
      <c r="J114" s="31"/>
      <c r="K114" s="31"/>
      <c r="L114" s="31"/>
      <c r="M114" s="31"/>
      <c r="N114"/>
      <c r="P114"/>
      <c r="Q114"/>
      <c r="S114"/>
      <c r="T114"/>
    </row>
    <row r="115" spans="1:20" x14ac:dyDescent="0.35">
      <c r="A115" s="31" t="s">
        <v>380</v>
      </c>
      <c r="B115" s="32"/>
      <c r="E115" s="31"/>
      <c r="F115" s="31"/>
      <c r="G115" s="31" t="s">
        <v>377</v>
      </c>
      <c r="H115" s="31"/>
      <c r="I115" t="s">
        <v>2406</v>
      </c>
      <c r="J115" s="31"/>
      <c r="K115" s="31"/>
      <c r="L115" s="31"/>
      <c r="M115" s="31"/>
      <c r="N115"/>
      <c r="P115"/>
      <c r="Q115"/>
      <c r="S115"/>
      <c r="T115"/>
    </row>
    <row r="116" spans="1:20" x14ac:dyDescent="0.35">
      <c r="A116" s="31" t="s">
        <v>431</v>
      </c>
      <c r="B116" s="32"/>
      <c r="E116" s="31"/>
      <c r="F116" s="31"/>
      <c r="G116" s="31" t="s">
        <v>346</v>
      </c>
      <c r="H116" s="31"/>
      <c r="I116" t="s">
        <v>2294</v>
      </c>
      <c r="J116" s="31"/>
      <c r="K116" s="31"/>
      <c r="L116" s="31"/>
      <c r="M116" s="31"/>
      <c r="N116"/>
      <c r="P116"/>
      <c r="Q116"/>
      <c r="S116"/>
      <c r="T116"/>
    </row>
    <row r="117" spans="1:20" x14ac:dyDescent="0.35">
      <c r="A117" s="31" t="s">
        <v>444</v>
      </c>
      <c r="B117" s="32"/>
      <c r="E117" s="31"/>
      <c r="F117" s="31"/>
      <c r="G117" s="31" t="s">
        <v>350</v>
      </c>
      <c r="H117" s="31"/>
      <c r="I117" t="s">
        <v>1957</v>
      </c>
      <c r="J117" s="31"/>
      <c r="K117" s="31"/>
      <c r="L117" s="31"/>
      <c r="M117" s="31"/>
      <c r="N117"/>
      <c r="P117"/>
      <c r="Q117"/>
      <c r="S117"/>
      <c r="T117"/>
    </row>
    <row r="118" spans="1:20" x14ac:dyDescent="0.35">
      <c r="A118" s="31" t="s">
        <v>395</v>
      </c>
      <c r="B118" s="32"/>
      <c r="E118" s="31"/>
      <c r="F118" s="31"/>
      <c r="G118" s="31" t="s">
        <v>385</v>
      </c>
      <c r="H118" s="31"/>
      <c r="I118" t="s">
        <v>2350</v>
      </c>
      <c r="J118" s="31"/>
      <c r="K118" s="31"/>
      <c r="L118" s="31"/>
      <c r="M118" s="31"/>
      <c r="N118"/>
      <c r="P118"/>
      <c r="Q118"/>
      <c r="S118"/>
      <c r="T118"/>
    </row>
    <row r="119" spans="1:20" x14ac:dyDescent="0.35">
      <c r="A119" s="31" t="s">
        <v>397</v>
      </c>
      <c r="B119" s="32"/>
      <c r="E119" s="31"/>
      <c r="F119" s="31"/>
      <c r="G119" s="31" t="s">
        <v>355</v>
      </c>
      <c r="H119" s="31"/>
      <c r="I119" t="s">
        <v>2257</v>
      </c>
      <c r="J119" s="31"/>
      <c r="K119" s="31"/>
      <c r="L119" s="31"/>
      <c r="M119" s="31"/>
      <c r="N119"/>
      <c r="P119"/>
      <c r="Q119"/>
      <c r="S119"/>
      <c r="T119"/>
    </row>
    <row r="120" spans="1:20" x14ac:dyDescent="0.35">
      <c r="A120" s="31" t="s">
        <v>400</v>
      </c>
      <c r="B120" s="32"/>
      <c r="E120" s="31"/>
      <c r="F120" s="31"/>
      <c r="G120" s="31" t="s">
        <v>359</v>
      </c>
      <c r="H120" s="31"/>
      <c r="I120" t="s">
        <v>1801</v>
      </c>
      <c r="J120" s="31"/>
      <c r="K120" s="31"/>
      <c r="L120" s="31"/>
      <c r="M120" s="31"/>
      <c r="N120"/>
      <c r="P120"/>
      <c r="Q120"/>
      <c r="S120"/>
      <c r="T120"/>
    </row>
    <row r="121" spans="1:20" x14ac:dyDescent="0.35">
      <c r="A121" s="31" t="s">
        <v>449</v>
      </c>
      <c r="B121" s="32"/>
      <c r="E121" s="31"/>
      <c r="F121" s="31"/>
      <c r="G121" s="31" t="s">
        <v>361</v>
      </c>
      <c r="H121" s="31"/>
      <c r="I121" t="s">
        <v>1976</v>
      </c>
      <c r="J121" s="31"/>
      <c r="K121" s="31"/>
      <c r="L121" s="31"/>
      <c r="M121" s="31"/>
      <c r="N121"/>
      <c r="P121"/>
      <c r="Q121"/>
      <c r="S121"/>
      <c r="T121"/>
    </row>
    <row r="122" spans="1:20" x14ac:dyDescent="0.35">
      <c r="A122" s="31" t="s">
        <v>453</v>
      </c>
      <c r="B122" s="32"/>
      <c r="E122" s="31"/>
      <c r="F122" s="31"/>
      <c r="G122" s="31" t="s">
        <v>363</v>
      </c>
      <c r="H122" s="31"/>
      <c r="I122" t="s">
        <v>1983</v>
      </c>
      <c r="J122" s="31"/>
      <c r="K122" s="31"/>
      <c r="L122" s="31"/>
      <c r="M122" s="31"/>
      <c r="N122"/>
      <c r="P122"/>
      <c r="Q122"/>
      <c r="S122"/>
      <c r="T122"/>
    </row>
    <row r="123" spans="1:20" x14ac:dyDescent="0.35">
      <c r="A123" s="31" t="s">
        <v>456</v>
      </c>
      <c r="B123" s="32"/>
      <c r="E123" s="31"/>
      <c r="F123" s="31"/>
      <c r="G123" s="31" t="s">
        <v>365</v>
      </c>
      <c r="H123" s="31"/>
      <c r="I123" t="s">
        <v>2156</v>
      </c>
      <c r="J123" s="31"/>
      <c r="K123" s="31"/>
      <c r="L123" s="31"/>
      <c r="M123" s="31"/>
      <c r="N123"/>
      <c r="P123"/>
      <c r="Q123"/>
      <c r="S123"/>
      <c r="T123"/>
    </row>
    <row r="124" spans="1:20" x14ac:dyDescent="0.35">
      <c r="A124" s="31" t="s">
        <v>460</v>
      </c>
      <c r="B124" s="32"/>
      <c r="E124" s="31"/>
      <c r="F124" s="31"/>
      <c r="G124" s="31" t="s">
        <v>367</v>
      </c>
      <c r="H124" s="31"/>
      <c r="I124" t="s">
        <v>307</v>
      </c>
      <c r="J124" s="31"/>
      <c r="K124" s="31"/>
      <c r="L124" s="31"/>
      <c r="M124" s="31"/>
      <c r="N124"/>
      <c r="P124"/>
      <c r="Q124"/>
      <c r="S124"/>
      <c r="T124"/>
    </row>
    <row r="125" spans="1:20" x14ac:dyDescent="0.35">
      <c r="A125" s="31" t="s">
        <v>471</v>
      </c>
      <c r="B125" s="32"/>
      <c r="E125" s="31"/>
      <c r="F125" s="31"/>
      <c r="G125" s="31" t="s">
        <v>374</v>
      </c>
      <c r="H125" s="31"/>
      <c r="I125" t="s">
        <v>310</v>
      </c>
      <c r="J125" s="31"/>
      <c r="K125" s="31"/>
      <c r="L125" s="31"/>
      <c r="M125" s="31"/>
      <c r="N125"/>
      <c r="P125"/>
      <c r="Q125"/>
      <c r="S125"/>
      <c r="T125"/>
    </row>
    <row r="126" spans="1:20" x14ac:dyDescent="0.35">
      <c r="A126" s="31" t="s">
        <v>418</v>
      </c>
      <c r="B126" s="32"/>
      <c r="E126" s="31"/>
      <c r="F126" s="31"/>
      <c r="G126" s="31" t="s">
        <v>407</v>
      </c>
      <c r="H126" s="31"/>
      <c r="I126" t="s">
        <v>1750</v>
      </c>
      <c r="J126" s="31"/>
      <c r="K126" s="31"/>
      <c r="L126" s="31"/>
      <c r="M126" s="31"/>
      <c r="N126"/>
      <c r="P126"/>
      <c r="Q126"/>
      <c r="S126"/>
      <c r="T126"/>
    </row>
    <row r="127" spans="1:20" x14ac:dyDescent="0.35">
      <c r="A127" s="31" t="s">
        <v>475</v>
      </c>
      <c r="B127" s="32"/>
      <c r="E127" s="31"/>
      <c r="F127" s="31"/>
      <c r="G127" s="31" t="s">
        <v>376</v>
      </c>
      <c r="H127" s="31"/>
      <c r="I127" t="s">
        <v>317</v>
      </c>
      <c r="J127" s="31"/>
      <c r="K127" s="31"/>
      <c r="L127" s="31"/>
      <c r="M127" s="31"/>
      <c r="N127"/>
      <c r="P127"/>
      <c r="Q127"/>
      <c r="S127"/>
      <c r="T127"/>
    </row>
    <row r="128" spans="1:20" x14ac:dyDescent="0.35">
      <c r="A128" s="31" t="s">
        <v>478</v>
      </c>
      <c r="B128" s="32"/>
      <c r="E128" s="31"/>
      <c r="F128" s="31"/>
      <c r="G128" s="31" t="s">
        <v>378</v>
      </c>
      <c r="H128" s="31"/>
      <c r="I128" t="s">
        <v>2209</v>
      </c>
      <c r="J128" s="31"/>
      <c r="K128" s="31"/>
      <c r="L128" s="31"/>
      <c r="M128" s="31"/>
      <c r="N128"/>
      <c r="P128"/>
      <c r="Q128"/>
      <c r="S128"/>
      <c r="T128"/>
    </row>
    <row r="129" spans="1:20" x14ac:dyDescent="0.35">
      <c r="A129" s="31" t="s">
        <v>480</v>
      </c>
      <c r="B129" s="32"/>
      <c r="E129" s="31"/>
      <c r="F129" s="31"/>
      <c r="G129" s="31" t="s">
        <v>414</v>
      </c>
      <c r="H129" s="31"/>
      <c r="I129" t="s">
        <v>2366</v>
      </c>
      <c r="J129" s="31"/>
      <c r="K129" s="31"/>
      <c r="L129" s="31"/>
      <c r="M129" s="31"/>
      <c r="N129"/>
      <c r="P129"/>
      <c r="Q129"/>
      <c r="S129"/>
      <c r="T129"/>
    </row>
    <row r="130" spans="1:20" x14ac:dyDescent="0.35">
      <c r="A130" s="31" t="s">
        <v>428</v>
      </c>
      <c r="B130" s="32"/>
      <c r="E130" s="31"/>
      <c r="F130" s="31"/>
      <c r="G130" s="31" t="s">
        <v>382</v>
      </c>
      <c r="H130" s="31"/>
      <c r="I130" t="s">
        <v>2046</v>
      </c>
      <c r="J130" s="31"/>
      <c r="K130" s="31"/>
      <c r="L130" s="31"/>
      <c r="M130" s="31"/>
      <c r="N130"/>
      <c r="P130"/>
      <c r="Q130"/>
      <c r="S130"/>
      <c r="T130"/>
    </row>
    <row r="131" spans="1:20" x14ac:dyDescent="0.35">
      <c r="A131" s="31" t="s">
        <v>483</v>
      </c>
      <c r="B131" s="32"/>
      <c r="E131" s="31"/>
      <c r="F131" s="31"/>
      <c r="G131" s="31" t="s">
        <v>384</v>
      </c>
      <c r="H131" s="31"/>
      <c r="I131" t="s">
        <v>2058</v>
      </c>
      <c r="J131" s="31"/>
      <c r="K131" s="31"/>
      <c r="L131" s="31"/>
      <c r="M131" s="31"/>
      <c r="N131"/>
      <c r="P131"/>
      <c r="Q131"/>
      <c r="S131"/>
      <c r="T131"/>
    </row>
    <row r="132" spans="1:20" x14ac:dyDescent="0.35">
      <c r="A132" s="31" t="s">
        <v>485</v>
      </c>
      <c r="B132" s="32"/>
      <c r="E132" s="31"/>
      <c r="F132" s="31"/>
      <c r="G132" s="31" t="s">
        <v>386</v>
      </c>
      <c r="H132" s="31"/>
      <c r="I132" t="s">
        <v>323</v>
      </c>
      <c r="J132" s="31"/>
      <c r="K132" s="31"/>
      <c r="L132" s="31"/>
      <c r="M132" s="31"/>
      <c r="N132"/>
      <c r="P132"/>
      <c r="Q132"/>
      <c r="S132"/>
      <c r="T132"/>
    </row>
    <row r="133" spans="1:20" x14ac:dyDescent="0.35">
      <c r="A133" s="31" t="s">
        <v>487</v>
      </c>
      <c r="B133" s="32"/>
      <c r="E133" s="31"/>
      <c r="F133" s="31"/>
      <c r="G133" s="31" t="s">
        <v>417</v>
      </c>
      <c r="H133" s="31"/>
      <c r="I133" t="s">
        <v>2084</v>
      </c>
      <c r="J133" s="31"/>
      <c r="K133" s="31"/>
      <c r="L133" s="31"/>
      <c r="M133" s="31"/>
      <c r="N133"/>
      <c r="P133"/>
      <c r="Q133"/>
      <c r="S133"/>
      <c r="T133"/>
    </row>
    <row r="134" spans="1:20" x14ac:dyDescent="0.35">
      <c r="A134" s="31" t="s">
        <v>495</v>
      </c>
      <c r="B134" s="32"/>
      <c r="E134" s="31"/>
      <c r="F134" s="31"/>
      <c r="G134" s="31" t="s">
        <v>419</v>
      </c>
      <c r="H134" s="31"/>
      <c r="I134" t="s">
        <v>1847</v>
      </c>
      <c r="J134" s="31"/>
      <c r="K134" s="31"/>
      <c r="L134" s="31"/>
      <c r="M134" s="31"/>
      <c r="N134"/>
      <c r="P134"/>
      <c r="Q134"/>
      <c r="S134"/>
      <c r="T134"/>
    </row>
    <row r="135" spans="1:20" x14ac:dyDescent="0.35">
      <c r="A135" s="31" t="s">
        <v>434</v>
      </c>
      <c r="B135" s="32"/>
      <c r="E135" s="31"/>
      <c r="F135" s="31"/>
      <c r="G135" s="31" t="s">
        <v>421</v>
      </c>
      <c r="H135" s="31"/>
      <c r="I135" t="s">
        <v>1953</v>
      </c>
      <c r="J135" s="31"/>
      <c r="K135" s="31"/>
      <c r="L135" s="31"/>
      <c r="M135" s="31"/>
      <c r="N135"/>
      <c r="P135"/>
      <c r="Q135"/>
      <c r="S135"/>
      <c r="T135"/>
    </row>
    <row r="136" spans="1:20" x14ac:dyDescent="0.35">
      <c r="A136" s="31" t="s">
        <v>498</v>
      </c>
      <c r="B136" s="32"/>
      <c r="E136" s="31"/>
      <c r="F136" s="31"/>
      <c r="G136" s="31" t="s">
        <v>422</v>
      </c>
      <c r="H136" s="31"/>
      <c r="I136" t="s">
        <v>326</v>
      </c>
      <c r="J136" s="31"/>
      <c r="K136" s="31"/>
      <c r="L136" s="31"/>
      <c r="M136" s="31"/>
      <c r="N136"/>
      <c r="P136"/>
      <c r="Q136"/>
      <c r="S136"/>
      <c r="T136"/>
    </row>
    <row r="137" spans="1:20" x14ac:dyDescent="0.35">
      <c r="A137" s="31" t="s">
        <v>502</v>
      </c>
      <c r="B137" s="32"/>
      <c r="E137" s="31"/>
      <c r="F137" s="31"/>
      <c r="G137" s="31" t="s">
        <v>393</v>
      </c>
      <c r="H137" s="31"/>
      <c r="I137" t="s">
        <v>1679</v>
      </c>
      <c r="J137" s="31"/>
      <c r="K137" s="31"/>
      <c r="L137" s="31"/>
      <c r="M137" s="31"/>
      <c r="N137"/>
      <c r="P137"/>
      <c r="Q137"/>
      <c r="S137"/>
      <c r="T137"/>
    </row>
    <row r="138" spans="1:20" x14ac:dyDescent="0.35">
      <c r="A138" s="31" t="s">
        <v>436</v>
      </c>
      <c r="B138" s="32"/>
      <c r="E138" s="31"/>
      <c r="F138" s="31"/>
      <c r="G138" s="31" t="s">
        <v>424</v>
      </c>
      <c r="H138" s="31"/>
      <c r="I138" t="s">
        <v>45</v>
      </c>
      <c r="J138" s="31"/>
      <c r="K138" s="31"/>
      <c r="L138" s="31"/>
      <c r="M138" s="31"/>
      <c r="N138"/>
      <c r="P138"/>
      <c r="Q138"/>
      <c r="S138"/>
      <c r="T138"/>
    </row>
    <row r="139" spans="1:20" x14ac:dyDescent="0.35">
      <c r="A139" s="31" t="s">
        <v>510</v>
      </c>
      <c r="B139" s="32"/>
      <c r="E139" s="31"/>
      <c r="F139" s="31"/>
      <c r="G139" s="31" t="s">
        <v>426</v>
      </c>
      <c r="H139" s="31"/>
      <c r="I139" t="s">
        <v>333</v>
      </c>
      <c r="J139" s="31"/>
      <c r="K139" s="31"/>
      <c r="L139" s="31"/>
      <c r="M139" s="31"/>
      <c r="N139"/>
      <c r="P139"/>
      <c r="Q139"/>
      <c r="S139"/>
      <c r="T139"/>
    </row>
    <row r="140" spans="1:20" x14ac:dyDescent="0.35">
      <c r="A140" s="31" t="s">
        <v>443</v>
      </c>
      <c r="B140" s="32"/>
      <c r="E140" s="31"/>
      <c r="F140" s="31"/>
      <c r="G140" s="31" t="s">
        <v>429</v>
      </c>
      <c r="H140" s="31"/>
      <c r="I140" t="s">
        <v>39</v>
      </c>
      <c r="J140" s="31"/>
      <c r="K140" s="31"/>
      <c r="L140" s="31"/>
      <c r="M140" s="31"/>
      <c r="N140"/>
      <c r="P140"/>
      <c r="Q140"/>
      <c r="S140"/>
      <c r="T140"/>
    </row>
    <row r="141" spans="1:20" x14ac:dyDescent="0.35">
      <c r="A141" s="31" t="s">
        <v>448</v>
      </c>
      <c r="B141" s="32"/>
      <c r="E141" s="31"/>
      <c r="F141" s="31"/>
      <c r="G141" s="31" t="s">
        <v>432</v>
      </c>
      <c r="H141" s="31"/>
      <c r="I141" t="s">
        <v>1670</v>
      </c>
      <c r="J141" s="31"/>
      <c r="K141" s="31"/>
      <c r="L141" s="31"/>
      <c r="M141" s="31"/>
      <c r="N141"/>
      <c r="P141"/>
      <c r="Q141"/>
      <c r="S141"/>
      <c r="T141"/>
    </row>
    <row r="142" spans="1:20" x14ac:dyDescent="0.35">
      <c r="A142" s="31" t="s">
        <v>455</v>
      </c>
      <c r="B142" s="32"/>
      <c r="E142" s="31"/>
      <c r="F142" s="31"/>
      <c r="G142" s="31" t="s">
        <v>435</v>
      </c>
      <c r="H142" s="31"/>
      <c r="I142" t="s">
        <v>1974</v>
      </c>
      <c r="J142" s="31"/>
      <c r="K142" s="31"/>
      <c r="L142" s="31"/>
      <c r="M142" s="31"/>
      <c r="N142"/>
      <c r="P142"/>
      <c r="Q142"/>
      <c r="S142"/>
      <c r="T142"/>
    </row>
    <row r="143" spans="1:20" x14ac:dyDescent="0.35">
      <c r="A143" s="31" t="s">
        <v>1988</v>
      </c>
      <c r="B143" s="32"/>
      <c r="E143" s="31"/>
      <c r="F143" s="31"/>
      <c r="G143" s="31" t="s">
        <v>437</v>
      </c>
      <c r="H143" s="31"/>
      <c r="I143" t="s">
        <v>2198</v>
      </c>
      <c r="J143" s="31"/>
      <c r="K143" s="31"/>
      <c r="L143" s="31"/>
      <c r="M143" s="31"/>
      <c r="N143"/>
      <c r="P143"/>
      <c r="Q143"/>
      <c r="S143"/>
      <c r="T143"/>
    </row>
    <row r="144" spans="1:20" x14ac:dyDescent="0.35">
      <c r="A144" s="31" t="s">
        <v>514</v>
      </c>
      <c r="B144" s="32"/>
      <c r="E144" s="31"/>
      <c r="F144" s="31"/>
      <c r="G144" s="31" t="s">
        <v>441</v>
      </c>
      <c r="H144" s="31"/>
      <c r="I144" t="s">
        <v>2259</v>
      </c>
      <c r="J144" s="31"/>
      <c r="K144" s="31"/>
      <c r="L144" s="31"/>
      <c r="M144" s="31"/>
      <c r="N144"/>
      <c r="P144"/>
      <c r="Q144"/>
      <c r="S144"/>
      <c r="T144"/>
    </row>
    <row r="145" spans="1:20" x14ac:dyDescent="0.35">
      <c r="A145" s="31" t="s">
        <v>457</v>
      </c>
      <c r="B145" s="32"/>
      <c r="E145" s="31"/>
      <c r="F145" s="31"/>
      <c r="G145" s="31" t="s">
        <v>446</v>
      </c>
      <c r="H145" s="31"/>
      <c r="I145" t="s">
        <v>338</v>
      </c>
      <c r="J145" s="31"/>
      <c r="K145" s="31"/>
      <c r="L145" s="31"/>
      <c r="M145" s="31"/>
      <c r="N145"/>
      <c r="P145"/>
      <c r="Q145"/>
      <c r="S145"/>
      <c r="T145"/>
    </row>
    <row r="146" spans="1:20" x14ac:dyDescent="0.35">
      <c r="A146" s="31" t="s">
        <v>459</v>
      </c>
      <c r="B146" s="32"/>
      <c r="E146" s="31"/>
      <c r="F146" s="31"/>
      <c r="G146" s="31" t="s">
        <v>402</v>
      </c>
      <c r="H146" s="31"/>
      <c r="I146" t="s">
        <v>2355</v>
      </c>
      <c r="J146" s="31"/>
      <c r="K146" s="31"/>
      <c r="L146" s="31"/>
      <c r="M146" s="31"/>
      <c r="N146"/>
      <c r="P146"/>
      <c r="Q146"/>
      <c r="S146"/>
      <c r="T146"/>
    </row>
    <row r="147" spans="1:20" x14ac:dyDescent="0.35">
      <c r="A147" s="31" t="s">
        <v>461</v>
      </c>
      <c r="B147" s="32"/>
      <c r="E147" s="31"/>
      <c r="F147" s="31"/>
      <c r="G147" s="31" t="s">
        <v>404</v>
      </c>
      <c r="H147" s="31"/>
      <c r="I147" t="s">
        <v>2147</v>
      </c>
      <c r="J147" s="31"/>
      <c r="K147" s="31"/>
      <c r="L147" s="31"/>
      <c r="M147" s="31"/>
      <c r="N147"/>
      <c r="P147"/>
      <c r="Q147"/>
      <c r="S147"/>
      <c r="T147"/>
    </row>
    <row r="148" spans="1:20" x14ac:dyDescent="0.35">
      <c r="A148" s="31" t="s">
        <v>110</v>
      </c>
      <c r="B148" s="32"/>
      <c r="E148" s="31"/>
      <c r="F148" s="31"/>
      <c r="G148" s="31" t="s">
        <v>406</v>
      </c>
      <c r="H148" s="31"/>
      <c r="I148" t="s">
        <v>1792</v>
      </c>
      <c r="J148" s="31"/>
      <c r="K148" s="31"/>
      <c r="L148" s="31"/>
      <c r="M148" s="31"/>
      <c r="N148"/>
      <c r="P148"/>
      <c r="Q148"/>
      <c r="S148"/>
      <c r="T148"/>
    </row>
    <row r="149" spans="1:20" x14ac:dyDescent="0.35">
      <c r="A149" s="31" t="s">
        <v>526</v>
      </c>
      <c r="B149" s="32"/>
      <c r="E149" s="31"/>
      <c r="F149" s="31"/>
      <c r="G149" s="31" t="s">
        <v>451</v>
      </c>
      <c r="H149" s="31"/>
      <c r="I149" t="s">
        <v>1724</v>
      </c>
      <c r="J149" s="31"/>
      <c r="K149" s="31"/>
      <c r="L149" s="31"/>
      <c r="M149" s="31"/>
      <c r="N149"/>
      <c r="P149"/>
      <c r="Q149"/>
      <c r="S149"/>
      <c r="T149"/>
    </row>
    <row r="150" spans="1:20" x14ac:dyDescent="0.35">
      <c r="A150" s="31" t="s">
        <v>530</v>
      </c>
      <c r="B150" s="32"/>
      <c r="E150" s="31"/>
      <c r="F150" s="31"/>
      <c r="G150" s="31" t="s">
        <v>408</v>
      </c>
      <c r="H150" s="31"/>
      <c r="I150" t="s">
        <v>1660</v>
      </c>
      <c r="J150" s="31"/>
      <c r="K150" s="31"/>
      <c r="L150" s="31"/>
      <c r="M150" s="31"/>
      <c r="N150"/>
      <c r="P150"/>
      <c r="Q150"/>
      <c r="S150"/>
      <c r="T150"/>
    </row>
    <row r="151" spans="1:20" x14ac:dyDescent="0.35">
      <c r="A151" s="31" t="s">
        <v>533</v>
      </c>
      <c r="B151" s="32"/>
      <c r="E151" s="31"/>
      <c r="F151" s="31"/>
      <c r="G151" s="31" t="s">
        <v>411</v>
      </c>
      <c r="H151" s="31"/>
      <c r="I151" t="s">
        <v>1721</v>
      </c>
      <c r="J151" s="31"/>
      <c r="K151" s="31"/>
      <c r="L151" s="31"/>
      <c r="M151" s="31"/>
      <c r="N151"/>
      <c r="P151"/>
      <c r="Q151"/>
      <c r="S151"/>
      <c r="T151"/>
    </row>
    <row r="152" spans="1:20" x14ac:dyDescent="0.35">
      <c r="A152" s="31" t="s">
        <v>535</v>
      </c>
      <c r="B152" s="32"/>
      <c r="E152" s="31"/>
      <c r="F152" s="31"/>
      <c r="G152" s="31" t="s">
        <v>413</v>
      </c>
      <c r="H152" s="31"/>
      <c r="I152" t="s">
        <v>2370</v>
      </c>
      <c r="J152" s="31"/>
      <c r="K152" s="31"/>
      <c r="L152" s="31"/>
      <c r="M152" s="31"/>
      <c r="N152"/>
      <c r="P152"/>
      <c r="Q152"/>
      <c r="S152"/>
      <c r="T152"/>
    </row>
    <row r="153" spans="1:20" x14ac:dyDescent="0.35">
      <c r="A153" s="31" t="s">
        <v>537</v>
      </c>
      <c r="B153" s="32"/>
      <c r="E153" s="31"/>
      <c r="F153" s="31"/>
      <c r="G153" s="31" t="s">
        <v>416</v>
      </c>
      <c r="H153" s="31"/>
      <c r="I153" t="s">
        <v>1819</v>
      </c>
      <c r="J153" s="31"/>
      <c r="K153" s="31"/>
      <c r="L153" s="31"/>
      <c r="M153" s="31"/>
      <c r="N153"/>
      <c r="P153"/>
      <c r="Q153"/>
      <c r="S153"/>
      <c r="T153"/>
    </row>
    <row r="154" spans="1:20" x14ac:dyDescent="0.35">
      <c r="A154" s="31" t="s">
        <v>539</v>
      </c>
      <c r="B154" s="32"/>
      <c r="E154" s="31"/>
      <c r="F154" s="31"/>
      <c r="G154" s="31" t="s">
        <v>458</v>
      </c>
      <c r="H154" s="31"/>
      <c r="I154" t="s">
        <v>1796</v>
      </c>
      <c r="J154" s="31"/>
      <c r="K154" s="31"/>
      <c r="L154" s="31"/>
      <c r="M154" s="31"/>
      <c r="N154"/>
      <c r="P154"/>
      <c r="Q154"/>
      <c r="S154"/>
      <c r="T154"/>
    </row>
    <row r="155" spans="1:20" x14ac:dyDescent="0.35">
      <c r="A155" s="31" t="s">
        <v>547</v>
      </c>
      <c r="B155" s="32"/>
      <c r="E155" s="31"/>
      <c r="F155" s="31"/>
      <c r="G155" s="31" t="s">
        <v>464</v>
      </c>
      <c r="H155" s="31"/>
      <c r="I155" t="s">
        <v>1675</v>
      </c>
      <c r="J155" s="31"/>
      <c r="K155" s="31"/>
      <c r="L155" s="31"/>
      <c r="M155" s="31"/>
      <c r="N155"/>
      <c r="P155"/>
      <c r="Q155"/>
      <c r="S155"/>
      <c r="T155"/>
    </row>
    <row r="156" spans="1:20" x14ac:dyDescent="0.35">
      <c r="A156" s="31" t="s">
        <v>548</v>
      </c>
      <c r="B156" s="32"/>
      <c r="E156" s="31"/>
      <c r="F156" s="31"/>
      <c r="G156" s="31" t="s">
        <v>467</v>
      </c>
      <c r="H156" s="31"/>
      <c r="I156" t="s">
        <v>1663</v>
      </c>
      <c r="J156" s="31"/>
      <c r="K156" s="31"/>
      <c r="L156" s="31"/>
      <c r="M156" s="31"/>
      <c r="N156"/>
      <c r="P156"/>
      <c r="Q156"/>
      <c r="S156"/>
      <c r="T156"/>
    </row>
    <row r="157" spans="1:20" x14ac:dyDescent="0.35">
      <c r="A157" s="31" t="s">
        <v>1694</v>
      </c>
      <c r="B157" s="32"/>
      <c r="E157" s="31"/>
      <c r="F157" s="31"/>
      <c r="G157" s="31" t="s">
        <v>469</v>
      </c>
      <c r="H157" s="31"/>
      <c r="I157" t="s">
        <v>1618</v>
      </c>
      <c r="J157" s="31"/>
      <c r="K157" s="31"/>
      <c r="L157" s="31"/>
      <c r="M157" s="31"/>
      <c r="N157"/>
      <c r="P157"/>
      <c r="Q157"/>
      <c r="S157"/>
      <c r="T157"/>
    </row>
    <row r="158" spans="1:20" x14ac:dyDescent="0.35">
      <c r="A158" s="31" t="s">
        <v>552</v>
      </c>
      <c r="B158" s="32"/>
      <c r="E158" s="31"/>
      <c r="F158" s="31"/>
      <c r="G158" s="31" t="s">
        <v>473</v>
      </c>
      <c r="H158" s="31"/>
      <c r="I158" t="s">
        <v>1690</v>
      </c>
      <c r="J158" s="31"/>
      <c r="K158" s="31"/>
      <c r="L158" s="31"/>
      <c r="M158" s="31"/>
      <c r="N158"/>
      <c r="P158"/>
      <c r="Q158"/>
      <c r="S158"/>
      <c r="T158"/>
    </row>
    <row r="159" spans="1:20" x14ac:dyDescent="0.35">
      <c r="A159" s="31" t="s">
        <v>477</v>
      </c>
      <c r="B159" s="32"/>
      <c r="E159" s="31"/>
      <c r="F159" s="31"/>
      <c r="G159" s="31" t="s">
        <v>420</v>
      </c>
      <c r="H159" s="31"/>
      <c r="I159" t="s">
        <v>1807</v>
      </c>
      <c r="J159" s="31"/>
      <c r="K159" s="31"/>
      <c r="L159" s="31"/>
      <c r="M159" s="31"/>
      <c r="N159"/>
      <c r="P159"/>
      <c r="Q159"/>
      <c r="S159"/>
      <c r="T159"/>
    </row>
    <row r="160" spans="1:20" x14ac:dyDescent="0.35">
      <c r="A160" s="31" t="s">
        <v>557</v>
      </c>
      <c r="B160" s="32"/>
      <c r="E160" s="31"/>
      <c r="F160" s="31"/>
      <c r="G160" s="31" t="s">
        <v>423</v>
      </c>
      <c r="H160" s="31"/>
      <c r="I160" t="s">
        <v>1762</v>
      </c>
      <c r="J160" s="31"/>
      <c r="K160" s="31"/>
      <c r="L160" s="31"/>
      <c r="M160" s="31"/>
      <c r="N160"/>
      <c r="P160"/>
      <c r="Q160"/>
      <c r="S160"/>
      <c r="T160"/>
    </row>
    <row r="161" spans="1:20" x14ac:dyDescent="0.35">
      <c r="A161" s="31" t="s">
        <v>559</v>
      </c>
      <c r="B161" s="32"/>
      <c r="E161" s="31"/>
      <c r="F161" s="31"/>
      <c r="G161" s="31" t="s">
        <v>425</v>
      </c>
      <c r="H161" s="31"/>
      <c r="I161" t="s">
        <v>1707</v>
      </c>
      <c r="J161" s="31"/>
      <c r="K161" s="31"/>
      <c r="L161" s="31"/>
      <c r="M161" s="31"/>
      <c r="N161"/>
      <c r="P161"/>
      <c r="Q161"/>
      <c r="S161"/>
      <c r="T161"/>
    </row>
    <row r="162" spans="1:20" x14ac:dyDescent="0.35">
      <c r="A162" s="31" t="s">
        <v>482</v>
      </c>
      <c r="B162" s="32"/>
      <c r="E162" s="31"/>
      <c r="F162" s="31"/>
      <c r="G162" s="31" t="s">
        <v>430</v>
      </c>
      <c r="H162" s="31"/>
      <c r="I162" t="s">
        <v>1944</v>
      </c>
      <c r="J162" s="31"/>
      <c r="K162" s="31"/>
      <c r="L162" s="31"/>
      <c r="M162" s="31"/>
      <c r="N162"/>
      <c r="P162"/>
      <c r="Q162"/>
      <c r="S162"/>
      <c r="T162"/>
    </row>
    <row r="163" spans="1:20" x14ac:dyDescent="0.35">
      <c r="A163" s="31" t="s">
        <v>562</v>
      </c>
      <c r="B163" s="32"/>
      <c r="E163" s="31"/>
      <c r="F163" s="31"/>
      <c r="G163" s="31" t="s">
        <v>2206</v>
      </c>
      <c r="H163" s="31"/>
      <c r="I163" t="s">
        <v>1744</v>
      </c>
      <c r="J163" s="31"/>
      <c r="K163" s="31"/>
      <c r="L163" s="31"/>
      <c r="M163" s="31"/>
      <c r="N163"/>
      <c r="P163"/>
      <c r="Q163"/>
      <c r="S163"/>
      <c r="T163"/>
    </row>
    <row r="164" spans="1:20" x14ac:dyDescent="0.35">
      <c r="A164" s="31" t="s">
        <v>564</v>
      </c>
      <c r="B164" s="32"/>
      <c r="E164" s="31"/>
      <c r="F164" s="31"/>
      <c r="G164" s="31" t="s">
        <v>490</v>
      </c>
      <c r="H164" s="31"/>
      <c r="I164" t="s">
        <v>2055</v>
      </c>
      <c r="J164" s="31"/>
      <c r="K164" s="31"/>
      <c r="L164" s="31"/>
      <c r="M164" s="31"/>
      <c r="N164"/>
      <c r="P164"/>
      <c r="Q164"/>
      <c r="S164"/>
      <c r="T164"/>
    </row>
    <row r="165" spans="1:20" x14ac:dyDescent="0.35">
      <c r="A165" s="31" t="s">
        <v>565</v>
      </c>
      <c r="B165" s="32"/>
      <c r="E165" s="31"/>
      <c r="F165" s="31"/>
      <c r="G165" s="31" t="s">
        <v>493</v>
      </c>
      <c r="H165" s="31"/>
      <c r="I165" t="s">
        <v>343</v>
      </c>
      <c r="J165" s="31"/>
      <c r="K165" s="31"/>
      <c r="L165" s="31"/>
      <c r="M165" s="31"/>
      <c r="N165"/>
      <c r="P165"/>
      <c r="Q165"/>
      <c r="S165"/>
      <c r="T165"/>
    </row>
    <row r="166" spans="1:20" x14ac:dyDescent="0.35">
      <c r="A166" s="31" t="s">
        <v>566</v>
      </c>
      <c r="B166" s="32"/>
      <c r="E166" s="31"/>
      <c r="F166" s="31"/>
      <c r="G166" s="31" t="s">
        <v>500</v>
      </c>
      <c r="H166" s="31"/>
      <c r="I166" t="s">
        <v>1760</v>
      </c>
      <c r="J166" s="31"/>
      <c r="K166" s="31"/>
      <c r="L166" s="31"/>
      <c r="M166" s="31"/>
      <c r="N166"/>
      <c r="P166"/>
      <c r="Q166"/>
      <c r="S166"/>
      <c r="T166"/>
    </row>
    <row r="167" spans="1:20" x14ac:dyDescent="0.35">
      <c r="A167" s="31" t="s">
        <v>494</v>
      </c>
      <c r="B167" s="32"/>
      <c r="E167" s="31"/>
      <c r="F167" s="31"/>
      <c r="G167" s="31" t="s">
        <v>504</v>
      </c>
      <c r="H167" s="31"/>
      <c r="I167" t="s">
        <v>2140</v>
      </c>
      <c r="J167" s="31"/>
      <c r="K167" s="31"/>
      <c r="L167" s="31"/>
      <c r="M167" s="31"/>
      <c r="N167"/>
      <c r="P167"/>
      <c r="Q167"/>
      <c r="S167"/>
      <c r="T167"/>
    </row>
    <row r="168" spans="1:20" x14ac:dyDescent="0.35">
      <c r="A168" s="31" t="s">
        <v>577</v>
      </c>
      <c r="B168" s="32"/>
      <c r="E168" s="31"/>
      <c r="F168" s="31"/>
      <c r="G168" s="31" t="s">
        <v>506</v>
      </c>
      <c r="H168" s="31"/>
      <c r="I168" t="s">
        <v>1856</v>
      </c>
      <c r="J168" s="31"/>
      <c r="K168" s="31"/>
      <c r="L168" s="31"/>
      <c r="M168" s="31"/>
      <c r="N168"/>
      <c r="P168"/>
      <c r="Q168"/>
      <c r="S168"/>
      <c r="T168"/>
    </row>
    <row r="169" spans="1:20" x14ac:dyDescent="0.35">
      <c r="A169" s="31" t="s">
        <v>580</v>
      </c>
      <c r="B169" s="32"/>
      <c r="E169" s="31"/>
      <c r="F169" s="31"/>
      <c r="G169" s="31" t="s">
        <v>438</v>
      </c>
      <c r="H169" s="31"/>
      <c r="I169" t="s">
        <v>1784</v>
      </c>
      <c r="J169" s="31"/>
      <c r="K169" s="31"/>
      <c r="L169" s="31"/>
      <c r="M169" s="31"/>
      <c r="N169"/>
      <c r="P169"/>
      <c r="Q169"/>
      <c r="S169"/>
      <c r="T169"/>
    </row>
    <row r="170" spans="1:20" x14ac:dyDescent="0.35">
      <c r="A170" s="31" t="s">
        <v>582</v>
      </c>
      <c r="B170" s="32"/>
      <c r="E170" s="31"/>
      <c r="F170" s="31"/>
      <c r="G170" s="31" t="s">
        <v>508</v>
      </c>
      <c r="H170" s="31"/>
      <c r="I170" t="s">
        <v>1884</v>
      </c>
      <c r="J170" s="31"/>
      <c r="K170" s="31"/>
      <c r="L170" s="31"/>
      <c r="M170" s="31"/>
      <c r="N170"/>
      <c r="P170"/>
      <c r="Q170"/>
      <c r="S170"/>
      <c r="T170"/>
    </row>
    <row r="171" spans="1:20" x14ac:dyDescent="0.35">
      <c r="A171" s="31" t="s">
        <v>584</v>
      </c>
      <c r="B171" s="32"/>
      <c r="E171" s="31"/>
      <c r="F171" s="31"/>
      <c r="G171" s="31" t="s">
        <v>445</v>
      </c>
      <c r="H171" s="31"/>
      <c r="I171" t="s">
        <v>352</v>
      </c>
      <c r="J171" s="31"/>
      <c r="K171" s="31"/>
      <c r="L171" s="31"/>
      <c r="M171" s="31"/>
      <c r="N171"/>
      <c r="P171"/>
      <c r="Q171"/>
      <c r="S171"/>
      <c r="T171"/>
    </row>
    <row r="172" spans="1:20" x14ac:dyDescent="0.35">
      <c r="A172" s="31" t="s">
        <v>586</v>
      </c>
      <c r="B172" s="32"/>
      <c r="E172" s="31"/>
      <c r="F172" s="31"/>
      <c r="G172" s="31" t="s">
        <v>512</v>
      </c>
      <c r="H172" s="31"/>
      <c r="I172" t="s">
        <v>390</v>
      </c>
      <c r="J172" s="31"/>
      <c r="K172" s="31"/>
      <c r="L172" s="31"/>
      <c r="M172" s="31"/>
      <c r="N172"/>
      <c r="P172"/>
      <c r="Q172"/>
      <c r="S172"/>
      <c r="T172"/>
    </row>
    <row r="173" spans="1:20" x14ac:dyDescent="0.35">
      <c r="A173" s="31" t="s">
        <v>588</v>
      </c>
      <c r="B173" s="32"/>
      <c r="E173" s="31"/>
      <c r="F173" s="31"/>
      <c r="G173" s="31" t="s">
        <v>450</v>
      </c>
      <c r="H173" s="31"/>
      <c r="I173" t="s">
        <v>2305</v>
      </c>
      <c r="J173" s="31"/>
      <c r="K173" s="31"/>
      <c r="L173" s="31"/>
      <c r="M173" s="31"/>
      <c r="N173"/>
      <c r="P173"/>
      <c r="Q173"/>
      <c r="S173"/>
      <c r="T173"/>
    </row>
    <row r="174" spans="1:20" x14ac:dyDescent="0.35">
      <c r="A174" s="31" t="s">
        <v>591</v>
      </c>
      <c r="B174" s="32"/>
      <c r="E174" s="31"/>
      <c r="F174" s="31"/>
      <c r="G174" s="31" t="s">
        <v>452</v>
      </c>
      <c r="H174" s="31"/>
      <c r="I174" t="s">
        <v>67</v>
      </c>
      <c r="J174" s="31"/>
      <c r="K174" s="31"/>
      <c r="L174" s="31"/>
      <c r="M174" s="31"/>
      <c r="N174"/>
      <c r="P174"/>
      <c r="Q174"/>
      <c r="S174"/>
      <c r="T174"/>
    </row>
    <row r="175" spans="1:20" x14ac:dyDescent="0.35">
      <c r="A175" s="31" t="s">
        <v>593</v>
      </c>
      <c r="B175" s="32"/>
      <c r="E175" s="31"/>
      <c r="F175" s="31"/>
      <c r="G175" s="31" t="s">
        <v>516</v>
      </c>
      <c r="H175" s="31"/>
      <c r="I175" t="s">
        <v>1786</v>
      </c>
      <c r="J175" s="31"/>
      <c r="K175" s="31"/>
      <c r="L175" s="31"/>
      <c r="M175" s="31"/>
      <c r="N175"/>
      <c r="P175"/>
      <c r="Q175"/>
      <c r="S175"/>
      <c r="T175"/>
    </row>
    <row r="176" spans="1:20" x14ac:dyDescent="0.35">
      <c r="A176" s="31" t="s">
        <v>599</v>
      </c>
      <c r="B176" s="32"/>
      <c r="E176" s="31"/>
      <c r="F176" s="31"/>
      <c r="G176" s="31" t="s">
        <v>518</v>
      </c>
      <c r="H176" s="31"/>
      <c r="I176" t="s">
        <v>18</v>
      </c>
      <c r="J176" s="31"/>
      <c r="K176" s="31"/>
      <c r="L176" s="31"/>
      <c r="M176" s="31"/>
      <c r="N176"/>
      <c r="P176"/>
      <c r="Q176"/>
      <c r="S176"/>
      <c r="T176"/>
    </row>
    <row r="177" spans="1:20" x14ac:dyDescent="0.35">
      <c r="A177" s="31" t="s">
        <v>601</v>
      </c>
      <c r="B177" s="32"/>
      <c r="E177" s="31"/>
      <c r="F177" s="31"/>
      <c r="G177" s="31" t="s">
        <v>520</v>
      </c>
      <c r="H177" s="31"/>
      <c r="I177" t="s">
        <v>2038</v>
      </c>
      <c r="J177" s="31"/>
      <c r="K177" s="31"/>
      <c r="L177" s="31"/>
      <c r="M177" s="31"/>
      <c r="N177"/>
      <c r="P177"/>
      <c r="Q177"/>
      <c r="S177"/>
      <c r="T177"/>
    </row>
    <row r="178" spans="1:20" x14ac:dyDescent="0.35">
      <c r="A178" s="31" t="s">
        <v>507</v>
      </c>
      <c r="B178" s="32"/>
      <c r="E178" s="31"/>
      <c r="F178" s="31"/>
      <c r="G178" s="31" t="s">
        <v>463</v>
      </c>
      <c r="H178" s="31"/>
      <c r="I178" t="s">
        <v>4</v>
      </c>
      <c r="J178" s="31"/>
      <c r="K178" s="31"/>
      <c r="L178" s="31"/>
      <c r="M178" s="31"/>
      <c r="N178"/>
      <c r="P178"/>
      <c r="Q178"/>
      <c r="S178"/>
      <c r="T178"/>
    </row>
    <row r="179" spans="1:20" x14ac:dyDescent="0.35">
      <c r="A179" s="31" t="s">
        <v>604</v>
      </c>
      <c r="B179" s="32"/>
      <c r="E179" s="31"/>
      <c r="F179" s="31"/>
      <c r="G179" s="31" t="s">
        <v>523</v>
      </c>
      <c r="H179" s="31"/>
      <c r="I179" t="s">
        <v>6</v>
      </c>
      <c r="J179" s="31"/>
      <c r="K179" s="31"/>
      <c r="L179" s="31"/>
      <c r="M179" s="31"/>
      <c r="N179"/>
      <c r="P179"/>
      <c r="Q179"/>
      <c r="S179"/>
      <c r="T179"/>
    </row>
    <row r="180" spans="1:20" x14ac:dyDescent="0.35">
      <c r="A180" s="31" t="s">
        <v>509</v>
      </c>
      <c r="B180" s="32"/>
      <c r="E180" s="31"/>
      <c r="F180" s="31"/>
      <c r="G180" s="31" t="s">
        <v>528</v>
      </c>
      <c r="H180" s="31"/>
      <c r="I180" t="s">
        <v>1783</v>
      </c>
      <c r="J180" s="31"/>
      <c r="K180" s="31"/>
      <c r="L180" s="31"/>
      <c r="M180" s="31"/>
      <c r="N180"/>
      <c r="P180"/>
      <c r="Q180"/>
      <c r="S180"/>
      <c r="T180"/>
    </row>
    <row r="181" spans="1:20" x14ac:dyDescent="0.35">
      <c r="A181" s="31" t="s">
        <v>606</v>
      </c>
      <c r="B181" s="32"/>
      <c r="E181" s="31"/>
      <c r="F181" s="31"/>
      <c r="G181" s="31" t="s">
        <v>541</v>
      </c>
      <c r="H181" s="31"/>
      <c r="I181" t="s">
        <v>2373</v>
      </c>
      <c r="J181" s="31"/>
      <c r="K181" s="31"/>
      <c r="L181" s="31"/>
      <c r="M181" s="31"/>
      <c r="N181"/>
      <c r="P181"/>
      <c r="Q181"/>
      <c r="S181"/>
      <c r="T181"/>
    </row>
    <row r="182" spans="1:20" x14ac:dyDescent="0.35">
      <c r="A182" s="31" t="s">
        <v>608</v>
      </c>
      <c r="B182" s="32"/>
      <c r="E182" s="31"/>
      <c r="F182" s="31"/>
      <c r="G182" s="31" t="s">
        <v>543</v>
      </c>
      <c r="H182" s="31"/>
      <c r="I182" t="s">
        <v>2135</v>
      </c>
      <c r="J182" s="31"/>
      <c r="K182" s="31"/>
      <c r="L182" s="31"/>
      <c r="M182" s="31"/>
      <c r="N182"/>
      <c r="P182"/>
      <c r="Q182"/>
      <c r="S182"/>
      <c r="T182"/>
    </row>
    <row r="183" spans="1:20" x14ac:dyDescent="0.35">
      <c r="A183" s="31" t="s">
        <v>511</v>
      </c>
      <c r="B183" s="32"/>
      <c r="E183" s="31"/>
      <c r="F183" s="31"/>
      <c r="G183" s="31" t="s">
        <v>545</v>
      </c>
      <c r="H183" s="31"/>
      <c r="I183" t="s">
        <v>2134</v>
      </c>
      <c r="J183" s="31"/>
      <c r="K183" s="31"/>
      <c r="L183" s="31"/>
      <c r="M183" s="31"/>
      <c r="N183"/>
      <c r="P183"/>
      <c r="Q183"/>
      <c r="S183"/>
      <c r="T183"/>
    </row>
    <row r="184" spans="1:20" x14ac:dyDescent="0.35">
      <c r="A184" s="31" t="s">
        <v>513</v>
      </c>
      <c r="B184" s="32"/>
      <c r="E184" s="31"/>
      <c r="F184" s="31"/>
      <c r="G184" s="31" t="s">
        <v>550</v>
      </c>
      <c r="H184" s="31"/>
      <c r="I184" t="s">
        <v>2377</v>
      </c>
      <c r="J184" s="31"/>
      <c r="K184" s="31"/>
      <c r="L184" s="31"/>
      <c r="M184" s="31"/>
      <c r="N184"/>
      <c r="P184"/>
      <c r="Q184"/>
      <c r="S184"/>
      <c r="T184"/>
    </row>
    <row r="185" spans="1:20" x14ac:dyDescent="0.35">
      <c r="A185" s="31" t="s">
        <v>611</v>
      </c>
      <c r="B185" s="32"/>
      <c r="E185" s="31"/>
      <c r="F185" s="31"/>
      <c r="G185" s="31" t="s">
        <v>474</v>
      </c>
      <c r="H185" s="31"/>
      <c r="I185" t="s">
        <v>19</v>
      </c>
      <c r="J185" s="31"/>
      <c r="K185" s="31"/>
      <c r="L185" s="31"/>
      <c r="M185" s="31"/>
      <c r="N185"/>
      <c r="P185"/>
      <c r="Q185"/>
      <c r="S185"/>
      <c r="T185"/>
    </row>
    <row r="186" spans="1:20" x14ac:dyDescent="0.35">
      <c r="A186" s="31" t="s">
        <v>615</v>
      </c>
      <c r="B186" s="32"/>
      <c r="E186" s="31"/>
      <c r="F186" s="31"/>
      <c r="G186" s="31" t="s">
        <v>555</v>
      </c>
      <c r="H186" s="31"/>
      <c r="I186" t="s">
        <v>388</v>
      </c>
      <c r="J186" s="31"/>
      <c r="K186" s="31"/>
      <c r="L186" s="31"/>
      <c r="M186" s="31"/>
      <c r="N186"/>
      <c r="P186"/>
      <c r="Q186"/>
      <c r="S186"/>
      <c r="T186"/>
    </row>
    <row r="187" spans="1:20" x14ac:dyDescent="0.35">
      <c r="A187" s="31" t="s">
        <v>618</v>
      </c>
      <c r="B187" s="32"/>
      <c r="G187" s="31" t="s">
        <v>479</v>
      </c>
      <c r="H187" s="31"/>
      <c r="I187" t="s">
        <v>1933</v>
      </c>
      <c r="J187" s="31"/>
      <c r="K187" s="31"/>
      <c r="L187" s="31"/>
      <c r="M187" s="31"/>
      <c r="N187"/>
      <c r="P187"/>
      <c r="Q187"/>
      <c r="S187"/>
      <c r="T187"/>
    </row>
    <row r="188" spans="1:20" x14ac:dyDescent="0.35">
      <c r="A188" s="31" t="s">
        <v>527</v>
      </c>
      <c r="B188" s="32"/>
      <c r="G188" s="31" t="s">
        <v>561</v>
      </c>
      <c r="H188" s="31"/>
      <c r="I188" t="s">
        <v>1713</v>
      </c>
      <c r="J188" s="31"/>
      <c r="K188" s="31"/>
      <c r="L188" s="31"/>
      <c r="M188" s="31"/>
      <c r="N188"/>
      <c r="P188"/>
      <c r="Q188"/>
      <c r="S188"/>
      <c r="T188"/>
    </row>
    <row r="189" spans="1:20" x14ac:dyDescent="0.35">
      <c r="A189" s="31" t="s">
        <v>624</v>
      </c>
      <c r="B189" s="32"/>
      <c r="G189" s="31" t="s">
        <v>486</v>
      </c>
      <c r="H189" s="31"/>
      <c r="I189" t="s">
        <v>2085</v>
      </c>
      <c r="J189" s="31"/>
      <c r="K189" s="31"/>
      <c r="L189" s="31"/>
      <c r="M189" s="31"/>
      <c r="N189"/>
      <c r="P189"/>
      <c r="Q189"/>
      <c r="S189"/>
      <c r="T189"/>
    </row>
    <row r="190" spans="1:20" x14ac:dyDescent="0.35">
      <c r="A190" s="31" t="s">
        <v>532</v>
      </c>
      <c r="B190" s="32"/>
      <c r="G190" s="31" t="s">
        <v>568</v>
      </c>
      <c r="H190" s="31"/>
      <c r="I190" t="s">
        <v>1820</v>
      </c>
      <c r="J190" s="31"/>
      <c r="K190" s="31"/>
      <c r="L190" s="31"/>
      <c r="M190" s="31"/>
      <c r="N190"/>
      <c r="P190"/>
      <c r="Q190"/>
      <c r="S190"/>
      <c r="T190"/>
    </row>
    <row r="191" spans="1:20" x14ac:dyDescent="0.35">
      <c r="A191" s="31" t="s">
        <v>627</v>
      </c>
      <c r="B191" s="32"/>
      <c r="G191" s="31" t="s">
        <v>570</v>
      </c>
      <c r="H191" s="31"/>
      <c r="I191" t="s">
        <v>1898</v>
      </c>
      <c r="J191" s="31"/>
      <c r="K191" s="31"/>
      <c r="L191" s="31"/>
      <c r="M191" s="31"/>
      <c r="N191"/>
      <c r="P191"/>
      <c r="Q191"/>
      <c r="S191"/>
      <c r="T191"/>
    </row>
    <row r="192" spans="1:20" x14ac:dyDescent="0.35">
      <c r="A192" s="31" t="s">
        <v>633</v>
      </c>
      <c r="B192" s="32"/>
      <c r="G192" s="31" t="s">
        <v>572</v>
      </c>
      <c r="H192" s="31"/>
      <c r="I192" t="s">
        <v>2235</v>
      </c>
      <c r="J192" s="31"/>
      <c r="K192" s="31"/>
      <c r="L192" s="31"/>
      <c r="M192" s="31"/>
      <c r="N192"/>
      <c r="P192"/>
      <c r="Q192"/>
      <c r="S192"/>
      <c r="T192"/>
    </row>
    <row r="193" spans="1:20" x14ac:dyDescent="0.35">
      <c r="A193" s="31" t="s">
        <v>546</v>
      </c>
      <c r="B193" s="32"/>
      <c r="G193" s="31" t="s">
        <v>575</v>
      </c>
      <c r="H193" s="31"/>
      <c r="I193" t="s">
        <v>1735</v>
      </c>
      <c r="J193" s="31"/>
      <c r="K193" s="31"/>
      <c r="L193" s="31"/>
      <c r="M193" s="31"/>
      <c r="N193"/>
      <c r="P193"/>
      <c r="Q193"/>
      <c r="S193"/>
      <c r="T193"/>
    </row>
    <row r="194" spans="1:20" x14ac:dyDescent="0.35">
      <c r="A194" s="31" t="s">
        <v>635</v>
      </c>
      <c r="B194" s="32"/>
      <c r="G194" s="31" t="s">
        <v>497</v>
      </c>
      <c r="H194" s="31"/>
      <c r="I194" t="s">
        <v>399</v>
      </c>
      <c r="J194" s="31"/>
      <c r="K194" s="31"/>
      <c r="L194" s="31"/>
      <c r="M194" s="31"/>
      <c r="N194"/>
      <c r="P194"/>
      <c r="Q194"/>
      <c r="S194"/>
      <c r="T194"/>
    </row>
    <row r="195" spans="1:20" x14ac:dyDescent="0.35">
      <c r="A195" s="31" t="s">
        <v>637</v>
      </c>
      <c r="B195" s="32"/>
      <c r="G195" s="31" t="s">
        <v>499</v>
      </c>
      <c r="H195" s="31"/>
      <c r="I195" t="s">
        <v>1711</v>
      </c>
      <c r="J195" s="31"/>
      <c r="K195" s="31"/>
      <c r="L195" s="31"/>
      <c r="M195" s="31"/>
      <c r="N195"/>
      <c r="P195"/>
      <c r="Q195"/>
      <c r="S195"/>
      <c r="T195"/>
    </row>
    <row r="196" spans="1:20" x14ac:dyDescent="0.35">
      <c r="A196" s="31" t="s">
        <v>640</v>
      </c>
      <c r="B196" s="32"/>
      <c r="G196" s="31" t="s">
        <v>501</v>
      </c>
      <c r="H196" s="31"/>
      <c r="I196" t="s">
        <v>1757</v>
      </c>
      <c r="J196" s="31"/>
      <c r="K196" s="31"/>
      <c r="L196" s="31"/>
      <c r="M196" s="31"/>
      <c r="N196"/>
      <c r="P196"/>
      <c r="Q196"/>
      <c r="S196"/>
      <c r="T196"/>
    </row>
    <row r="197" spans="1:20" x14ac:dyDescent="0.35">
      <c r="A197" s="31" t="s">
        <v>558</v>
      </c>
      <c r="B197" s="32"/>
      <c r="G197" s="31" t="s">
        <v>503</v>
      </c>
      <c r="H197" s="31"/>
      <c r="I197" t="s">
        <v>2186</v>
      </c>
      <c r="J197" s="31"/>
      <c r="K197" s="31"/>
      <c r="L197" s="31"/>
      <c r="M197" s="31"/>
      <c r="N197"/>
      <c r="P197"/>
      <c r="Q197"/>
      <c r="S197"/>
      <c r="T197"/>
    </row>
    <row r="198" spans="1:20" x14ac:dyDescent="0.35">
      <c r="A198" s="31" t="s">
        <v>647</v>
      </c>
      <c r="B198" s="32"/>
      <c r="G198" s="31" t="s">
        <v>595</v>
      </c>
      <c r="H198" s="31"/>
      <c r="I198" t="s">
        <v>410</v>
      </c>
      <c r="J198" s="31"/>
      <c r="K198" s="31"/>
      <c r="L198" s="31"/>
      <c r="M198" s="31"/>
      <c r="N198"/>
      <c r="P198"/>
      <c r="Q198"/>
      <c r="S198"/>
      <c r="T198"/>
    </row>
    <row r="199" spans="1:20" x14ac:dyDescent="0.35">
      <c r="A199" s="31" t="s">
        <v>567</v>
      </c>
      <c r="B199" s="32"/>
      <c r="G199" s="31" t="s">
        <v>505</v>
      </c>
      <c r="H199" s="31"/>
      <c r="I199" t="s">
        <v>2316</v>
      </c>
      <c r="J199" s="31"/>
      <c r="K199" s="31"/>
      <c r="L199" s="31"/>
      <c r="M199" s="31"/>
      <c r="N199"/>
      <c r="P199"/>
      <c r="Q199"/>
      <c r="S199"/>
      <c r="T199"/>
    </row>
    <row r="200" spans="1:20" x14ac:dyDescent="0.35">
      <c r="A200" s="31" t="s">
        <v>652</v>
      </c>
      <c r="B200" s="32"/>
      <c r="G200" s="31" t="s">
        <v>2258</v>
      </c>
      <c r="H200" s="31"/>
      <c r="I200" t="s">
        <v>1725</v>
      </c>
      <c r="J200" s="31"/>
      <c r="K200" s="31"/>
      <c r="L200" s="31"/>
      <c r="M200" s="31"/>
      <c r="N200"/>
      <c r="P200"/>
      <c r="Q200"/>
      <c r="S200"/>
      <c r="T200"/>
    </row>
    <row r="201" spans="1:20" x14ac:dyDescent="0.35">
      <c r="A201" s="31" t="s">
        <v>655</v>
      </c>
      <c r="B201" s="32"/>
      <c r="G201" s="31" t="s">
        <v>517</v>
      </c>
      <c r="H201" s="31"/>
      <c r="I201" t="s">
        <v>2150</v>
      </c>
      <c r="J201" s="31"/>
      <c r="K201" s="31"/>
      <c r="L201" s="31"/>
      <c r="M201" s="31"/>
      <c r="N201"/>
      <c r="P201"/>
      <c r="Q201"/>
      <c r="S201"/>
      <c r="T201"/>
    </row>
    <row r="202" spans="1:20" x14ac:dyDescent="0.35">
      <c r="A202" s="31" t="s">
        <v>574</v>
      </c>
      <c r="B202" s="32"/>
      <c r="G202" s="31" t="s">
        <v>613</v>
      </c>
      <c r="H202" s="31"/>
      <c r="I202" t="s">
        <v>415</v>
      </c>
      <c r="J202" s="31"/>
      <c r="K202" s="31"/>
      <c r="L202" s="31"/>
      <c r="M202" s="31"/>
      <c r="N202"/>
      <c r="P202"/>
      <c r="Q202"/>
      <c r="S202"/>
      <c r="T202"/>
    </row>
    <row r="203" spans="1:20" x14ac:dyDescent="0.35">
      <c r="A203" s="31" t="s">
        <v>583</v>
      </c>
      <c r="B203" s="32"/>
      <c r="G203" s="31" t="s">
        <v>519</v>
      </c>
      <c r="H203" s="31"/>
      <c r="I203" t="s">
        <v>1827</v>
      </c>
      <c r="J203" s="31"/>
      <c r="K203" s="31"/>
      <c r="L203" s="31"/>
      <c r="M203" s="31"/>
      <c r="N203"/>
      <c r="P203"/>
      <c r="Q203"/>
      <c r="S203"/>
      <c r="T203"/>
    </row>
    <row r="204" spans="1:20" x14ac:dyDescent="0.35">
      <c r="A204" s="31" t="s">
        <v>659</v>
      </c>
      <c r="B204" s="32"/>
      <c r="G204" s="31" t="s">
        <v>522</v>
      </c>
      <c r="H204" s="31"/>
      <c r="I204" t="s">
        <v>34</v>
      </c>
      <c r="J204" s="31"/>
      <c r="K204" s="31"/>
      <c r="L204" s="31"/>
      <c r="M204" s="31"/>
      <c r="N204"/>
      <c r="P204"/>
      <c r="Q204"/>
      <c r="S204"/>
      <c r="T204"/>
    </row>
    <row r="205" spans="1:20" x14ac:dyDescent="0.35">
      <c r="A205" s="31" t="s">
        <v>662</v>
      </c>
      <c r="B205" s="32"/>
      <c r="G205" s="31" t="s">
        <v>621</v>
      </c>
      <c r="H205" s="31"/>
      <c r="I205" t="s">
        <v>2269</v>
      </c>
      <c r="J205" s="31"/>
      <c r="K205" s="31"/>
      <c r="L205" s="31"/>
      <c r="M205" s="31"/>
      <c r="N205"/>
      <c r="P205"/>
      <c r="Q205"/>
      <c r="S205"/>
      <c r="T205"/>
    </row>
    <row r="206" spans="1:20" x14ac:dyDescent="0.35">
      <c r="A206" s="31" t="s">
        <v>671</v>
      </c>
      <c r="B206" s="32"/>
      <c r="G206" s="31" t="s">
        <v>529</v>
      </c>
      <c r="H206" s="31"/>
      <c r="I206" t="s">
        <v>2035</v>
      </c>
      <c r="J206" s="31"/>
      <c r="K206" s="31"/>
      <c r="L206" s="31"/>
      <c r="M206" s="31"/>
      <c r="N206"/>
      <c r="P206"/>
      <c r="Q206"/>
      <c r="S206"/>
      <c r="T206"/>
    </row>
    <row r="207" spans="1:20" x14ac:dyDescent="0.35">
      <c r="A207" s="31" t="s">
        <v>676</v>
      </c>
      <c r="B207" s="32"/>
      <c r="G207" s="31" t="s">
        <v>2191</v>
      </c>
      <c r="H207" s="31"/>
      <c r="I207" t="s">
        <v>47</v>
      </c>
      <c r="J207" s="31"/>
      <c r="K207" s="31"/>
      <c r="L207" s="31"/>
      <c r="M207" s="31"/>
      <c r="N207"/>
      <c r="P207"/>
      <c r="Q207"/>
      <c r="S207"/>
      <c r="T207"/>
    </row>
    <row r="208" spans="1:20" x14ac:dyDescent="0.35">
      <c r="A208" s="31" t="s">
        <v>680</v>
      </c>
      <c r="B208" s="32"/>
      <c r="G208" s="31" t="s">
        <v>534</v>
      </c>
      <c r="H208" s="31"/>
      <c r="I208" t="s">
        <v>2330</v>
      </c>
      <c r="J208" s="31"/>
      <c r="K208" s="31"/>
      <c r="L208" s="31"/>
      <c r="M208" s="31"/>
      <c r="N208"/>
      <c r="P208"/>
      <c r="Q208"/>
      <c r="S208"/>
      <c r="T208"/>
    </row>
    <row r="209" spans="1:20" x14ac:dyDescent="0.35">
      <c r="A209" s="31" t="s">
        <v>683</v>
      </c>
      <c r="B209" s="32"/>
      <c r="G209" s="31" t="s">
        <v>536</v>
      </c>
      <c r="H209" s="31"/>
      <c r="I209" t="s">
        <v>1971</v>
      </c>
      <c r="J209" s="31"/>
      <c r="K209" s="31"/>
      <c r="L209" s="31"/>
      <c r="M209" s="31"/>
      <c r="N209"/>
      <c r="P209"/>
      <c r="Q209"/>
      <c r="S209"/>
      <c r="T209"/>
    </row>
    <row r="210" spans="1:20" x14ac:dyDescent="0.35">
      <c r="A210" s="31" t="s">
        <v>687</v>
      </c>
      <c r="B210" s="32"/>
      <c r="G210" s="31" t="s">
        <v>629</v>
      </c>
      <c r="H210" s="31"/>
      <c r="I210" t="s">
        <v>2004</v>
      </c>
      <c r="J210" s="31"/>
      <c r="K210" s="31"/>
      <c r="L210" s="31"/>
      <c r="M210" s="31"/>
      <c r="N210"/>
      <c r="P210"/>
      <c r="Q210"/>
      <c r="S210"/>
      <c r="T210"/>
    </row>
    <row r="211" spans="1:20" x14ac:dyDescent="0.35">
      <c r="A211" s="31" t="s">
        <v>603</v>
      </c>
      <c r="B211" s="32"/>
      <c r="G211" s="31" t="s">
        <v>538</v>
      </c>
      <c r="H211" s="31"/>
      <c r="I211" t="s">
        <v>427</v>
      </c>
      <c r="J211" s="31"/>
      <c r="K211" s="31"/>
      <c r="L211" s="31"/>
      <c r="M211" s="31"/>
      <c r="N211"/>
      <c r="P211"/>
      <c r="Q211"/>
      <c r="S211"/>
      <c r="T211"/>
    </row>
    <row r="212" spans="1:20" x14ac:dyDescent="0.35">
      <c r="A212" s="31" t="s">
        <v>605</v>
      </c>
      <c r="B212" s="32"/>
      <c r="G212" s="31" t="s">
        <v>540</v>
      </c>
      <c r="H212" s="31"/>
      <c r="I212" t="s">
        <v>433</v>
      </c>
      <c r="J212" s="31"/>
      <c r="K212" s="31"/>
      <c r="L212" s="31"/>
      <c r="M212" s="31"/>
      <c r="N212"/>
      <c r="P212"/>
      <c r="Q212"/>
      <c r="S212"/>
      <c r="T212"/>
    </row>
    <row r="213" spans="1:20" x14ac:dyDescent="0.35">
      <c r="A213" s="31" t="s">
        <v>692</v>
      </c>
      <c r="B213" s="32"/>
      <c r="G213" s="31" t="s">
        <v>631</v>
      </c>
      <c r="H213" s="31"/>
      <c r="I213" t="s">
        <v>1636</v>
      </c>
      <c r="J213" s="31"/>
      <c r="K213" s="31"/>
      <c r="L213" s="31"/>
      <c r="M213" s="31"/>
      <c r="N213"/>
      <c r="P213"/>
      <c r="Q213"/>
      <c r="S213"/>
      <c r="T213"/>
    </row>
    <row r="214" spans="1:20" x14ac:dyDescent="0.35">
      <c r="A214" s="31" t="s">
        <v>694</v>
      </c>
      <c r="B214" s="32"/>
      <c r="G214" s="31" t="s">
        <v>542</v>
      </c>
      <c r="H214" s="31"/>
      <c r="I214" t="s">
        <v>2162</v>
      </c>
      <c r="J214" s="31"/>
      <c r="K214" s="31"/>
      <c r="L214" s="31"/>
      <c r="M214" s="31"/>
      <c r="N214"/>
      <c r="P214"/>
      <c r="Q214"/>
      <c r="S214"/>
      <c r="T214"/>
    </row>
    <row r="215" spans="1:20" x14ac:dyDescent="0.35">
      <c r="A215" s="31" t="s">
        <v>2015</v>
      </c>
      <c r="B215" s="32"/>
      <c r="G215" s="31" t="s">
        <v>544</v>
      </c>
      <c r="H215" s="31"/>
      <c r="I215" t="s">
        <v>1739</v>
      </c>
      <c r="J215" s="31"/>
      <c r="K215" s="31"/>
      <c r="L215" s="31"/>
      <c r="M215" s="31"/>
      <c r="N215"/>
      <c r="P215"/>
      <c r="Q215"/>
      <c r="S215"/>
      <c r="T215"/>
    </row>
    <row r="216" spans="1:20" x14ac:dyDescent="0.35">
      <c r="A216" s="31" t="s">
        <v>1870</v>
      </c>
      <c r="B216" s="32"/>
      <c r="G216" s="31" t="s">
        <v>549</v>
      </c>
      <c r="H216" s="31"/>
      <c r="I216" t="s">
        <v>2459</v>
      </c>
      <c r="J216" s="31"/>
      <c r="K216" s="31"/>
      <c r="L216" s="31"/>
      <c r="M216" s="31"/>
      <c r="N216"/>
      <c r="P216"/>
      <c r="Q216"/>
      <c r="S216"/>
      <c r="T216"/>
    </row>
    <row r="217" spans="1:20" x14ac:dyDescent="0.35">
      <c r="A217" s="31" t="s">
        <v>1899</v>
      </c>
      <c r="B217" s="32"/>
      <c r="G217" s="31" t="s">
        <v>551</v>
      </c>
      <c r="H217" s="31"/>
      <c r="I217" t="s">
        <v>2380</v>
      </c>
      <c r="J217" s="31"/>
      <c r="K217" s="31"/>
      <c r="L217" s="31"/>
      <c r="M217" s="31"/>
      <c r="N217"/>
      <c r="P217"/>
      <c r="Q217"/>
      <c r="S217"/>
      <c r="T217"/>
    </row>
    <row r="218" spans="1:20" x14ac:dyDescent="0.35">
      <c r="A218" s="31" t="s">
        <v>701</v>
      </c>
      <c r="B218" s="32"/>
      <c r="G218" s="31" t="s">
        <v>554</v>
      </c>
      <c r="H218" s="31"/>
      <c r="I218" t="s">
        <v>2204</v>
      </c>
      <c r="J218" s="31"/>
      <c r="K218" s="31"/>
      <c r="L218" s="31"/>
      <c r="M218" s="31"/>
      <c r="N218"/>
      <c r="P218"/>
      <c r="Q218"/>
      <c r="S218"/>
      <c r="T218"/>
    </row>
    <row r="219" spans="1:20" x14ac:dyDescent="0.35">
      <c r="A219" s="31" t="s">
        <v>610</v>
      </c>
      <c r="B219" s="32"/>
      <c r="G219" s="31" t="s">
        <v>2458</v>
      </c>
      <c r="H219" s="31"/>
      <c r="I219" t="s">
        <v>442</v>
      </c>
      <c r="J219" s="31"/>
      <c r="K219" s="31"/>
      <c r="L219" s="31"/>
      <c r="M219" s="31"/>
      <c r="N219"/>
      <c r="P219"/>
      <c r="Q219"/>
      <c r="S219"/>
      <c r="T219"/>
    </row>
    <row r="220" spans="1:20" x14ac:dyDescent="0.35">
      <c r="A220" s="31" t="s">
        <v>705</v>
      </c>
      <c r="B220" s="32"/>
      <c r="G220" s="31" t="s">
        <v>556</v>
      </c>
      <c r="H220" s="31"/>
      <c r="I220" t="s">
        <v>2040</v>
      </c>
      <c r="J220" s="31"/>
      <c r="K220" s="31"/>
      <c r="L220" s="31"/>
      <c r="M220" s="31"/>
      <c r="N220"/>
      <c r="P220"/>
      <c r="Q220"/>
      <c r="S220"/>
      <c r="T220"/>
    </row>
    <row r="221" spans="1:20" x14ac:dyDescent="0.35">
      <c r="A221" s="31" t="s">
        <v>708</v>
      </c>
      <c r="B221" s="32"/>
      <c r="G221" s="31" t="s">
        <v>644</v>
      </c>
      <c r="H221" s="31"/>
      <c r="I221" t="s">
        <v>447</v>
      </c>
      <c r="J221" s="31"/>
      <c r="K221" s="31"/>
      <c r="L221" s="31"/>
      <c r="M221" s="31"/>
      <c r="N221"/>
      <c r="P221"/>
      <c r="Q221"/>
      <c r="S221"/>
      <c r="T221"/>
    </row>
    <row r="222" spans="1:20" x14ac:dyDescent="0.35">
      <c r="A222" s="31" t="s">
        <v>626</v>
      </c>
      <c r="B222" s="32"/>
      <c r="G222" s="31" t="s">
        <v>560</v>
      </c>
      <c r="H222" s="31"/>
      <c r="I222" t="s">
        <v>2067</v>
      </c>
      <c r="J222" s="31"/>
      <c r="K222" s="31"/>
      <c r="L222" s="31"/>
      <c r="M222" s="31"/>
      <c r="N222"/>
      <c r="P222"/>
      <c r="Q222"/>
      <c r="S222"/>
      <c r="T222"/>
    </row>
    <row r="223" spans="1:20" x14ac:dyDescent="0.35">
      <c r="A223" s="31" t="s">
        <v>718</v>
      </c>
      <c r="B223" s="32"/>
      <c r="G223" s="31" t="s">
        <v>563</v>
      </c>
      <c r="H223" s="31"/>
      <c r="I223" t="s">
        <v>2250</v>
      </c>
      <c r="J223" s="31"/>
      <c r="K223" s="31"/>
      <c r="L223" s="31"/>
      <c r="M223" s="31"/>
      <c r="N223"/>
      <c r="P223"/>
      <c r="Q223"/>
      <c r="S223"/>
      <c r="T223"/>
    </row>
    <row r="224" spans="1:20" x14ac:dyDescent="0.35">
      <c r="A224" s="31" t="s">
        <v>720</v>
      </c>
      <c r="B224" s="32"/>
      <c r="G224" s="31" t="s">
        <v>1771</v>
      </c>
      <c r="H224" s="31"/>
      <c r="I224" t="s">
        <v>1932</v>
      </c>
      <c r="J224" s="31"/>
      <c r="K224" s="31"/>
      <c r="L224" s="31"/>
      <c r="M224" s="31"/>
      <c r="N224"/>
      <c r="P224"/>
      <c r="Q224"/>
      <c r="S224"/>
      <c r="T224"/>
    </row>
    <row r="225" spans="1:20" x14ac:dyDescent="0.35">
      <c r="A225" s="31" t="s">
        <v>722</v>
      </c>
      <c r="B225" s="32"/>
      <c r="G225" s="31" t="s">
        <v>569</v>
      </c>
      <c r="H225" s="31"/>
      <c r="I225" t="s">
        <v>1929</v>
      </c>
      <c r="J225" s="31"/>
      <c r="K225" s="31"/>
      <c r="L225" s="31"/>
      <c r="M225" s="31"/>
      <c r="N225"/>
      <c r="P225"/>
      <c r="Q225"/>
      <c r="S225"/>
      <c r="T225"/>
    </row>
    <row r="226" spans="1:20" x14ac:dyDescent="0.35">
      <c r="A226" s="31" t="s">
        <v>723</v>
      </c>
      <c r="B226" s="32"/>
      <c r="G226" s="31" t="s">
        <v>138</v>
      </c>
      <c r="H226" s="31"/>
      <c r="I226" t="s">
        <v>2362</v>
      </c>
      <c r="J226" s="31"/>
      <c r="K226" s="31"/>
      <c r="L226" s="31"/>
      <c r="M226" s="31"/>
      <c r="N226"/>
      <c r="P226"/>
      <c r="Q226"/>
      <c r="S226"/>
      <c r="T226"/>
    </row>
    <row r="227" spans="1:20" x14ac:dyDescent="0.35">
      <c r="A227" s="31" t="s">
        <v>726</v>
      </c>
      <c r="B227" s="32"/>
      <c r="G227" s="31" t="s">
        <v>649</v>
      </c>
      <c r="H227" s="31"/>
      <c r="I227" t="s">
        <v>454</v>
      </c>
      <c r="J227" s="31"/>
      <c r="K227" s="31"/>
      <c r="L227" s="31"/>
      <c r="M227" s="31"/>
      <c r="N227"/>
      <c r="P227"/>
      <c r="Q227"/>
      <c r="S227"/>
      <c r="T227"/>
    </row>
    <row r="228" spans="1:20" x14ac:dyDescent="0.35">
      <c r="A228" s="31" t="s">
        <v>728</v>
      </c>
      <c r="B228" s="32"/>
      <c r="G228" s="31" t="s">
        <v>2231</v>
      </c>
      <c r="H228" s="31"/>
      <c r="I228" t="s">
        <v>2398</v>
      </c>
      <c r="J228" s="31"/>
      <c r="K228" s="31"/>
      <c r="L228" s="31"/>
      <c r="M228" s="31"/>
      <c r="N228"/>
      <c r="P228"/>
      <c r="Q228"/>
      <c r="S228"/>
      <c r="T228"/>
    </row>
    <row r="229" spans="1:20" x14ac:dyDescent="0.35">
      <c r="A229" s="31" t="s">
        <v>733</v>
      </c>
      <c r="B229" s="32"/>
      <c r="G229" s="31" t="s">
        <v>576</v>
      </c>
      <c r="H229" s="31"/>
      <c r="I229" t="s">
        <v>1716</v>
      </c>
      <c r="J229" s="31"/>
      <c r="K229" s="31"/>
      <c r="L229" s="31"/>
      <c r="M229" s="31"/>
      <c r="N229"/>
      <c r="P229"/>
      <c r="Q229"/>
      <c r="S229"/>
      <c r="T229"/>
    </row>
    <row r="230" spans="1:20" x14ac:dyDescent="0.35">
      <c r="A230" s="31" t="s">
        <v>734</v>
      </c>
      <c r="B230" s="32"/>
      <c r="G230" s="31" t="s">
        <v>579</v>
      </c>
      <c r="H230" s="31"/>
      <c r="I230" t="s">
        <v>1857</v>
      </c>
      <c r="J230" s="31"/>
      <c r="K230" s="31"/>
      <c r="L230" s="31"/>
      <c r="M230" s="31"/>
      <c r="N230"/>
      <c r="P230"/>
      <c r="Q230"/>
      <c r="S230"/>
      <c r="T230"/>
    </row>
    <row r="231" spans="1:20" x14ac:dyDescent="0.35">
      <c r="A231" s="31" t="s">
        <v>742</v>
      </c>
      <c r="B231" s="32"/>
      <c r="G231" s="31" t="s">
        <v>581</v>
      </c>
      <c r="H231" s="31"/>
      <c r="I231" t="s">
        <v>1706</v>
      </c>
      <c r="J231" s="31"/>
      <c r="K231" s="31"/>
      <c r="L231" s="31"/>
      <c r="M231" s="31"/>
      <c r="N231"/>
      <c r="P231"/>
      <c r="Q231"/>
      <c r="S231"/>
      <c r="T231"/>
    </row>
    <row r="232" spans="1:20" x14ac:dyDescent="0.35">
      <c r="A232" s="31" t="s">
        <v>744</v>
      </c>
      <c r="B232" s="32"/>
      <c r="G232" s="31" t="s">
        <v>585</v>
      </c>
      <c r="H232" s="31"/>
      <c r="I232" t="s">
        <v>2013</v>
      </c>
      <c r="J232" s="31"/>
      <c r="K232" s="31"/>
      <c r="L232" s="31"/>
      <c r="M232" s="31"/>
      <c r="N232"/>
      <c r="P232"/>
      <c r="Q232"/>
      <c r="S232"/>
      <c r="T232"/>
    </row>
    <row r="233" spans="1:20" x14ac:dyDescent="0.35">
      <c r="A233" s="31" t="s">
        <v>747</v>
      </c>
      <c r="B233" s="32"/>
      <c r="G233" s="31" t="s">
        <v>587</v>
      </c>
      <c r="H233" s="31"/>
      <c r="I233" t="s">
        <v>1810</v>
      </c>
      <c r="J233" s="31"/>
      <c r="K233" s="31"/>
      <c r="L233" s="31"/>
      <c r="M233" s="31"/>
      <c r="N233"/>
      <c r="P233"/>
      <c r="Q233"/>
      <c r="S233"/>
      <c r="T233"/>
    </row>
    <row r="234" spans="1:20" x14ac:dyDescent="0.35">
      <c r="A234" s="31" t="s">
        <v>750</v>
      </c>
      <c r="B234" s="32"/>
      <c r="G234" s="31" t="s">
        <v>660</v>
      </c>
      <c r="H234" s="31"/>
      <c r="I234" t="s">
        <v>1619</v>
      </c>
      <c r="J234" s="31"/>
      <c r="K234" s="31"/>
      <c r="L234" s="31"/>
      <c r="M234" s="31"/>
      <c r="N234"/>
      <c r="P234"/>
      <c r="Q234"/>
      <c r="S234"/>
      <c r="T234"/>
    </row>
    <row r="235" spans="1:20" x14ac:dyDescent="0.35">
      <c r="A235" s="31" t="s">
        <v>754</v>
      </c>
      <c r="B235" s="32"/>
      <c r="G235" s="31" t="s">
        <v>665</v>
      </c>
      <c r="H235" s="31"/>
      <c r="I235" t="s">
        <v>1659</v>
      </c>
      <c r="J235" s="31"/>
      <c r="K235" s="31"/>
      <c r="L235" s="31"/>
      <c r="M235" s="31"/>
      <c r="N235"/>
      <c r="P235"/>
      <c r="Q235"/>
      <c r="S235"/>
      <c r="T235"/>
    </row>
    <row r="236" spans="1:20" x14ac:dyDescent="0.35">
      <c r="A236" s="31" t="s">
        <v>756</v>
      </c>
      <c r="B236" s="32"/>
      <c r="G236" s="31" t="s">
        <v>667</v>
      </c>
      <c r="H236" s="31"/>
      <c r="I236" t="s">
        <v>30</v>
      </c>
      <c r="J236" s="31"/>
      <c r="K236" s="31"/>
      <c r="L236" s="31"/>
      <c r="M236" s="31"/>
      <c r="N236"/>
      <c r="P236"/>
      <c r="Q236"/>
      <c r="S236"/>
      <c r="T236"/>
    </row>
    <row r="237" spans="1:20" x14ac:dyDescent="0.35">
      <c r="A237" s="31" t="s">
        <v>761</v>
      </c>
      <c r="B237" s="32"/>
      <c r="G237" s="31" t="s">
        <v>592</v>
      </c>
      <c r="H237" s="31"/>
      <c r="I237" t="s">
        <v>1728</v>
      </c>
      <c r="J237" s="31"/>
      <c r="K237" s="31"/>
      <c r="L237" s="31"/>
      <c r="M237" s="31"/>
      <c r="N237"/>
      <c r="P237"/>
      <c r="Q237"/>
      <c r="S237"/>
      <c r="T237"/>
    </row>
    <row r="238" spans="1:20" x14ac:dyDescent="0.35">
      <c r="A238" s="31" t="s">
        <v>763</v>
      </c>
      <c r="B238" s="32"/>
      <c r="G238" s="31" t="s">
        <v>669</v>
      </c>
      <c r="H238" s="31"/>
      <c r="I238" t="s">
        <v>1665</v>
      </c>
      <c r="J238" s="31"/>
      <c r="K238" s="31"/>
      <c r="L238" s="31"/>
      <c r="M238" s="31"/>
      <c r="N238"/>
      <c r="P238"/>
      <c r="Q238"/>
      <c r="S238"/>
      <c r="T238"/>
    </row>
    <row r="239" spans="1:20" x14ac:dyDescent="0.35">
      <c r="A239" s="31" t="s">
        <v>768</v>
      </c>
      <c r="B239" s="32"/>
      <c r="G239" s="31" t="s">
        <v>673</v>
      </c>
      <c r="H239" s="31"/>
      <c r="I239" t="s">
        <v>1620</v>
      </c>
      <c r="J239" s="31"/>
      <c r="K239" s="31"/>
      <c r="L239" s="31"/>
      <c r="M239" s="31"/>
      <c r="N239"/>
      <c r="P239"/>
      <c r="Q239"/>
      <c r="S239"/>
      <c r="T239"/>
    </row>
    <row r="240" spans="1:20" x14ac:dyDescent="0.35">
      <c r="A240" s="31" t="s">
        <v>771</v>
      </c>
      <c r="B240" s="32"/>
      <c r="G240" s="31" t="s">
        <v>594</v>
      </c>
      <c r="H240" s="31"/>
      <c r="I240" t="s">
        <v>1621</v>
      </c>
      <c r="J240" s="31"/>
      <c r="K240" s="31"/>
      <c r="L240" s="31"/>
      <c r="M240" s="31"/>
      <c r="N240"/>
      <c r="P240"/>
      <c r="Q240"/>
      <c r="S240"/>
      <c r="T240"/>
    </row>
    <row r="241" spans="1:20" x14ac:dyDescent="0.35">
      <c r="A241" s="31" t="s">
        <v>773</v>
      </c>
      <c r="B241" s="32"/>
      <c r="G241" s="31" t="s">
        <v>596</v>
      </c>
      <c r="H241" s="31"/>
      <c r="I241" t="s">
        <v>1622</v>
      </c>
      <c r="J241" s="31"/>
      <c r="K241" s="31"/>
      <c r="L241" s="31"/>
      <c r="M241" s="31"/>
      <c r="N241"/>
      <c r="P241"/>
      <c r="Q241"/>
      <c r="S241"/>
      <c r="T241"/>
    </row>
    <row r="242" spans="1:20" x14ac:dyDescent="0.35">
      <c r="A242" s="31" t="s">
        <v>775</v>
      </c>
      <c r="B242" s="32"/>
      <c r="G242" s="31" t="s">
        <v>598</v>
      </c>
      <c r="H242" s="31"/>
      <c r="I242" t="s">
        <v>1623</v>
      </c>
      <c r="J242" s="31"/>
      <c r="K242" s="31"/>
      <c r="L242" s="31"/>
      <c r="M242" s="31"/>
      <c r="N242"/>
      <c r="P242"/>
      <c r="Q242"/>
      <c r="S242"/>
      <c r="T242"/>
    </row>
    <row r="243" spans="1:20" x14ac:dyDescent="0.35">
      <c r="A243" s="31" t="s">
        <v>777</v>
      </c>
      <c r="B243" s="32"/>
      <c r="G243" s="31" t="s">
        <v>62</v>
      </c>
      <c r="H243" s="31"/>
      <c r="I243" t="s">
        <v>1624</v>
      </c>
      <c r="J243" s="31"/>
      <c r="K243" s="31"/>
      <c r="L243" s="31"/>
      <c r="M243" s="31"/>
      <c r="N243"/>
      <c r="P243"/>
      <c r="Q243"/>
      <c r="S243"/>
      <c r="T243"/>
    </row>
    <row r="244" spans="1:20" x14ac:dyDescent="0.35">
      <c r="A244" s="31" t="s">
        <v>785</v>
      </c>
      <c r="B244" s="32"/>
      <c r="G244" s="31" t="s">
        <v>675</v>
      </c>
      <c r="H244" s="31"/>
      <c r="I244" t="s">
        <v>2242</v>
      </c>
      <c r="J244" s="31"/>
      <c r="K244" s="31"/>
      <c r="L244" s="31"/>
      <c r="M244" s="31"/>
      <c r="N244"/>
      <c r="P244"/>
      <c r="Q244"/>
      <c r="S244"/>
      <c r="T244"/>
    </row>
    <row r="245" spans="1:20" x14ac:dyDescent="0.35">
      <c r="A245" s="31" t="s">
        <v>639</v>
      </c>
      <c r="B245" s="32"/>
      <c r="G245" s="31" t="s">
        <v>146</v>
      </c>
      <c r="H245" s="31"/>
      <c r="I245" t="s">
        <v>2129</v>
      </c>
      <c r="J245" s="31"/>
      <c r="K245" s="31"/>
      <c r="L245" s="31"/>
      <c r="M245" s="31"/>
      <c r="N245"/>
      <c r="P245"/>
      <c r="Q245"/>
      <c r="S245"/>
      <c r="T245"/>
    </row>
    <row r="246" spans="1:20" x14ac:dyDescent="0.35">
      <c r="A246" s="31" t="s">
        <v>641</v>
      </c>
      <c r="B246" s="32"/>
      <c r="G246" s="31" t="s">
        <v>678</v>
      </c>
      <c r="H246" s="31"/>
      <c r="I246" t="s">
        <v>2083</v>
      </c>
      <c r="J246" s="31"/>
      <c r="K246" s="31"/>
      <c r="L246" s="31"/>
      <c r="M246" s="31"/>
      <c r="N246"/>
      <c r="P246"/>
      <c r="Q246"/>
      <c r="S246"/>
      <c r="T246"/>
    </row>
    <row r="247" spans="1:20" x14ac:dyDescent="0.35">
      <c r="A247" s="31" t="s">
        <v>790</v>
      </c>
      <c r="B247" s="32"/>
      <c r="G247" s="31" t="s">
        <v>2190</v>
      </c>
      <c r="H247" s="31"/>
      <c r="I247" t="s">
        <v>1741</v>
      </c>
      <c r="J247" s="31"/>
      <c r="K247" s="31"/>
      <c r="L247" s="31"/>
      <c r="M247" s="31"/>
      <c r="N247"/>
      <c r="P247"/>
      <c r="Q247"/>
      <c r="S247"/>
      <c r="T247"/>
    </row>
    <row r="248" spans="1:20" x14ac:dyDescent="0.35">
      <c r="A248" s="31" t="s">
        <v>646</v>
      </c>
      <c r="B248" s="32"/>
      <c r="G248" s="31" t="s">
        <v>685</v>
      </c>
      <c r="H248" s="31"/>
      <c r="I248" t="s">
        <v>462</v>
      </c>
      <c r="J248" s="31"/>
      <c r="K248" s="31"/>
      <c r="L248" s="31"/>
      <c r="M248" s="31"/>
      <c r="N248"/>
      <c r="P248"/>
      <c r="Q248"/>
      <c r="S248"/>
      <c r="T248"/>
    </row>
    <row r="249" spans="1:20" x14ac:dyDescent="0.35">
      <c r="A249" s="31" t="s">
        <v>799</v>
      </c>
      <c r="B249" s="32"/>
      <c r="G249" s="31" t="s">
        <v>690</v>
      </c>
      <c r="H249" s="31"/>
      <c r="I249" t="s">
        <v>465</v>
      </c>
      <c r="J249" s="31"/>
      <c r="K249" s="31"/>
      <c r="L249" s="31"/>
      <c r="M249" s="31"/>
      <c r="N249"/>
      <c r="P249"/>
      <c r="Q249"/>
      <c r="S249"/>
      <c r="T249"/>
    </row>
    <row r="250" spans="1:20" x14ac:dyDescent="0.35">
      <c r="A250" s="31" t="s">
        <v>801</v>
      </c>
      <c r="B250" s="32"/>
      <c r="G250" s="31" t="s">
        <v>607</v>
      </c>
      <c r="H250" s="31"/>
      <c r="I250" t="s">
        <v>1770</v>
      </c>
      <c r="J250" s="31"/>
      <c r="K250" s="31"/>
      <c r="L250" s="31"/>
      <c r="M250" s="31"/>
      <c r="N250"/>
      <c r="P250"/>
      <c r="Q250"/>
      <c r="S250"/>
      <c r="T250"/>
    </row>
    <row r="251" spans="1:20" x14ac:dyDescent="0.35">
      <c r="A251" s="31" t="s">
        <v>802</v>
      </c>
      <c r="B251" s="32"/>
      <c r="G251" s="31" t="s">
        <v>696</v>
      </c>
      <c r="H251" s="31"/>
      <c r="I251" t="s">
        <v>1867</v>
      </c>
      <c r="J251" s="31"/>
      <c r="K251" s="31"/>
      <c r="L251" s="31"/>
      <c r="M251" s="31"/>
      <c r="N251"/>
      <c r="P251"/>
      <c r="Q251"/>
      <c r="S251"/>
      <c r="T251"/>
    </row>
    <row r="252" spans="1:20" x14ac:dyDescent="0.35">
      <c r="A252" s="31" t="s">
        <v>804</v>
      </c>
      <c r="B252" s="32"/>
      <c r="G252" s="31" t="s">
        <v>1893</v>
      </c>
      <c r="H252" s="31"/>
      <c r="I252" t="s">
        <v>115</v>
      </c>
      <c r="J252" s="31"/>
      <c r="K252" s="31"/>
      <c r="L252" s="31"/>
      <c r="M252" s="31"/>
      <c r="N252"/>
      <c r="P252"/>
      <c r="Q252"/>
      <c r="S252"/>
      <c r="T252"/>
    </row>
    <row r="253" spans="1:20" x14ac:dyDescent="0.35">
      <c r="A253" s="31" t="s">
        <v>810</v>
      </c>
      <c r="B253" s="32"/>
      <c r="G253" s="31" t="s">
        <v>703</v>
      </c>
      <c r="H253" s="31"/>
      <c r="I253" t="s">
        <v>2288</v>
      </c>
      <c r="J253" s="31"/>
      <c r="K253" s="31"/>
      <c r="L253" s="31"/>
      <c r="M253" s="31"/>
      <c r="N253"/>
      <c r="P253"/>
      <c r="Q253"/>
      <c r="S253"/>
      <c r="T253"/>
    </row>
    <row r="254" spans="1:20" x14ac:dyDescent="0.35">
      <c r="A254" s="31" t="s">
        <v>666</v>
      </c>
      <c r="B254" s="32"/>
      <c r="G254" s="31" t="s">
        <v>612</v>
      </c>
      <c r="H254" s="31"/>
      <c r="I254" t="s">
        <v>472</v>
      </c>
      <c r="J254" s="31"/>
      <c r="K254" s="31"/>
      <c r="L254" s="31"/>
      <c r="M254" s="31"/>
      <c r="N254"/>
      <c r="P254"/>
      <c r="Q254"/>
      <c r="S254"/>
      <c r="T254"/>
    </row>
    <row r="255" spans="1:20" x14ac:dyDescent="0.35">
      <c r="A255" s="31" t="s">
        <v>815</v>
      </c>
      <c r="B255" s="32"/>
      <c r="G255" s="31" t="s">
        <v>614</v>
      </c>
      <c r="H255" s="31"/>
      <c r="I255" t="s">
        <v>476</v>
      </c>
      <c r="J255" s="31"/>
      <c r="K255" s="31"/>
      <c r="L255" s="31"/>
      <c r="M255" s="31"/>
      <c r="N255"/>
      <c r="P255"/>
      <c r="Q255"/>
      <c r="S255"/>
      <c r="T255"/>
    </row>
    <row r="256" spans="1:20" x14ac:dyDescent="0.35">
      <c r="A256" s="31" t="s">
        <v>1846</v>
      </c>
      <c r="B256" s="32"/>
      <c r="G256" s="31" t="s">
        <v>710</v>
      </c>
      <c r="H256" s="31"/>
      <c r="I256" t="s">
        <v>481</v>
      </c>
      <c r="J256" s="31"/>
      <c r="K256" s="31"/>
      <c r="L256" s="31"/>
      <c r="M256" s="31"/>
      <c r="N256"/>
      <c r="P256"/>
      <c r="Q256"/>
      <c r="S256"/>
      <c r="T256"/>
    </row>
    <row r="257" spans="1:20" x14ac:dyDescent="0.35">
      <c r="A257" s="31" t="s">
        <v>822</v>
      </c>
      <c r="B257" s="32"/>
      <c r="G257" s="31" t="s">
        <v>617</v>
      </c>
      <c r="H257" s="31"/>
      <c r="I257" t="s">
        <v>2090</v>
      </c>
      <c r="J257" s="31"/>
      <c r="K257" s="31"/>
      <c r="L257" s="31"/>
      <c r="M257" s="31"/>
      <c r="N257"/>
      <c r="P257"/>
      <c r="Q257"/>
      <c r="S257"/>
      <c r="T257"/>
    </row>
    <row r="258" spans="1:20" x14ac:dyDescent="0.35">
      <c r="A258" s="31" t="s">
        <v>825</v>
      </c>
      <c r="B258" s="32"/>
      <c r="G258" s="31" t="s">
        <v>713</v>
      </c>
      <c r="H258" s="31"/>
      <c r="I258" t="s">
        <v>1916</v>
      </c>
      <c r="J258" s="31"/>
      <c r="K258" s="31"/>
      <c r="L258" s="31"/>
      <c r="M258" s="31"/>
      <c r="N258"/>
      <c r="P258"/>
      <c r="Q258"/>
      <c r="S258"/>
      <c r="T258"/>
    </row>
    <row r="259" spans="1:20" x14ac:dyDescent="0.35">
      <c r="A259" s="31" t="s">
        <v>677</v>
      </c>
      <c r="B259" s="32"/>
      <c r="G259" s="31" t="s">
        <v>620</v>
      </c>
      <c r="H259" s="31"/>
      <c r="I259" t="s">
        <v>1795</v>
      </c>
      <c r="J259" s="31"/>
      <c r="K259" s="31"/>
      <c r="L259" s="31"/>
      <c r="M259" s="31"/>
      <c r="N259"/>
      <c r="P259"/>
      <c r="Q259"/>
      <c r="S259"/>
      <c r="T259"/>
    </row>
    <row r="260" spans="1:20" x14ac:dyDescent="0.35">
      <c r="A260" s="31" t="s">
        <v>679</v>
      </c>
      <c r="B260" s="32"/>
      <c r="G260" s="31" t="s">
        <v>623</v>
      </c>
      <c r="H260" s="31"/>
      <c r="I260" t="s">
        <v>1903</v>
      </c>
      <c r="J260" s="31"/>
      <c r="K260" s="31"/>
      <c r="L260" s="31"/>
      <c r="M260" s="31"/>
      <c r="N260"/>
      <c r="P260"/>
      <c r="Q260"/>
      <c r="S260"/>
      <c r="T260"/>
    </row>
    <row r="261" spans="1:20" x14ac:dyDescent="0.35">
      <c r="A261" s="31" t="s">
        <v>831</v>
      </c>
      <c r="B261" s="32"/>
      <c r="G261" s="31" t="s">
        <v>715</v>
      </c>
      <c r="H261" s="31"/>
      <c r="I261" t="s">
        <v>1817</v>
      </c>
      <c r="J261" s="31"/>
      <c r="K261" s="31"/>
      <c r="L261" s="31"/>
      <c r="M261" s="31"/>
      <c r="N261"/>
      <c r="P261"/>
      <c r="Q261"/>
      <c r="S261"/>
      <c r="T261"/>
    </row>
    <row r="262" spans="1:20" x14ac:dyDescent="0.35">
      <c r="A262" s="31" t="s">
        <v>833</v>
      </c>
      <c r="B262" s="32"/>
      <c r="G262" s="31" t="s">
        <v>628</v>
      </c>
      <c r="H262" s="31"/>
      <c r="I262" t="s">
        <v>1683</v>
      </c>
      <c r="J262" s="31"/>
      <c r="K262" s="31"/>
      <c r="L262" s="31"/>
      <c r="M262" s="31"/>
      <c r="N262"/>
      <c r="P262"/>
      <c r="Q262"/>
      <c r="S262"/>
      <c r="T262"/>
    </row>
    <row r="263" spans="1:20" x14ac:dyDescent="0.35">
      <c r="A263" s="31" t="s">
        <v>686</v>
      </c>
      <c r="B263" s="32"/>
      <c r="G263" s="31" t="s">
        <v>731</v>
      </c>
      <c r="H263" s="31"/>
      <c r="I263" t="s">
        <v>1709</v>
      </c>
      <c r="J263" s="31"/>
      <c r="K263" s="31"/>
      <c r="L263" s="31"/>
      <c r="M263" s="31"/>
      <c r="N263"/>
      <c r="P263"/>
      <c r="Q263"/>
      <c r="S263"/>
      <c r="T263"/>
    </row>
    <row r="264" spans="1:20" x14ac:dyDescent="0.35">
      <c r="A264" s="31" t="s">
        <v>695</v>
      </c>
      <c r="B264" s="32"/>
      <c r="G264" s="31" t="s">
        <v>736</v>
      </c>
      <c r="H264" s="31"/>
      <c r="I264" t="s">
        <v>2249</v>
      </c>
      <c r="J264" s="31"/>
      <c r="K264" s="31"/>
      <c r="L264" s="31"/>
      <c r="M264" s="31"/>
      <c r="N264"/>
      <c r="P264"/>
      <c r="Q264"/>
      <c r="S264"/>
      <c r="T264"/>
    </row>
    <row r="265" spans="1:20" x14ac:dyDescent="0.35">
      <c r="A265" s="31" t="s">
        <v>835</v>
      </c>
      <c r="B265" s="32"/>
      <c r="G265" s="31" t="s">
        <v>738</v>
      </c>
      <c r="H265" s="31"/>
      <c r="I265" t="s">
        <v>1769</v>
      </c>
      <c r="J265" s="31"/>
      <c r="K265" s="31"/>
      <c r="L265" s="31"/>
      <c r="M265" s="31"/>
      <c r="N265"/>
      <c r="P265"/>
      <c r="Q265"/>
      <c r="S265"/>
      <c r="T265"/>
    </row>
    <row r="266" spans="1:20" x14ac:dyDescent="0.35">
      <c r="A266" s="31" t="s">
        <v>837</v>
      </c>
      <c r="B266" s="32"/>
      <c r="G266" s="31" t="s">
        <v>630</v>
      </c>
      <c r="H266" s="31"/>
      <c r="I266" t="s">
        <v>1939</v>
      </c>
      <c r="J266" s="31"/>
      <c r="K266" s="31"/>
      <c r="L266" s="31"/>
      <c r="M266" s="31"/>
      <c r="N266"/>
      <c r="P266"/>
      <c r="Q266"/>
      <c r="S266"/>
      <c r="T266"/>
    </row>
    <row r="267" spans="1:20" x14ac:dyDescent="0.35">
      <c r="A267" s="31" t="s">
        <v>704</v>
      </c>
      <c r="B267" s="32"/>
      <c r="G267" s="31" t="s">
        <v>740</v>
      </c>
      <c r="H267" s="31"/>
      <c r="I267" t="s">
        <v>1979</v>
      </c>
      <c r="J267" s="31"/>
      <c r="K267" s="31"/>
      <c r="L267" s="31"/>
      <c r="M267" s="31"/>
      <c r="N267"/>
      <c r="P267"/>
      <c r="Q267"/>
      <c r="S267"/>
      <c r="T267"/>
    </row>
    <row r="268" spans="1:20" x14ac:dyDescent="0.35">
      <c r="A268" s="31" t="s">
        <v>840</v>
      </c>
      <c r="B268" s="32"/>
      <c r="G268" s="31" t="s">
        <v>752</v>
      </c>
      <c r="H268" s="31"/>
      <c r="I268" t="s">
        <v>2108</v>
      </c>
      <c r="J268" s="31"/>
      <c r="K268" s="31"/>
      <c r="L268" s="31"/>
      <c r="M268" s="31"/>
      <c r="N268"/>
      <c r="P268"/>
      <c r="Q268"/>
      <c r="S268"/>
      <c r="T268"/>
    </row>
    <row r="269" spans="1:20" x14ac:dyDescent="0.35">
      <c r="A269" s="31" t="s">
        <v>842</v>
      </c>
      <c r="B269" s="32"/>
      <c r="G269" s="31" t="s">
        <v>759</v>
      </c>
      <c r="H269" s="31"/>
      <c r="I269" t="s">
        <v>488</v>
      </c>
      <c r="J269" s="31"/>
      <c r="K269" s="31"/>
      <c r="L269" s="31"/>
      <c r="M269" s="31"/>
      <c r="N269"/>
      <c r="P269"/>
      <c r="Q269"/>
      <c r="S269"/>
      <c r="T269"/>
    </row>
    <row r="270" spans="1:20" x14ac:dyDescent="0.35">
      <c r="A270" s="31" t="s">
        <v>844</v>
      </c>
      <c r="B270" s="32"/>
      <c r="G270" s="31" t="s">
        <v>765</v>
      </c>
      <c r="H270" s="31"/>
      <c r="I270" t="s">
        <v>491</v>
      </c>
      <c r="J270" s="31"/>
      <c r="K270" s="31"/>
      <c r="L270" s="31"/>
      <c r="M270" s="31"/>
      <c r="N270"/>
      <c r="P270"/>
      <c r="Q270"/>
      <c r="S270"/>
      <c r="T270"/>
    </row>
    <row r="271" spans="1:20" x14ac:dyDescent="0.35">
      <c r="A271" s="31" t="s">
        <v>712</v>
      </c>
      <c r="B271" s="32"/>
      <c r="G271" s="31" t="s">
        <v>778</v>
      </c>
      <c r="H271" s="31"/>
      <c r="I271" t="s">
        <v>2052</v>
      </c>
      <c r="J271" s="31"/>
      <c r="K271" s="31"/>
      <c r="L271" s="31"/>
      <c r="M271" s="31"/>
      <c r="N271"/>
      <c r="P271"/>
      <c r="Q271"/>
      <c r="S271"/>
      <c r="T271"/>
    </row>
    <row r="272" spans="1:20" x14ac:dyDescent="0.35">
      <c r="A272" s="31" t="s">
        <v>851</v>
      </c>
      <c r="B272" s="32"/>
      <c r="G272" s="31" t="s">
        <v>781</v>
      </c>
      <c r="H272" s="31"/>
      <c r="I272" t="s">
        <v>121</v>
      </c>
      <c r="J272" s="31"/>
      <c r="K272" s="31"/>
      <c r="L272" s="31"/>
      <c r="M272" s="31"/>
      <c r="N272"/>
      <c r="P272"/>
      <c r="Q272"/>
      <c r="S272"/>
      <c r="T272"/>
    </row>
    <row r="273" spans="1:20" x14ac:dyDescent="0.35">
      <c r="A273" s="31" t="s">
        <v>725</v>
      </c>
      <c r="B273" s="32"/>
      <c r="G273" s="31" t="s">
        <v>783</v>
      </c>
      <c r="H273" s="31"/>
      <c r="I273" t="s">
        <v>496</v>
      </c>
      <c r="J273" s="31"/>
      <c r="K273" s="31"/>
      <c r="L273" s="31"/>
      <c r="M273" s="31"/>
      <c r="N273"/>
      <c r="P273"/>
      <c r="Q273"/>
      <c r="S273"/>
      <c r="T273"/>
    </row>
    <row r="274" spans="1:20" x14ac:dyDescent="0.35">
      <c r="A274" s="31" t="s">
        <v>853</v>
      </c>
      <c r="B274" s="32"/>
      <c r="G274" s="31" t="s">
        <v>634</v>
      </c>
      <c r="H274" s="31"/>
      <c r="I274" t="s">
        <v>2075</v>
      </c>
      <c r="J274" s="31"/>
      <c r="K274" s="31"/>
      <c r="L274" s="31"/>
      <c r="M274" s="31"/>
      <c r="N274"/>
      <c r="P274"/>
      <c r="Q274"/>
      <c r="S274"/>
      <c r="T274"/>
    </row>
    <row r="275" spans="1:20" x14ac:dyDescent="0.35">
      <c r="A275" s="31" t="s">
        <v>858</v>
      </c>
      <c r="B275" s="32"/>
      <c r="G275" s="31" t="s">
        <v>636</v>
      </c>
      <c r="H275" s="31"/>
      <c r="I275" t="s">
        <v>2196</v>
      </c>
      <c r="J275" s="31"/>
      <c r="K275" s="31"/>
      <c r="L275" s="31"/>
      <c r="M275" s="31"/>
      <c r="N275"/>
      <c r="P275"/>
      <c r="Q275"/>
      <c r="S275"/>
      <c r="T275"/>
    </row>
    <row r="276" spans="1:20" x14ac:dyDescent="0.35">
      <c r="A276" s="31" t="s">
        <v>860</v>
      </c>
      <c r="B276" s="32"/>
      <c r="G276" s="31" t="s">
        <v>787</v>
      </c>
      <c r="H276" s="31"/>
      <c r="I276" t="s">
        <v>33</v>
      </c>
      <c r="J276" s="31"/>
      <c r="K276" s="31"/>
      <c r="L276" s="31"/>
      <c r="M276" s="31"/>
      <c r="N276"/>
      <c r="P276"/>
      <c r="Q276"/>
      <c r="S276"/>
      <c r="T276"/>
    </row>
    <row r="277" spans="1:20" x14ac:dyDescent="0.35">
      <c r="A277" s="31" t="s">
        <v>862</v>
      </c>
      <c r="B277" s="32"/>
      <c r="G277" s="31" t="s">
        <v>643</v>
      </c>
      <c r="H277" s="31"/>
      <c r="I277" t="s">
        <v>2028</v>
      </c>
      <c r="J277" s="31"/>
      <c r="K277" s="31"/>
      <c r="L277" s="31"/>
      <c r="M277" s="31"/>
      <c r="N277"/>
      <c r="P277"/>
      <c r="Q277"/>
      <c r="S277"/>
      <c r="T277"/>
    </row>
    <row r="278" spans="1:20" x14ac:dyDescent="0.35">
      <c r="A278" s="31" t="s">
        <v>737</v>
      </c>
      <c r="B278" s="32"/>
      <c r="G278" s="31" t="s">
        <v>153</v>
      </c>
      <c r="H278" s="31"/>
      <c r="I278" t="s">
        <v>2203</v>
      </c>
      <c r="J278" s="31"/>
      <c r="K278" s="31"/>
      <c r="L278" s="31"/>
      <c r="M278" s="31"/>
      <c r="N278"/>
      <c r="P278"/>
      <c r="Q278"/>
      <c r="S278"/>
      <c r="T278"/>
    </row>
    <row r="279" spans="1:20" x14ac:dyDescent="0.35">
      <c r="A279" s="31" t="s">
        <v>868</v>
      </c>
      <c r="B279" s="32"/>
      <c r="G279" s="31" t="s">
        <v>792</v>
      </c>
      <c r="H279" s="31"/>
      <c r="I279" t="s">
        <v>2234</v>
      </c>
      <c r="J279" s="31"/>
      <c r="K279" s="31"/>
      <c r="L279" s="31"/>
      <c r="M279" s="31"/>
      <c r="N279"/>
      <c r="P279"/>
      <c r="Q279"/>
      <c r="S279"/>
      <c r="T279"/>
    </row>
    <row r="280" spans="1:20" x14ac:dyDescent="0.35">
      <c r="A280" s="31" t="s">
        <v>873</v>
      </c>
      <c r="B280" s="32"/>
      <c r="G280" s="31" t="s">
        <v>651</v>
      </c>
      <c r="H280" s="31"/>
      <c r="I280" t="s">
        <v>1871</v>
      </c>
      <c r="J280" s="31"/>
      <c r="K280" s="31"/>
      <c r="L280" s="31"/>
      <c r="M280" s="31"/>
      <c r="N280"/>
      <c r="P280"/>
      <c r="Q280"/>
      <c r="S280"/>
      <c r="T280"/>
    </row>
    <row r="281" spans="1:20" x14ac:dyDescent="0.35">
      <c r="A281" s="31" t="s">
        <v>875</v>
      </c>
      <c r="B281" s="32"/>
      <c r="G281" s="31" t="s">
        <v>794</v>
      </c>
      <c r="H281" s="31"/>
      <c r="I281" t="s">
        <v>2334</v>
      </c>
      <c r="J281" s="31"/>
      <c r="K281" s="31"/>
      <c r="L281" s="31"/>
      <c r="M281" s="31"/>
      <c r="N281"/>
      <c r="P281"/>
      <c r="Q281"/>
      <c r="S281"/>
      <c r="T281"/>
    </row>
    <row r="282" spans="1:20" x14ac:dyDescent="0.35">
      <c r="A282" s="31" t="s">
        <v>2068</v>
      </c>
      <c r="B282" s="32"/>
      <c r="G282" s="31" t="s">
        <v>796</v>
      </c>
      <c r="H282" s="31"/>
      <c r="I282" t="s">
        <v>1947</v>
      </c>
      <c r="J282" s="31"/>
      <c r="K282" s="31"/>
      <c r="L282" s="31"/>
      <c r="M282" s="31"/>
      <c r="N282"/>
      <c r="P282"/>
      <c r="Q282"/>
      <c r="S282"/>
      <c r="T282"/>
    </row>
    <row r="283" spans="1:20" x14ac:dyDescent="0.35">
      <c r="A283" s="31" t="s">
        <v>879</v>
      </c>
      <c r="B283" s="32"/>
      <c r="G283" s="31" t="s">
        <v>654</v>
      </c>
      <c r="H283" s="31"/>
      <c r="I283" t="s">
        <v>1714</v>
      </c>
      <c r="J283" s="31"/>
      <c r="K283" s="31"/>
      <c r="L283" s="31"/>
      <c r="M283" s="31"/>
      <c r="N283"/>
      <c r="P283"/>
      <c r="Q283"/>
      <c r="S283"/>
      <c r="T283"/>
    </row>
    <row r="284" spans="1:20" x14ac:dyDescent="0.35">
      <c r="A284" s="31" t="s">
        <v>888</v>
      </c>
      <c r="B284" s="32"/>
      <c r="G284" s="31" t="s">
        <v>656</v>
      </c>
      <c r="H284" s="31"/>
      <c r="I284" t="s">
        <v>1712</v>
      </c>
      <c r="J284" s="31"/>
      <c r="K284" s="31"/>
      <c r="L284" s="31"/>
      <c r="M284" s="31"/>
      <c r="N284"/>
      <c r="P284"/>
      <c r="Q284"/>
      <c r="S284"/>
      <c r="T284"/>
    </row>
    <row r="285" spans="1:20" x14ac:dyDescent="0.35">
      <c r="A285" s="31" t="s">
        <v>893</v>
      </c>
      <c r="B285" s="32"/>
      <c r="G285" s="31" t="s">
        <v>806</v>
      </c>
      <c r="H285" s="31"/>
      <c r="I285" t="s">
        <v>2181</v>
      </c>
      <c r="J285" s="31"/>
      <c r="K285" s="31"/>
      <c r="L285" s="31"/>
      <c r="M285" s="31"/>
      <c r="N285"/>
      <c r="P285"/>
      <c r="Q285"/>
      <c r="S285"/>
      <c r="T285"/>
    </row>
    <row r="286" spans="1:20" x14ac:dyDescent="0.35">
      <c r="A286" s="31" t="s">
        <v>899</v>
      </c>
      <c r="B286" s="32"/>
      <c r="G286" s="31" t="s">
        <v>658</v>
      </c>
      <c r="H286" s="31"/>
      <c r="I286" t="s">
        <v>521</v>
      </c>
      <c r="J286" s="31"/>
      <c r="K286" s="31"/>
      <c r="L286" s="31"/>
      <c r="M286" s="31"/>
      <c r="N286"/>
      <c r="P286"/>
      <c r="Q286"/>
      <c r="S286"/>
      <c r="T286"/>
    </row>
    <row r="287" spans="1:20" x14ac:dyDescent="0.35">
      <c r="A287" s="31" t="s">
        <v>903</v>
      </c>
      <c r="B287" s="32"/>
      <c r="G287" s="31" t="s">
        <v>809</v>
      </c>
      <c r="H287" s="31"/>
      <c r="I287" t="s">
        <v>1849</v>
      </c>
      <c r="J287" s="31"/>
      <c r="K287" s="31"/>
      <c r="L287" s="31"/>
      <c r="M287" s="31"/>
      <c r="N287"/>
      <c r="P287"/>
      <c r="Q287"/>
      <c r="S287"/>
      <c r="T287"/>
    </row>
    <row r="288" spans="1:20" x14ac:dyDescent="0.35">
      <c r="A288" s="31" t="s">
        <v>907</v>
      </c>
      <c r="B288" s="32"/>
      <c r="G288" s="31" t="s">
        <v>661</v>
      </c>
      <c r="H288" s="31"/>
      <c r="I288" t="s">
        <v>1860</v>
      </c>
      <c r="J288" s="31"/>
      <c r="K288" s="31"/>
      <c r="L288" s="31"/>
      <c r="M288" s="31"/>
      <c r="N288"/>
      <c r="P288"/>
      <c r="Q288"/>
      <c r="S288"/>
      <c r="T288"/>
    </row>
    <row r="289" spans="1:20" x14ac:dyDescent="0.35">
      <c r="A289" s="31" t="s">
        <v>784</v>
      </c>
      <c r="B289" s="32"/>
      <c r="G289" s="31" t="s">
        <v>811</v>
      </c>
      <c r="H289" s="31"/>
      <c r="I289" t="s">
        <v>1718</v>
      </c>
      <c r="J289" s="31"/>
      <c r="K289" s="31"/>
      <c r="L289" s="31"/>
      <c r="M289" s="31"/>
      <c r="N289"/>
      <c r="P289"/>
      <c r="Q289"/>
      <c r="S289"/>
      <c r="T289"/>
    </row>
    <row r="290" spans="1:20" x14ac:dyDescent="0.35">
      <c r="A290" s="31" t="s">
        <v>786</v>
      </c>
      <c r="B290" s="32"/>
      <c r="G290" s="31" t="s">
        <v>812</v>
      </c>
      <c r="H290" s="31"/>
      <c r="I290" t="s">
        <v>1647</v>
      </c>
      <c r="J290" s="31"/>
      <c r="K290" s="31"/>
      <c r="L290" s="31"/>
      <c r="M290" s="31"/>
      <c r="N290"/>
      <c r="P290"/>
      <c r="Q290"/>
      <c r="S290"/>
      <c r="T290"/>
    </row>
    <row r="291" spans="1:20" x14ac:dyDescent="0.35">
      <c r="A291" s="31" t="s">
        <v>918</v>
      </c>
      <c r="B291" s="32"/>
      <c r="G291" s="31" t="s">
        <v>668</v>
      </c>
      <c r="H291" s="31"/>
      <c r="I291" t="s">
        <v>524</v>
      </c>
      <c r="J291" s="31"/>
      <c r="K291" s="31"/>
      <c r="L291" s="31"/>
      <c r="M291" s="31"/>
      <c r="N291"/>
      <c r="P291"/>
      <c r="Q291"/>
      <c r="S291"/>
      <c r="T291"/>
    </row>
    <row r="292" spans="1:20" x14ac:dyDescent="0.35">
      <c r="A292" s="31" t="s">
        <v>920</v>
      </c>
      <c r="B292" s="32"/>
      <c r="G292" s="31" t="s">
        <v>670</v>
      </c>
      <c r="H292" s="31"/>
      <c r="I292" t="s">
        <v>2341</v>
      </c>
      <c r="J292" s="31"/>
      <c r="K292" s="31"/>
      <c r="L292" s="31"/>
      <c r="M292" s="31"/>
      <c r="N292"/>
      <c r="P292"/>
      <c r="Q292"/>
      <c r="S292"/>
      <c r="T292"/>
    </row>
    <row r="293" spans="1:20" x14ac:dyDescent="0.35">
      <c r="A293" s="31" t="s">
        <v>924</v>
      </c>
      <c r="B293" s="32"/>
      <c r="G293" s="31" t="s">
        <v>672</v>
      </c>
      <c r="H293" s="31"/>
      <c r="I293" t="s">
        <v>2399</v>
      </c>
      <c r="J293" s="31"/>
      <c r="K293" s="31"/>
      <c r="L293" s="31"/>
      <c r="M293" s="31"/>
      <c r="N293"/>
      <c r="P293"/>
      <c r="Q293"/>
      <c r="S293"/>
      <c r="T293"/>
    </row>
    <row r="294" spans="1:20" x14ac:dyDescent="0.35">
      <c r="A294" s="31" t="s">
        <v>932</v>
      </c>
      <c r="B294" s="32"/>
      <c r="G294" s="31" t="s">
        <v>813</v>
      </c>
      <c r="H294" s="31"/>
      <c r="I294" t="s">
        <v>531</v>
      </c>
      <c r="J294" s="31"/>
      <c r="K294" s="31"/>
      <c r="L294" s="31"/>
      <c r="M294" s="31"/>
      <c r="N294"/>
      <c r="P294"/>
      <c r="Q294"/>
      <c r="S294"/>
      <c r="T294"/>
    </row>
    <row r="295" spans="1:20" x14ac:dyDescent="0.35">
      <c r="A295" s="31" t="s">
        <v>803</v>
      </c>
      <c r="B295" s="32"/>
      <c r="G295" s="31" t="s">
        <v>817</v>
      </c>
      <c r="H295" s="31"/>
      <c r="I295" t="s">
        <v>2260</v>
      </c>
      <c r="J295" s="31"/>
      <c r="K295" s="31"/>
      <c r="L295" s="31"/>
      <c r="M295" s="31"/>
      <c r="N295"/>
      <c r="P295"/>
      <c r="Q295"/>
      <c r="S295"/>
      <c r="T295"/>
    </row>
    <row r="296" spans="1:20" x14ac:dyDescent="0.35">
      <c r="A296" s="31" t="s">
        <v>936</v>
      </c>
      <c r="B296" s="32"/>
      <c r="G296" s="31" t="s">
        <v>674</v>
      </c>
      <c r="H296" s="31"/>
      <c r="I296" t="s">
        <v>1928</v>
      </c>
      <c r="J296" s="31"/>
      <c r="K296" s="31"/>
      <c r="L296" s="31"/>
      <c r="M296" s="31"/>
      <c r="N296"/>
      <c r="P296"/>
      <c r="Q296"/>
      <c r="S296"/>
      <c r="T296"/>
    </row>
    <row r="297" spans="1:20" x14ac:dyDescent="0.35">
      <c r="A297" s="31" t="s">
        <v>939</v>
      </c>
      <c r="B297" s="32"/>
      <c r="G297" s="31" t="s">
        <v>820</v>
      </c>
      <c r="H297" s="31"/>
      <c r="I297" t="s">
        <v>2207</v>
      </c>
      <c r="J297" s="31"/>
      <c r="K297" s="31"/>
      <c r="L297" s="31"/>
      <c r="M297" s="31"/>
      <c r="N297"/>
      <c r="P297"/>
      <c r="Q297"/>
      <c r="S297"/>
      <c r="T297"/>
    </row>
    <row r="298" spans="1:20" x14ac:dyDescent="0.35">
      <c r="A298" s="31" t="s">
        <v>941</v>
      </c>
      <c r="B298" s="32"/>
      <c r="G298" s="31" t="s">
        <v>828</v>
      </c>
      <c r="H298" s="31"/>
      <c r="I298" t="s">
        <v>2072</v>
      </c>
      <c r="J298" s="31"/>
      <c r="K298" s="31"/>
      <c r="L298" s="31"/>
      <c r="M298" s="31"/>
      <c r="N298"/>
      <c r="P298"/>
      <c r="Q298"/>
      <c r="S298"/>
      <c r="T298"/>
    </row>
    <row r="299" spans="1:20" x14ac:dyDescent="0.35">
      <c r="A299" s="31" t="s">
        <v>943</v>
      </c>
      <c r="B299" s="32"/>
      <c r="G299" s="31" t="s">
        <v>684</v>
      </c>
      <c r="H299" s="31"/>
      <c r="I299" t="s">
        <v>1994</v>
      </c>
      <c r="J299" s="31"/>
      <c r="K299" s="31"/>
      <c r="L299" s="31"/>
      <c r="M299" s="31"/>
      <c r="N299"/>
      <c r="P299"/>
      <c r="Q299"/>
      <c r="S299"/>
      <c r="T299"/>
    </row>
    <row r="300" spans="1:20" x14ac:dyDescent="0.35">
      <c r="A300" s="31" t="s">
        <v>945</v>
      </c>
      <c r="B300" s="32"/>
      <c r="G300" s="31" t="s">
        <v>689</v>
      </c>
      <c r="H300" s="31"/>
      <c r="I300" t="s">
        <v>1680</v>
      </c>
      <c r="J300" s="31"/>
      <c r="K300" s="31"/>
      <c r="L300" s="31"/>
      <c r="M300" s="31"/>
      <c r="N300"/>
      <c r="P300"/>
      <c r="Q300"/>
      <c r="S300"/>
      <c r="T300"/>
    </row>
    <row r="301" spans="1:20" x14ac:dyDescent="0.35">
      <c r="A301" s="31" t="s">
        <v>947</v>
      </c>
      <c r="B301" s="32"/>
      <c r="G301" s="31" t="s">
        <v>693</v>
      </c>
      <c r="H301" s="31"/>
      <c r="I301" t="s">
        <v>1985</v>
      </c>
      <c r="J301" s="31"/>
      <c r="K301" s="31"/>
      <c r="L301" s="31"/>
      <c r="M301" s="31"/>
      <c r="N301"/>
      <c r="P301"/>
      <c r="Q301"/>
      <c r="S301"/>
      <c r="T301"/>
    </row>
    <row r="302" spans="1:20" x14ac:dyDescent="0.35">
      <c r="A302" s="31" t="s">
        <v>949</v>
      </c>
      <c r="B302" s="32"/>
      <c r="G302" s="31" t="s">
        <v>697</v>
      </c>
      <c r="H302" s="31"/>
      <c r="I302" t="s">
        <v>2022</v>
      </c>
      <c r="J302" s="31"/>
      <c r="K302" s="31"/>
      <c r="L302" s="31"/>
      <c r="M302" s="31"/>
      <c r="N302"/>
      <c r="P302"/>
      <c r="Q302"/>
      <c r="S302"/>
      <c r="T302"/>
    </row>
    <row r="303" spans="1:20" x14ac:dyDescent="0.35">
      <c r="A303" s="31" t="s">
        <v>951</v>
      </c>
      <c r="B303" s="32"/>
      <c r="G303" s="31" t="s">
        <v>700</v>
      </c>
      <c r="H303" s="31"/>
      <c r="I303" t="s">
        <v>1705</v>
      </c>
      <c r="J303" s="31"/>
      <c r="K303" s="31"/>
      <c r="L303" s="31"/>
      <c r="M303" s="31"/>
      <c r="N303"/>
      <c r="P303"/>
      <c r="Q303"/>
      <c r="S303"/>
      <c r="T303"/>
    </row>
    <row r="304" spans="1:20" x14ac:dyDescent="0.35">
      <c r="A304" s="31" t="s">
        <v>953</v>
      </c>
      <c r="B304" s="32"/>
      <c r="G304" s="31" t="s">
        <v>702</v>
      </c>
      <c r="H304" s="31"/>
      <c r="I304" t="s">
        <v>2170</v>
      </c>
      <c r="J304" s="31"/>
      <c r="K304" s="31"/>
      <c r="L304" s="31"/>
      <c r="M304" s="31"/>
      <c r="N304"/>
      <c r="P304"/>
      <c r="Q304"/>
      <c r="S304"/>
      <c r="T304"/>
    </row>
    <row r="305" spans="1:20" x14ac:dyDescent="0.35">
      <c r="A305" s="31" t="s">
        <v>955</v>
      </c>
      <c r="B305" s="32"/>
      <c r="G305" s="31" t="s">
        <v>707</v>
      </c>
      <c r="H305" s="31"/>
      <c r="I305" t="s">
        <v>2128</v>
      </c>
      <c r="J305" s="31"/>
      <c r="K305" s="31"/>
      <c r="L305" s="31"/>
      <c r="M305" s="31"/>
      <c r="N305"/>
      <c r="P305"/>
      <c r="Q305"/>
      <c r="S305"/>
      <c r="T305"/>
    </row>
    <row r="306" spans="1:20" x14ac:dyDescent="0.35">
      <c r="A306" s="31" t="s">
        <v>956</v>
      </c>
      <c r="B306" s="32"/>
      <c r="G306" s="31" t="s">
        <v>846</v>
      </c>
      <c r="H306" s="31"/>
      <c r="I306" t="s">
        <v>2229</v>
      </c>
      <c r="J306" s="31"/>
      <c r="K306" s="31"/>
      <c r="L306" s="31"/>
      <c r="M306" s="31"/>
      <c r="N306"/>
      <c r="P306"/>
      <c r="Q306"/>
      <c r="S306"/>
      <c r="T306"/>
    </row>
    <row r="307" spans="1:20" x14ac:dyDescent="0.35">
      <c r="A307" s="31" t="s">
        <v>958</v>
      </c>
      <c r="B307" s="32"/>
      <c r="G307" s="31" t="s">
        <v>717</v>
      </c>
      <c r="H307" s="31"/>
      <c r="I307" t="s">
        <v>553</v>
      </c>
      <c r="J307" s="31"/>
      <c r="K307" s="31"/>
      <c r="L307" s="31"/>
      <c r="M307" s="31"/>
      <c r="N307"/>
      <c r="P307"/>
      <c r="Q307"/>
      <c r="S307"/>
      <c r="T307"/>
    </row>
    <row r="308" spans="1:20" x14ac:dyDescent="0.35">
      <c r="A308" s="31" t="s">
        <v>970</v>
      </c>
      <c r="B308" s="32"/>
      <c r="G308" s="31" t="s">
        <v>848</v>
      </c>
      <c r="H308" s="31"/>
      <c r="I308" t="s">
        <v>1642</v>
      </c>
      <c r="J308" s="31"/>
      <c r="K308" s="31"/>
      <c r="L308" s="31"/>
      <c r="M308" s="31"/>
      <c r="N308"/>
      <c r="P308"/>
      <c r="Q308"/>
      <c r="S308"/>
      <c r="T308"/>
    </row>
    <row r="309" spans="1:20" x14ac:dyDescent="0.35">
      <c r="A309" s="31" t="s">
        <v>814</v>
      </c>
      <c r="B309" s="32"/>
      <c r="G309" s="31" t="s">
        <v>719</v>
      </c>
      <c r="H309" s="31"/>
      <c r="I309" t="s">
        <v>1691</v>
      </c>
      <c r="J309" s="31"/>
      <c r="K309" s="31"/>
      <c r="L309" s="31"/>
      <c r="M309" s="31"/>
      <c r="N309"/>
      <c r="P309"/>
      <c r="Q309"/>
      <c r="S309"/>
      <c r="T309"/>
    </row>
    <row r="310" spans="1:20" x14ac:dyDescent="0.35">
      <c r="A310" s="31" t="s">
        <v>816</v>
      </c>
      <c r="B310" s="32"/>
      <c r="G310" s="31" t="s">
        <v>721</v>
      </c>
      <c r="H310" s="31"/>
      <c r="I310" t="s">
        <v>1673</v>
      </c>
      <c r="J310" s="31"/>
      <c r="K310" s="31"/>
      <c r="L310" s="31"/>
      <c r="M310" s="31"/>
      <c r="N310"/>
      <c r="P310"/>
      <c r="Q310"/>
      <c r="S310"/>
      <c r="T310"/>
    </row>
    <row r="311" spans="1:20" x14ac:dyDescent="0.35">
      <c r="A311" s="31" t="s">
        <v>976</v>
      </c>
      <c r="B311" s="32"/>
      <c r="G311" s="31" t="s">
        <v>855</v>
      </c>
      <c r="H311" s="31"/>
      <c r="I311" t="s">
        <v>2026</v>
      </c>
      <c r="J311" s="31"/>
      <c r="K311" s="31"/>
      <c r="L311" s="31"/>
      <c r="M311" s="31"/>
      <c r="N311"/>
      <c r="P311"/>
      <c r="Q311"/>
      <c r="S311"/>
      <c r="T311"/>
    </row>
    <row r="312" spans="1:20" x14ac:dyDescent="0.35">
      <c r="A312" s="31" t="s">
        <v>978</v>
      </c>
      <c r="B312" s="32"/>
      <c r="G312" s="31" t="s">
        <v>730</v>
      </c>
      <c r="H312" s="31"/>
      <c r="I312" t="s">
        <v>571</v>
      </c>
      <c r="J312" s="31"/>
      <c r="K312" s="31"/>
      <c r="L312" s="31"/>
      <c r="M312" s="31"/>
      <c r="N312"/>
      <c r="P312"/>
      <c r="Q312"/>
      <c r="S312"/>
      <c r="T312"/>
    </row>
    <row r="313" spans="1:20" x14ac:dyDescent="0.35">
      <c r="A313" s="31" t="s">
        <v>983</v>
      </c>
      <c r="B313" s="32"/>
      <c r="G313" s="31" t="s">
        <v>732</v>
      </c>
      <c r="H313" s="31"/>
      <c r="I313" t="s">
        <v>573</v>
      </c>
      <c r="J313" s="31"/>
      <c r="K313" s="31"/>
      <c r="L313" s="31"/>
      <c r="M313" s="31"/>
      <c r="N313"/>
      <c r="P313"/>
      <c r="Q313"/>
      <c r="S313"/>
      <c r="T313"/>
    </row>
    <row r="314" spans="1:20" x14ac:dyDescent="0.35">
      <c r="A314" s="31" t="s">
        <v>2030</v>
      </c>
      <c r="B314" s="32"/>
      <c r="G314" s="31" t="s">
        <v>864</v>
      </c>
      <c r="H314" s="31"/>
      <c r="I314" t="s">
        <v>578</v>
      </c>
      <c r="J314" s="31"/>
      <c r="K314" s="31"/>
      <c r="L314" s="31"/>
      <c r="M314" s="31"/>
      <c r="N314"/>
      <c r="P314"/>
      <c r="Q314"/>
      <c r="S314"/>
      <c r="T314"/>
    </row>
    <row r="315" spans="1:20" x14ac:dyDescent="0.35">
      <c r="A315" s="31" t="s">
        <v>990</v>
      </c>
      <c r="B315" s="32"/>
      <c r="G315" s="31" t="s">
        <v>2460</v>
      </c>
      <c r="H315" s="31"/>
      <c r="I315" t="s">
        <v>2223</v>
      </c>
      <c r="J315" s="31"/>
      <c r="K315" s="31"/>
      <c r="L315" s="31"/>
      <c r="M315" s="31"/>
      <c r="N315"/>
      <c r="P315"/>
      <c r="Q315"/>
      <c r="S315"/>
      <c r="T315"/>
    </row>
    <row r="316" spans="1:20" x14ac:dyDescent="0.35">
      <c r="A316" s="31" t="s">
        <v>995</v>
      </c>
      <c r="B316" s="32"/>
      <c r="G316" s="31" t="s">
        <v>735</v>
      </c>
      <c r="H316" s="31"/>
      <c r="I316" t="s">
        <v>2197</v>
      </c>
      <c r="J316" s="31"/>
      <c r="K316" s="31"/>
      <c r="L316" s="31"/>
      <c r="M316" s="31"/>
      <c r="N316"/>
      <c r="P316"/>
      <c r="Q316"/>
      <c r="S316"/>
      <c r="T316"/>
    </row>
    <row r="317" spans="1:20" x14ac:dyDescent="0.35">
      <c r="A317" s="31" t="s">
        <v>843</v>
      </c>
      <c r="B317" s="32"/>
      <c r="G317" s="31" t="s">
        <v>739</v>
      </c>
      <c r="H317" s="31"/>
      <c r="I317" t="s">
        <v>589</v>
      </c>
      <c r="J317" s="31"/>
      <c r="K317" s="31"/>
      <c r="L317" s="31"/>
      <c r="M317" s="31"/>
      <c r="N317"/>
      <c r="P317"/>
      <c r="Q317"/>
      <c r="S317"/>
      <c r="T317"/>
    </row>
    <row r="318" spans="1:20" x14ac:dyDescent="0.35">
      <c r="A318" s="31" t="s">
        <v>1029</v>
      </c>
      <c r="B318" s="32"/>
      <c r="G318" s="31" t="s">
        <v>741</v>
      </c>
      <c r="H318" s="31"/>
      <c r="I318" t="s">
        <v>1625</v>
      </c>
      <c r="J318" s="31"/>
      <c r="K318" s="31"/>
      <c r="L318" s="31"/>
      <c r="M318" s="31"/>
      <c r="N318"/>
      <c r="P318"/>
      <c r="Q318"/>
      <c r="S318"/>
      <c r="T318"/>
    </row>
    <row r="319" spans="1:20" x14ac:dyDescent="0.35">
      <c r="A319" s="31" t="s">
        <v>863</v>
      </c>
      <c r="B319" s="32"/>
      <c r="G319" s="31" t="s">
        <v>870</v>
      </c>
      <c r="H319" s="31"/>
      <c r="I319" t="s">
        <v>2342</v>
      </c>
      <c r="J319" s="31"/>
      <c r="K319" s="31"/>
      <c r="L319" s="31"/>
      <c r="M319" s="31"/>
      <c r="N319"/>
      <c r="P319"/>
      <c r="Q319"/>
      <c r="S319"/>
      <c r="T319"/>
    </row>
    <row r="320" spans="1:20" x14ac:dyDescent="0.35">
      <c r="A320" s="31" t="s">
        <v>1042</v>
      </c>
      <c r="B320" s="32"/>
      <c r="G320" s="31" t="s">
        <v>743</v>
      </c>
      <c r="H320" s="31"/>
      <c r="I320" t="s">
        <v>87</v>
      </c>
      <c r="J320" s="31"/>
      <c r="K320" s="31"/>
      <c r="L320" s="31"/>
      <c r="M320" s="31"/>
      <c r="N320"/>
      <c r="P320"/>
      <c r="Q320"/>
      <c r="S320"/>
      <c r="T320"/>
    </row>
    <row r="321" spans="1:20" x14ac:dyDescent="0.35">
      <c r="A321" s="31" t="s">
        <v>869</v>
      </c>
      <c r="B321" s="32"/>
      <c r="G321" s="31" t="s">
        <v>746</v>
      </c>
      <c r="H321" s="31"/>
      <c r="I321" t="s">
        <v>2089</v>
      </c>
      <c r="J321" s="31"/>
      <c r="K321" s="31"/>
      <c r="L321" s="31"/>
      <c r="M321" s="31"/>
      <c r="N321"/>
      <c r="P321"/>
      <c r="Q321"/>
      <c r="S321"/>
      <c r="T321"/>
    </row>
    <row r="322" spans="1:20" x14ac:dyDescent="0.35">
      <c r="A322" s="31" t="s">
        <v>872</v>
      </c>
      <c r="B322" s="32"/>
      <c r="G322" s="31" t="s">
        <v>749</v>
      </c>
      <c r="H322" s="31"/>
      <c r="I322" t="s">
        <v>602</v>
      </c>
      <c r="J322" s="31"/>
      <c r="K322" s="31"/>
      <c r="L322" s="31"/>
      <c r="M322" s="31"/>
      <c r="N322"/>
      <c r="P322"/>
      <c r="Q322"/>
      <c r="S322"/>
      <c r="T322"/>
    </row>
    <row r="323" spans="1:20" x14ac:dyDescent="0.35">
      <c r="A323" s="31" t="s">
        <v>1048</v>
      </c>
      <c r="B323" s="32"/>
      <c r="G323" s="31" t="s">
        <v>751</v>
      </c>
      <c r="H323" s="31"/>
      <c r="I323" t="s">
        <v>2078</v>
      </c>
      <c r="J323" s="31"/>
      <c r="K323" s="31"/>
      <c r="L323" s="31"/>
      <c r="M323" s="31"/>
      <c r="N323"/>
      <c r="P323"/>
      <c r="Q323"/>
      <c r="S323"/>
      <c r="T323"/>
    </row>
    <row r="324" spans="1:20" x14ac:dyDescent="0.35">
      <c r="A324" s="31" t="s">
        <v>1053</v>
      </c>
      <c r="B324" s="32"/>
      <c r="G324" s="31" t="s">
        <v>753</v>
      </c>
      <c r="H324" s="31"/>
      <c r="I324" t="s">
        <v>2096</v>
      </c>
      <c r="J324" s="31"/>
      <c r="K324" s="31"/>
      <c r="L324" s="31"/>
      <c r="M324" s="31"/>
      <c r="N324"/>
      <c r="P324"/>
      <c r="Q324"/>
      <c r="S324"/>
      <c r="T324"/>
    </row>
    <row r="325" spans="1:20" x14ac:dyDescent="0.35">
      <c r="A325" s="31" t="s">
        <v>1055</v>
      </c>
      <c r="B325" s="32"/>
      <c r="G325" s="31" t="s">
        <v>883</v>
      </c>
      <c r="H325" s="31"/>
      <c r="I325" t="s">
        <v>2333</v>
      </c>
      <c r="J325" s="31"/>
      <c r="K325" s="31"/>
      <c r="L325" s="31"/>
      <c r="M325" s="31"/>
      <c r="N325"/>
      <c r="P325"/>
      <c r="Q325"/>
      <c r="S325"/>
      <c r="T325"/>
    </row>
    <row r="326" spans="1:20" x14ac:dyDescent="0.35">
      <c r="A326" s="31" t="s">
        <v>876</v>
      </c>
      <c r="B326" s="32"/>
      <c r="G326" s="31" t="s">
        <v>885</v>
      </c>
      <c r="H326" s="31"/>
      <c r="I326" t="s">
        <v>2263</v>
      </c>
      <c r="J326" s="31"/>
      <c r="K326" s="31"/>
      <c r="L326" s="31"/>
      <c r="M326" s="31"/>
      <c r="N326"/>
      <c r="P326"/>
      <c r="Q326"/>
      <c r="S326"/>
      <c r="T326"/>
    </row>
    <row r="327" spans="1:20" x14ac:dyDescent="0.35">
      <c r="A327" s="31" t="s">
        <v>1059</v>
      </c>
      <c r="B327" s="32"/>
      <c r="G327" s="31" t="s">
        <v>755</v>
      </c>
      <c r="H327" s="31"/>
      <c r="I327" t="s">
        <v>609</v>
      </c>
      <c r="J327" s="31"/>
      <c r="K327" s="31"/>
      <c r="L327" s="31"/>
      <c r="M327" s="31"/>
      <c r="N327"/>
      <c r="P327"/>
      <c r="Q327"/>
      <c r="S327"/>
      <c r="T327"/>
    </row>
    <row r="328" spans="1:20" x14ac:dyDescent="0.35">
      <c r="A328" s="31" t="s">
        <v>890</v>
      </c>
      <c r="B328" s="32"/>
      <c r="G328" s="31" t="s">
        <v>758</v>
      </c>
      <c r="H328" s="31"/>
      <c r="I328" t="s">
        <v>1777</v>
      </c>
      <c r="J328" s="31"/>
      <c r="K328" s="31"/>
      <c r="L328" s="31"/>
      <c r="M328" s="31"/>
      <c r="N328"/>
      <c r="P328"/>
      <c r="Q328"/>
      <c r="S328"/>
      <c r="T328"/>
    </row>
    <row r="329" spans="1:20" x14ac:dyDescent="0.35">
      <c r="A329" s="31" t="s">
        <v>1069</v>
      </c>
      <c r="B329" s="32"/>
      <c r="G329" s="31" t="s">
        <v>897</v>
      </c>
      <c r="H329" s="31"/>
      <c r="I329" t="s">
        <v>2232</v>
      </c>
      <c r="J329" s="31"/>
      <c r="K329" s="31"/>
      <c r="L329" s="31"/>
      <c r="M329" s="31"/>
      <c r="N329"/>
      <c r="P329"/>
      <c r="Q329"/>
      <c r="S329"/>
      <c r="T329"/>
    </row>
    <row r="330" spans="1:20" x14ac:dyDescent="0.35">
      <c r="A330" s="31" t="s">
        <v>1072</v>
      </c>
      <c r="B330" s="32"/>
      <c r="G330" s="31" t="s">
        <v>760</v>
      </c>
      <c r="H330" s="31"/>
      <c r="I330" t="s">
        <v>2184</v>
      </c>
      <c r="J330" s="31"/>
      <c r="K330" s="31"/>
      <c r="L330" s="31"/>
      <c r="M330" s="31"/>
      <c r="N330"/>
      <c r="P330"/>
      <c r="Q330"/>
      <c r="S330"/>
      <c r="T330"/>
    </row>
    <row r="331" spans="1:20" x14ac:dyDescent="0.35">
      <c r="A331" s="31" t="s">
        <v>1078</v>
      </c>
      <c r="B331" s="32"/>
      <c r="G331" s="31" t="s">
        <v>762</v>
      </c>
      <c r="H331" s="31"/>
      <c r="I331" t="s">
        <v>2131</v>
      </c>
      <c r="J331" s="31"/>
      <c r="K331" s="31"/>
      <c r="L331" s="31"/>
      <c r="M331" s="31"/>
      <c r="N331"/>
      <c r="P331"/>
      <c r="Q331"/>
      <c r="S331"/>
      <c r="T331"/>
    </row>
    <row r="332" spans="1:20" x14ac:dyDescent="0.35">
      <c r="A332" s="31" t="s">
        <v>902</v>
      </c>
      <c r="B332" s="32"/>
      <c r="G332" s="31" t="s">
        <v>901</v>
      </c>
      <c r="H332" s="31"/>
      <c r="I332" t="s">
        <v>1889</v>
      </c>
      <c r="J332" s="31"/>
      <c r="K332" s="31"/>
      <c r="L332" s="31"/>
      <c r="M332" s="31"/>
      <c r="N332"/>
      <c r="P332"/>
      <c r="Q332"/>
      <c r="S332"/>
      <c r="T332"/>
    </row>
    <row r="333" spans="1:20" x14ac:dyDescent="0.35">
      <c r="A333" s="31" t="s">
        <v>1081</v>
      </c>
      <c r="B333" s="32"/>
      <c r="G333" s="31" t="s">
        <v>770</v>
      </c>
      <c r="H333" s="31"/>
      <c r="I333" t="s">
        <v>1800</v>
      </c>
      <c r="J333" s="31"/>
      <c r="K333" s="31"/>
      <c r="L333" s="31"/>
      <c r="M333" s="31"/>
      <c r="N333"/>
      <c r="P333"/>
      <c r="Q333"/>
      <c r="S333"/>
      <c r="T333"/>
    </row>
    <row r="334" spans="1:20" x14ac:dyDescent="0.35">
      <c r="A334" s="31" t="s">
        <v>904</v>
      </c>
      <c r="B334" s="32"/>
      <c r="G334" s="31" t="s">
        <v>905</v>
      </c>
      <c r="H334" s="31"/>
      <c r="I334" t="s">
        <v>46</v>
      </c>
      <c r="J334" s="31"/>
      <c r="K334" s="31"/>
      <c r="L334" s="31"/>
      <c r="M334" s="31"/>
      <c r="N334"/>
      <c r="P334"/>
      <c r="Q334"/>
      <c r="S334"/>
      <c r="T334"/>
    </row>
    <row r="335" spans="1:20" x14ac:dyDescent="0.35">
      <c r="A335" s="31" t="s">
        <v>906</v>
      </c>
      <c r="B335" s="32"/>
      <c r="G335" s="31" t="s">
        <v>776</v>
      </c>
      <c r="H335" s="31"/>
      <c r="I335" t="s">
        <v>2167</v>
      </c>
      <c r="J335" s="31"/>
      <c r="K335" s="31"/>
      <c r="L335" s="31"/>
      <c r="M335" s="31"/>
      <c r="N335"/>
      <c r="P335"/>
      <c r="Q335"/>
      <c r="S335"/>
      <c r="T335"/>
    </row>
    <row r="336" spans="1:20" x14ac:dyDescent="0.35">
      <c r="A336" s="31" t="s">
        <v>1083</v>
      </c>
      <c r="B336" s="32"/>
      <c r="G336" s="31" t="s">
        <v>780</v>
      </c>
      <c r="H336" s="31"/>
      <c r="I336" t="s">
        <v>616</v>
      </c>
      <c r="J336" s="31"/>
      <c r="K336" s="31"/>
      <c r="L336" s="31"/>
      <c r="M336" s="31"/>
      <c r="N336"/>
      <c r="P336"/>
      <c r="Q336"/>
      <c r="S336"/>
      <c r="T336"/>
    </row>
    <row r="337" spans="1:20" x14ac:dyDescent="0.35">
      <c r="A337" s="31" t="s">
        <v>913</v>
      </c>
      <c r="B337" s="32"/>
      <c r="G337" s="31" t="s">
        <v>909</v>
      </c>
      <c r="H337" s="31"/>
      <c r="I337" t="s">
        <v>2182</v>
      </c>
      <c r="J337" s="31"/>
      <c r="K337" s="31"/>
      <c r="L337" s="31"/>
      <c r="M337" s="31"/>
      <c r="N337"/>
      <c r="P337"/>
      <c r="Q337"/>
      <c r="S337"/>
      <c r="T337"/>
    </row>
    <row r="338" spans="1:20" x14ac:dyDescent="0.35">
      <c r="A338" s="31" t="s">
        <v>1091</v>
      </c>
      <c r="B338" s="32"/>
      <c r="G338" s="31" t="s">
        <v>912</v>
      </c>
      <c r="H338" s="31"/>
      <c r="I338" t="s">
        <v>1911</v>
      </c>
      <c r="J338" s="31"/>
      <c r="K338" s="31"/>
      <c r="L338" s="31"/>
      <c r="M338" s="31"/>
      <c r="N338"/>
      <c r="P338"/>
      <c r="Q338"/>
      <c r="S338"/>
      <c r="T338"/>
    </row>
    <row r="339" spans="1:20" x14ac:dyDescent="0.35">
      <c r="A339" s="31" t="s">
        <v>1094</v>
      </c>
      <c r="B339" s="32"/>
      <c r="G339" s="31" t="s">
        <v>2168</v>
      </c>
      <c r="H339" s="31"/>
      <c r="I339" t="s">
        <v>2019</v>
      </c>
      <c r="J339" s="31"/>
      <c r="K339" s="31"/>
      <c r="L339" s="31"/>
      <c r="M339" s="31"/>
      <c r="N339"/>
      <c r="P339"/>
      <c r="Q339"/>
      <c r="S339"/>
      <c r="T339"/>
    </row>
    <row r="340" spans="1:20" x14ac:dyDescent="0.35">
      <c r="A340" s="31" t="s">
        <v>1098</v>
      </c>
      <c r="B340" s="32"/>
      <c r="G340" s="31" t="s">
        <v>789</v>
      </c>
      <c r="H340" s="31"/>
      <c r="I340" t="s">
        <v>619</v>
      </c>
      <c r="J340" s="31"/>
      <c r="K340" s="31"/>
      <c r="L340" s="31"/>
      <c r="M340" s="31"/>
      <c r="N340"/>
      <c r="P340"/>
      <c r="Q340"/>
      <c r="S340"/>
      <c r="T340"/>
    </row>
    <row r="341" spans="1:20" x14ac:dyDescent="0.35">
      <c r="A341" s="31" t="s">
        <v>1100</v>
      </c>
      <c r="B341" s="32"/>
      <c r="G341" s="31" t="s">
        <v>914</v>
      </c>
      <c r="H341" s="31"/>
      <c r="I341" t="s">
        <v>2148</v>
      </c>
      <c r="J341" s="31"/>
      <c r="K341" s="31"/>
      <c r="L341" s="31"/>
      <c r="M341" s="31"/>
      <c r="N341"/>
      <c r="P341"/>
      <c r="Q341"/>
      <c r="S341"/>
      <c r="T341"/>
    </row>
    <row r="342" spans="1:20" x14ac:dyDescent="0.35">
      <c r="A342" s="31" t="s">
        <v>1104</v>
      </c>
      <c r="B342" s="32"/>
      <c r="G342" s="31" t="s">
        <v>916</v>
      </c>
      <c r="H342" s="31"/>
      <c r="I342" t="s">
        <v>2325</v>
      </c>
      <c r="J342" s="31"/>
      <c r="K342" s="31"/>
      <c r="L342" s="31"/>
      <c r="M342" s="31"/>
      <c r="N342"/>
      <c r="P342"/>
      <c r="Q342"/>
      <c r="S342"/>
      <c r="T342"/>
    </row>
    <row r="343" spans="1:20" x14ac:dyDescent="0.35">
      <c r="A343" s="31" t="s">
        <v>917</v>
      </c>
      <c r="B343" s="32"/>
      <c r="G343" s="31" t="s">
        <v>791</v>
      </c>
      <c r="H343" s="31"/>
      <c r="I343" t="s">
        <v>1837</v>
      </c>
      <c r="J343" s="31"/>
      <c r="K343" s="31"/>
      <c r="L343" s="31"/>
      <c r="M343" s="31"/>
      <c r="N343"/>
      <c r="P343"/>
      <c r="Q343"/>
      <c r="S343"/>
      <c r="T343"/>
    </row>
    <row r="344" spans="1:20" x14ac:dyDescent="0.35">
      <c r="A344" s="31" t="s">
        <v>1106</v>
      </c>
      <c r="B344" s="32"/>
      <c r="G344" s="31" t="s">
        <v>793</v>
      </c>
      <c r="H344" s="31"/>
      <c r="I344" t="s">
        <v>622</v>
      </c>
      <c r="J344" s="31"/>
      <c r="K344" s="31"/>
      <c r="L344" s="31"/>
      <c r="M344" s="31"/>
      <c r="N344"/>
      <c r="P344"/>
      <c r="Q344"/>
      <c r="S344"/>
      <c r="T344"/>
    </row>
    <row r="345" spans="1:20" x14ac:dyDescent="0.35">
      <c r="A345" s="31" t="s">
        <v>1108</v>
      </c>
      <c r="B345" s="32"/>
      <c r="G345" s="31" t="s">
        <v>795</v>
      </c>
      <c r="H345" s="31"/>
      <c r="I345" t="s">
        <v>1732</v>
      </c>
      <c r="J345" s="31"/>
      <c r="K345" s="31"/>
      <c r="L345" s="31"/>
      <c r="M345" s="31"/>
      <c r="N345"/>
      <c r="P345"/>
      <c r="Q345"/>
      <c r="S345"/>
      <c r="T345"/>
    </row>
    <row r="346" spans="1:20" x14ac:dyDescent="0.35">
      <c r="A346" s="31" t="s">
        <v>1110</v>
      </c>
      <c r="B346" s="32"/>
      <c r="G346" s="31" t="s">
        <v>922</v>
      </c>
      <c r="H346" s="31"/>
      <c r="I346" t="s">
        <v>625</v>
      </c>
      <c r="J346" s="31"/>
      <c r="K346" s="31"/>
      <c r="L346" s="31"/>
      <c r="M346" s="31"/>
      <c r="N346"/>
      <c r="P346"/>
      <c r="Q346"/>
      <c r="S346"/>
      <c r="T346"/>
    </row>
    <row r="347" spans="1:20" x14ac:dyDescent="0.35">
      <c r="A347" s="31" t="s">
        <v>931</v>
      </c>
      <c r="B347" s="32"/>
      <c r="G347" s="31" t="s">
        <v>798</v>
      </c>
      <c r="H347" s="31"/>
      <c r="I347" t="s">
        <v>2315</v>
      </c>
      <c r="J347" s="31"/>
      <c r="K347" s="31"/>
      <c r="L347" s="31"/>
      <c r="M347" s="31"/>
      <c r="N347"/>
      <c r="P347"/>
      <c r="Q347"/>
      <c r="S347"/>
      <c r="T347"/>
    </row>
    <row r="348" spans="1:20" x14ac:dyDescent="0.35">
      <c r="A348" s="31" t="s">
        <v>1112</v>
      </c>
      <c r="B348" s="32"/>
      <c r="G348" s="31" t="s">
        <v>926</v>
      </c>
      <c r="H348" s="31"/>
      <c r="I348" t="s">
        <v>2018</v>
      </c>
      <c r="J348" s="31"/>
      <c r="K348" s="31"/>
      <c r="L348" s="31"/>
      <c r="M348" s="31"/>
      <c r="N348"/>
      <c r="P348"/>
      <c r="Q348"/>
      <c r="S348"/>
      <c r="T348"/>
    </row>
    <row r="349" spans="1:20" x14ac:dyDescent="0.35">
      <c r="A349" s="31" t="s">
        <v>1114</v>
      </c>
      <c r="B349" s="32"/>
      <c r="G349" s="31" t="s">
        <v>929</v>
      </c>
      <c r="H349" s="31"/>
      <c r="I349" t="s">
        <v>2143</v>
      </c>
      <c r="J349" s="31"/>
      <c r="K349" s="31"/>
      <c r="L349" s="31"/>
      <c r="M349" s="31"/>
      <c r="N349"/>
      <c r="P349"/>
      <c r="Q349"/>
      <c r="S349"/>
      <c r="T349"/>
    </row>
    <row r="350" spans="1:20" x14ac:dyDescent="0.35">
      <c r="A350" s="31" t="s">
        <v>935</v>
      </c>
      <c r="B350" s="32"/>
      <c r="G350" s="31" t="s">
        <v>934</v>
      </c>
      <c r="H350" s="31"/>
      <c r="I350" t="s">
        <v>50</v>
      </c>
      <c r="J350" s="31"/>
      <c r="K350" s="31"/>
      <c r="L350" s="31"/>
      <c r="M350" s="31"/>
      <c r="N350"/>
      <c r="P350"/>
      <c r="Q350"/>
      <c r="S350"/>
      <c r="T350"/>
    </row>
    <row r="351" spans="1:20" x14ac:dyDescent="0.35">
      <c r="A351" s="31" t="s">
        <v>940</v>
      </c>
      <c r="B351" s="32"/>
      <c r="G351" s="31" t="s">
        <v>960</v>
      </c>
      <c r="H351" s="31"/>
      <c r="I351" t="s">
        <v>2178</v>
      </c>
      <c r="J351" s="31"/>
      <c r="K351" s="31"/>
      <c r="L351" s="31"/>
      <c r="M351" s="31"/>
      <c r="N351"/>
      <c r="P351"/>
      <c r="Q351"/>
      <c r="S351"/>
      <c r="T351"/>
    </row>
    <row r="352" spans="1:20" x14ac:dyDescent="0.35">
      <c r="A352" s="31" t="s">
        <v>944</v>
      </c>
      <c r="B352" s="32"/>
      <c r="G352" s="31" t="s">
        <v>962</v>
      </c>
      <c r="H352" s="31"/>
      <c r="I352" t="s">
        <v>2111</v>
      </c>
      <c r="J352" s="31"/>
      <c r="K352" s="31"/>
      <c r="L352" s="31"/>
      <c r="M352" s="31"/>
      <c r="N352"/>
      <c r="P352"/>
      <c r="Q352"/>
      <c r="S352"/>
      <c r="T352"/>
    </row>
    <row r="353" spans="1:20" x14ac:dyDescent="0.35">
      <c r="A353" s="31" t="s">
        <v>1118</v>
      </c>
      <c r="B353" s="32"/>
      <c r="G353" s="31" t="s">
        <v>805</v>
      </c>
      <c r="H353" s="31"/>
      <c r="I353" t="s">
        <v>92</v>
      </c>
      <c r="J353" s="31"/>
      <c r="K353" s="31"/>
      <c r="L353" s="31"/>
      <c r="M353" s="31"/>
      <c r="N353"/>
      <c r="P353"/>
      <c r="Q353"/>
      <c r="S353"/>
      <c r="T353"/>
    </row>
    <row r="354" spans="1:20" x14ac:dyDescent="0.35">
      <c r="A354" s="31" t="s">
        <v>55</v>
      </c>
      <c r="B354" s="32"/>
      <c r="G354" s="31" t="s">
        <v>965</v>
      </c>
      <c r="H354" s="31"/>
      <c r="I354" t="s">
        <v>2271</v>
      </c>
      <c r="J354" s="31"/>
      <c r="K354" s="31"/>
      <c r="L354" s="31"/>
      <c r="M354" s="31"/>
      <c r="N354"/>
      <c r="P354"/>
      <c r="Q354"/>
      <c r="S354"/>
      <c r="T354"/>
    </row>
    <row r="355" spans="1:20" x14ac:dyDescent="0.35">
      <c r="A355" s="31" t="s">
        <v>1131</v>
      </c>
      <c r="B355" s="32"/>
      <c r="G355" s="31" t="s">
        <v>967</v>
      </c>
      <c r="H355" s="31"/>
      <c r="I355" t="s">
        <v>2036</v>
      </c>
      <c r="J355" s="31"/>
      <c r="K355" s="31"/>
      <c r="L355" s="31"/>
      <c r="M355" s="31"/>
      <c r="N355"/>
      <c r="P355"/>
      <c r="Q355"/>
      <c r="S355"/>
      <c r="T355"/>
    </row>
    <row r="356" spans="1:20" x14ac:dyDescent="0.35">
      <c r="A356" s="31" t="s">
        <v>1136</v>
      </c>
      <c r="B356" s="32"/>
      <c r="G356" s="31" t="s">
        <v>819</v>
      </c>
      <c r="H356" s="31"/>
      <c r="I356" t="s">
        <v>1742</v>
      </c>
      <c r="J356" s="31"/>
      <c r="K356" s="31"/>
      <c r="L356" s="31"/>
      <c r="M356" s="31"/>
      <c r="N356"/>
      <c r="P356"/>
      <c r="Q356"/>
      <c r="S356"/>
      <c r="T356"/>
    </row>
    <row r="357" spans="1:20" x14ac:dyDescent="0.35">
      <c r="A357" s="31" t="s">
        <v>973</v>
      </c>
      <c r="B357" s="32"/>
      <c r="G357" s="31" t="s">
        <v>974</v>
      </c>
      <c r="H357" s="31"/>
      <c r="I357" t="s">
        <v>1799</v>
      </c>
      <c r="J357" s="31"/>
      <c r="K357" s="31"/>
      <c r="L357" s="31"/>
      <c r="M357" s="31"/>
      <c r="N357"/>
      <c r="P357"/>
      <c r="Q357"/>
      <c r="S357"/>
      <c r="T357"/>
    </row>
    <row r="358" spans="1:20" x14ac:dyDescent="0.35">
      <c r="A358" s="31" t="s">
        <v>1141</v>
      </c>
      <c r="B358" s="32"/>
      <c r="G358" s="31" t="s">
        <v>824</v>
      </c>
      <c r="H358" s="31"/>
      <c r="I358" t="s">
        <v>2056</v>
      </c>
      <c r="J358" s="31"/>
      <c r="K358" s="31"/>
      <c r="L358" s="31"/>
      <c r="M358" s="31"/>
      <c r="N358"/>
      <c r="P358"/>
      <c r="Q358"/>
      <c r="S358"/>
      <c r="T358"/>
    </row>
    <row r="359" spans="1:20" x14ac:dyDescent="0.35">
      <c r="A359" s="31" t="s">
        <v>1143</v>
      </c>
      <c r="B359" s="32"/>
      <c r="G359" s="31" t="s">
        <v>827</v>
      </c>
      <c r="H359" s="31"/>
      <c r="I359" t="s">
        <v>1940</v>
      </c>
      <c r="J359" s="31"/>
      <c r="K359" s="31"/>
      <c r="L359" s="31"/>
      <c r="M359" s="31"/>
      <c r="N359"/>
      <c r="P359"/>
      <c r="Q359"/>
      <c r="S359"/>
      <c r="T359"/>
    </row>
    <row r="360" spans="1:20" x14ac:dyDescent="0.35">
      <c r="A360" s="31" t="s">
        <v>1149</v>
      </c>
      <c r="B360" s="32"/>
      <c r="G360" s="31" t="s">
        <v>830</v>
      </c>
      <c r="H360" s="31"/>
      <c r="I360" t="s">
        <v>2123</v>
      </c>
      <c r="J360" s="31"/>
      <c r="K360" s="31"/>
      <c r="L360" s="31"/>
      <c r="M360" s="31"/>
      <c r="N360"/>
      <c r="P360"/>
      <c r="Q360"/>
      <c r="S360"/>
      <c r="T360"/>
    </row>
    <row r="361" spans="1:20" x14ac:dyDescent="0.35">
      <c r="A361" s="31" t="s">
        <v>1151</v>
      </c>
      <c r="B361" s="32"/>
      <c r="G361" s="31" t="s">
        <v>986</v>
      </c>
      <c r="H361" s="31"/>
      <c r="I361" t="s">
        <v>2384</v>
      </c>
      <c r="J361" s="31"/>
      <c r="K361" s="31"/>
      <c r="L361" s="31"/>
      <c r="M361" s="31"/>
      <c r="N361"/>
      <c r="P361"/>
      <c r="Q361"/>
      <c r="S361"/>
      <c r="T361"/>
    </row>
    <row r="362" spans="1:20" x14ac:dyDescent="0.35">
      <c r="A362" s="31" t="s">
        <v>1153</v>
      </c>
      <c r="B362" s="32"/>
      <c r="G362" s="31" t="s">
        <v>832</v>
      </c>
      <c r="H362" s="31"/>
      <c r="I362" t="s">
        <v>2189</v>
      </c>
      <c r="J362" s="31"/>
      <c r="K362" s="31"/>
      <c r="L362" s="31"/>
      <c r="M362" s="31"/>
      <c r="N362"/>
      <c r="P362"/>
      <c r="Q362"/>
      <c r="S362"/>
      <c r="T362"/>
    </row>
    <row r="363" spans="1:20" x14ac:dyDescent="0.35">
      <c r="A363" s="31" t="s">
        <v>985</v>
      </c>
      <c r="B363" s="32"/>
      <c r="G363" s="31" t="s">
        <v>988</v>
      </c>
      <c r="H363" s="31"/>
      <c r="I363" t="s">
        <v>2039</v>
      </c>
      <c r="J363" s="31"/>
      <c r="K363" s="31"/>
      <c r="L363" s="31"/>
      <c r="M363" s="31"/>
      <c r="N363"/>
      <c r="P363"/>
      <c r="Q363"/>
      <c r="S363"/>
      <c r="T363"/>
    </row>
    <row r="364" spans="1:20" x14ac:dyDescent="0.35">
      <c r="A364" s="31" t="s">
        <v>1159</v>
      </c>
      <c r="B364" s="32"/>
      <c r="G364" s="31" t="s">
        <v>834</v>
      </c>
      <c r="H364" s="31"/>
      <c r="I364" t="s">
        <v>1977</v>
      </c>
      <c r="J364" s="31"/>
      <c r="K364" s="31"/>
      <c r="L364" s="31"/>
      <c r="M364" s="31"/>
      <c r="N364"/>
      <c r="P364"/>
      <c r="Q364"/>
      <c r="S364"/>
      <c r="T364"/>
    </row>
    <row r="365" spans="1:20" x14ac:dyDescent="0.35">
      <c r="A365" s="31" t="s">
        <v>989</v>
      </c>
      <c r="B365" s="32"/>
      <c r="G365" s="31" t="s">
        <v>992</v>
      </c>
      <c r="H365" s="31"/>
      <c r="I365" t="s">
        <v>1851</v>
      </c>
      <c r="J365" s="31"/>
      <c r="K365" s="31"/>
      <c r="L365" s="31"/>
      <c r="M365" s="31"/>
      <c r="N365"/>
      <c r="P365"/>
      <c r="Q365"/>
      <c r="S365"/>
      <c r="T365"/>
    </row>
    <row r="366" spans="1:20" x14ac:dyDescent="0.35">
      <c r="A366" s="31" t="s">
        <v>991</v>
      </c>
      <c r="B366" s="32"/>
      <c r="G366" s="31" t="s">
        <v>836</v>
      </c>
      <c r="H366" s="31"/>
      <c r="I366" t="s">
        <v>1961</v>
      </c>
      <c r="J366" s="31"/>
      <c r="K366" s="31"/>
      <c r="L366" s="31"/>
      <c r="M366" s="31"/>
      <c r="N366"/>
      <c r="P366"/>
      <c r="Q366"/>
      <c r="S366"/>
      <c r="T366"/>
    </row>
    <row r="367" spans="1:20" x14ac:dyDescent="0.35">
      <c r="A367" s="31" t="s">
        <v>1161</v>
      </c>
      <c r="B367" s="32"/>
      <c r="G367" s="31" t="s">
        <v>998</v>
      </c>
      <c r="H367" s="31"/>
      <c r="I367" t="s">
        <v>1704</v>
      </c>
      <c r="J367" s="31"/>
      <c r="K367" s="31"/>
      <c r="L367" s="31"/>
      <c r="M367" s="31"/>
      <c r="N367"/>
      <c r="P367"/>
      <c r="Q367"/>
      <c r="S367"/>
      <c r="T367"/>
    </row>
    <row r="368" spans="1:20" x14ac:dyDescent="0.35">
      <c r="A368" s="31" t="s">
        <v>994</v>
      </c>
      <c r="B368" s="32"/>
      <c r="G368" s="31" t="s">
        <v>839</v>
      </c>
      <c r="H368" s="31"/>
      <c r="I368" t="s">
        <v>1702</v>
      </c>
      <c r="J368" s="31"/>
      <c r="K368" s="31"/>
      <c r="L368" s="31"/>
      <c r="M368" s="31"/>
      <c r="N368"/>
      <c r="P368"/>
      <c r="Q368"/>
      <c r="S368"/>
      <c r="T368"/>
    </row>
    <row r="369" spans="1:20" x14ac:dyDescent="0.35">
      <c r="A369" s="31" t="s">
        <v>999</v>
      </c>
      <c r="B369" s="32"/>
      <c r="G369" s="31" t="s">
        <v>1000</v>
      </c>
      <c r="H369" s="31"/>
      <c r="I369" t="s">
        <v>1701</v>
      </c>
      <c r="J369" s="31"/>
      <c r="K369" s="31"/>
      <c r="L369" s="31"/>
      <c r="M369" s="31"/>
      <c r="N369"/>
      <c r="P369"/>
      <c r="Q369"/>
      <c r="S369"/>
      <c r="T369"/>
    </row>
    <row r="370" spans="1:20" x14ac:dyDescent="0.35">
      <c r="A370" s="31" t="s">
        <v>1179</v>
      </c>
      <c r="B370" s="32"/>
      <c r="G370" s="31" t="s">
        <v>1002</v>
      </c>
      <c r="H370" s="31"/>
      <c r="I370" t="s">
        <v>638</v>
      </c>
      <c r="J370" s="31"/>
      <c r="K370" s="31"/>
      <c r="L370" s="31"/>
      <c r="M370" s="31"/>
      <c r="N370"/>
      <c r="P370"/>
      <c r="Q370"/>
      <c r="S370"/>
      <c r="T370"/>
    </row>
    <row r="371" spans="1:20" x14ac:dyDescent="0.35">
      <c r="A371" s="31" t="s">
        <v>1184</v>
      </c>
      <c r="B371" s="32"/>
      <c r="G371" s="31" t="s">
        <v>841</v>
      </c>
      <c r="H371" s="31"/>
      <c r="I371" t="s">
        <v>2340</v>
      </c>
      <c r="J371" s="31"/>
      <c r="K371" s="31"/>
      <c r="L371" s="31"/>
      <c r="M371" s="31"/>
      <c r="N371"/>
      <c r="P371"/>
      <c r="Q371"/>
      <c r="S371"/>
      <c r="T371"/>
    </row>
    <row r="372" spans="1:20" x14ac:dyDescent="0.35">
      <c r="A372" s="31" t="s">
        <v>1187</v>
      </c>
      <c r="B372" s="32"/>
      <c r="G372" s="31" t="s">
        <v>845</v>
      </c>
      <c r="H372" s="31"/>
      <c r="I372" t="s">
        <v>2256</v>
      </c>
      <c r="J372" s="31"/>
      <c r="K372" s="31"/>
      <c r="L372" s="31"/>
      <c r="M372" s="31"/>
      <c r="N372"/>
      <c r="P372"/>
      <c r="Q372"/>
      <c r="S372"/>
      <c r="T372"/>
    </row>
    <row r="373" spans="1:20" x14ac:dyDescent="0.35">
      <c r="A373" s="31" t="s">
        <v>1188</v>
      </c>
      <c r="B373" s="32"/>
      <c r="G373" s="31" t="s">
        <v>1005</v>
      </c>
      <c r="H373" s="31"/>
      <c r="I373" t="s">
        <v>2057</v>
      </c>
      <c r="J373" s="31"/>
      <c r="K373" s="31"/>
      <c r="L373" s="31"/>
      <c r="M373" s="31"/>
      <c r="N373"/>
      <c r="P373"/>
      <c r="Q373"/>
      <c r="S373"/>
      <c r="T373"/>
    </row>
    <row r="374" spans="1:20" x14ac:dyDescent="0.35">
      <c r="A374" s="31" t="s">
        <v>1191</v>
      </c>
      <c r="B374" s="32"/>
      <c r="G374" s="31" t="s">
        <v>1007</v>
      </c>
      <c r="H374" s="31"/>
      <c r="I374" t="s">
        <v>1951</v>
      </c>
      <c r="J374" s="31"/>
      <c r="K374" s="31"/>
      <c r="L374" s="31"/>
      <c r="M374" s="31"/>
      <c r="N374"/>
      <c r="P374"/>
      <c r="Q374"/>
      <c r="S374"/>
      <c r="T374"/>
    </row>
    <row r="375" spans="1:20" x14ac:dyDescent="0.35">
      <c r="A375" s="31" t="s">
        <v>1030</v>
      </c>
      <c r="B375" s="32"/>
      <c r="G375" s="31" t="s">
        <v>847</v>
      </c>
      <c r="H375" s="31"/>
      <c r="I375" t="s">
        <v>642</v>
      </c>
      <c r="J375" s="31"/>
      <c r="K375" s="31"/>
      <c r="L375" s="31"/>
      <c r="M375" s="31"/>
      <c r="N375"/>
      <c r="P375"/>
      <c r="Q375"/>
      <c r="S375"/>
      <c r="T375"/>
    </row>
    <row r="376" spans="1:20" x14ac:dyDescent="0.35">
      <c r="A376" s="31" t="s">
        <v>1194</v>
      </c>
      <c r="B376" s="32"/>
      <c r="G376" s="31" t="s">
        <v>850</v>
      </c>
      <c r="H376" s="31"/>
      <c r="I376" t="s">
        <v>645</v>
      </c>
      <c r="J376" s="31"/>
      <c r="K376" s="31"/>
      <c r="L376" s="31"/>
      <c r="M376" s="31"/>
      <c r="N376"/>
      <c r="P376"/>
      <c r="Q376"/>
      <c r="S376"/>
      <c r="T376"/>
    </row>
    <row r="377" spans="1:20" x14ac:dyDescent="0.35">
      <c r="A377" s="31" t="s">
        <v>1195</v>
      </c>
      <c r="B377" s="32"/>
      <c r="G377" s="31" t="s">
        <v>1009</v>
      </c>
      <c r="H377" s="31"/>
      <c r="I377" t="s">
        <v>648</v>
      </c>
      <c r="J377" s="31"/>
      <c r="K377" s="31"/>
      <c r="L377" s="31"/>
      <c r="M377" s="31"/>
      <c r="N377"/>
      <c r="P377"/>
      <c r="Q377"/>
      <c r="S377"/>
      <c r="T377"/>
    </row>
    <row r="378" spans="1:20" x14ac:dyDescent="0.35">
      <c r="A378" s="31" t="s">
        <v>1201</v>
      </c>
      <c r="B378" s="32"/>
      <c r="G378" s="31" t="s">
        <v>1011</v>
      </c>
      <c r="H378" s="31"/>
      <c r="I378" t="s">
        <v>22</v>
      </c>
      <c r="J378" s="31"/>
      <c r="K378" s="31"/>
      <c r="L378" s="31"/>
      <c r="M378" s="31"/>
      <c r="N378"/>
      <c r="P378"/>
      <c r="Q378"/>
      <c r="S378"/>
      <c r="T378"/>
    </row>
    <row r="379" spans="1:20" x14ac:dyDescent="0.35">
      <c r="A379" s="31" t="s">
        <v>1039</v>
      </c>
      <c r="B379" s="32"/>
      <c r="G379" s="31" t="s">
        <v>1016</v>
      </c>
      <c r="H379" s="31"/>
      <c r="I379" t="s">
        <v>1941</v>
      </c>
      <c r="J379" s="31"/>
      <c r="K379" s="31"/>
      <c r="L379" s="31"/>
      <c r="M379" s="31"/>
      <c r="N379"/>
      <c r="P379"/>
      <c r="Q379"/>
      <c r="S379"/>
      <c r="T379"/>
    </row>
    <row r="380" spans="1:20" x14ac:dyDescent="0.35">
      <c r="A380" s="31" t="s">
        <v>1207</v>
      </c>
      <c r="B380" s="32"/>
      <c r="G380" s="31" t="s">
        <v>1018</v>
      </c>
      <c r="H380" s="31"/>
      <c r="I380" t="s">
        <v>2007</v>
      </c>
      <c r="J380" s="31"/>
      <c r="K380" s="31"/>
      <c r="L380" s="31"/>
      <c r="M380" s="31"/>
      <c r="N380"/>
      <c r="P380"/>
      <c r="Q380"/>
      <c r="S380"/>
      <c r="T380"/>
    </row>
    <row r="381" spans="1:20" x14ac:dyDescent="0.35">
      <c r="A381" s="31" t="s">
        <v>1047</v>
      </c>
      <c r="B381" s="32"/>
      <c r="G381" s="31" t="s">
        <v>852</v>
      </c>
      <c r="H381" s="31"/>
      <c r="I381" t="s">
        <v>650</v>
      </c>
      <c r="J381" s="31"/>
      <c r="K381" s="31"/>
      <c r="L381" s="31"/>
      <c r="M381" s="31"/>
      <c r="N381"/>
      <c r="P381"/>
      <c r="Q381"/>
      <c r="S381"/>
      <c r="T381"/>
    </row>
    <row r="382" spans="1:20" x14ac:dyDescent="0.35">
      <c r="A382" s="31" t="s">
        <v>1213</v>
      </c>
      <c r="B382" s="32"/>
      <c r="G382" s="31" t="s">
        <v>1020</v>
      </c>
      <c r="H382" s="31"/>
      <c r="I382" t="s">
        <v>2176</v>
      </c>
      <c r="J382" s="31"/>
      <c r="K382" s="31"/>
      <c r="L382" s="31"/>
      <c r="M382" s="31"/>
      <c r="N382"/>
      <c r="P382"/>
      <c r="Q382"/>
      <c r="S382"/>
      <c r="T382"/>
    </row>
    <row r="383" spans="1:20" x14ac:dyDescent="0.35">
      <c r="A383" s="31" t="s">
        <v>1222</v>
      </c>
      <c r="B383" s="32"/>
      <c r="G383" s="31" t="s">
        <v>854</v>
      </c>
      <c r="H383" s="31"/>
      <c r="I383" t="s">
        <v>653</v>
      </c>
      <c r="J383" s="31"/>
      <c r="K383" s="31"/>
      <c r="L383" s="31"/>
      <c r="M383" s="31"/>
      <c r="N383"/>
      <c r="P383"/>
      <c r="Q383"/>
      <c r="S383"/>
      <c r="T383"/>
    </row>
    <row r="384" spans="1:20" x14ac:dyDescent="0.35">
      <c r="A384" s="31" t="s">
        <v>1232</v>
      </c>
      <c r="B384" s="32"/>
      <c r="G384" s="31" t="s">
        <v>1022</v>
      </c>
      <c r="H384" s="31"/>
      <c r="I384" t="s">
        <v>1930</v>
      </c>
      <c r="J384" s="31"/>
      <c r="K384" s="31"/>
      <c r="L384" s="31"/>
      <c r="M384" s="31"/>
      <c r="N384"/>
      <c r="P384"/>
      <c r="Q384"/>
      <c r="S384"/>
      <c r="T384"/>
    </row>
    <row r="385" spans="1:20" x14ac:dyDescent="0.35">
      <c r="A385" s="31" t="s">
        <v>1087</v>
      </c>
      <c r="B385" s="32"/>
      <c r="G385" s="31" t="s">
        <v>857</v>
      </c>
      <c r="H385" s="31"/>
      <c r="I385" t="s">
        <v>35</v>
      </c>
      <c r="J385" s="31"/>
      <c r="K385" s="31"/>
      <c r="L385" s="31"/>
      <c r="M385" s="31"/>
      <c r="N385"/>
      <c r="P385"/>
      <c r="Q385"/>
      <c r="S385"/>
      <c r="T385"/>
    </row>
    <row r="386" spans="1:20" x14ac:dyDescent="0.35">
      <c r="A386" s="31" t="s">
        <v>1236</v>
      </c>
      <c r="B386" s="32"/>
      <c r="G386" s="31" t="s">
        <v>1024</v>
      </c>
      <c r="H386" s="31"/>
      <c r="I386" t="s">
        <v>663</v>
      </c>
      <c r="J386" s="31"/>
      <c r="K386" s="31"/>
      <c r="L386" s="31"/>
      <c r="M386" s="31"/>
      <c r="N386"/>
      <c r="P386"/>
      <c r="Q386"/>
      <c r="S386"/>
      <c r="T386"/>
    </row>
    <row r="387" spans="1:20" x14ac:dyDescent="0.35">
      <c r="A387" s="31" t="s">
        <v>1239</v>
      </c>
      <c r="B387" s="32"/>
      <c r="G387" s="31" t="s">
        <v>859</v>
      </c>
      <c r="H387" s="31"/>
      <c r="I387" t="s">
        <v>1906</v>
      </c>
      <c r="J387" s="31"/>
      <c r="K387" s="31"/>
      <c r="L387" s="31"/>
      <c r="M387" s="31"/>
      <c r="N387"/>
      <c r="P387"/>
      <c r="Q387"/>
      <c r="S387"/>
      <c r="T387"/>
    </row>
    <row r="388" spans="1:20" x14ac:dyDescent="0.35">
      <c r="A388" s="31" t="s">
        <v>1242</v>
      </c>
      <c r="B388" s="32"/>
      <c r="G388" s="31" t="s">
        <v>861</v>
      </c>
      <c r="H388" s="31"/>
      <c r="I388" t="s">
        <v>1997</v>
      </c>
      <c r="J388" s="31"/>
      <c r="K388" s="31"/>
      <c r="L388" s="31"/>
      <c r="M388" s="31"/>
      <c r="N388"/>
      <c r="P388"/>
      <c r="Q388"/>
      <c r="S388"/>
      <c r="T388"/>
    </row>
    <row r="389" spans="1:20" x14ac:dyDescent="0.35">
      <c r="A389" s="31" t="s">
        <v>1243</v>
      </c>
      <c r="B389" s="32"/>
      <c r="G389" s="31" t="s">
        <v>1027</v>
      </c>
      <c r="H389" s="31"/>
      <c r="I389" t="s">
        <v>1946</v>
      </c>
      <c r="J389" s="31"/>
      <c r="K389" s="31"/>
      <c r="L389" s="31"/>
      <c r="M389" s="31"/>
      <c r="N389"/>
      <c r="P389"/>
      <c r="Q389"/>
      <c r="S389"/>
      <c r="T389"/>
    </row>
    <row r="390" spans="1:20" x14ac:dyDescent="0.35">
      <c r="A390" s="31" t="s">
        <v>1246</v>
      </c>
      <c r="B390" s="32"/>
      <c r="G390" s="31" t="s">
        <v>2240</v>
      </c>
      <c r="H390" s="31"/>
      <c r="I390" t="s">
        <v>2210</v>
      </c>
      <c r="J390" s="31"/>
      <c r="K390" s="31"/>
      <c r="L390" s="31"/>
      <c r="M390" s="31"/>
      <c r="N390"/>
      <c r="P390"/>
      <c r="Q390"/>
      <c r="S390"/>
      <c r="T390"/>
    </row>
    <row r="391" spans="1:20" x14ac:dyDescent="0.35">
      <c r="A391" s="31" t="s">
        <v>1248</v>
      </c>
      <c r="B391" s="32"/>
      <c r="G391" s="31" t="s">
        <v>865</v>
      </c>
      <c r="H391" s="31"/>
      <c r="I391" t="s">
        <v>1626</v>
      </c>
      <c r="J391" s="31"/>
      <c r="K391" s="31"/>
      <c r="L391" s="31"/>
      <c r="M391" s="31"/>
      <c r="N391"/>
      <c r="P391"/>
      <c r="Q391"/>
      <c r="S391"/>
      <c r="T391"/>
    </row>
    <row r="392" spans="1:20" x14ac:dyDescent="0.35">
      <c r="A392" s="31" t="s">
        <v>1251</v>
      </c>
      <c r="B392" s="32"/>
      <c r="G392" s="31" t="s">
        <v>867</v>
      </c>
      <c r="H392" s="31"/>
      <c r="I392" t="s">
        <v>2169</v>
      </c>
      <c r="J392" s="31"/>
      <c r="K392" s="31"/>
      <c r="L392" s="31"/>
      <c r="M392" s="31"/>
      <c r="N392"/>
      <c r="P392"/>
      <c r="Q392"/>
      <c r="S392"/>
      <c r="T392"/>
    </row>
    <row r="393" spans="1:20" x14ac:dyDescent="0.35">
      <c r="A393" s="31" t="s">
        <v>1253</v>
      </c>
      <c r="B393" s="32"/>
      <c r="G393" s="31" t="s">
        <v>1031</v>
      </c>
      <c r="H393" s="31"/>
      <c r="I393" t="s">
        <v>1788</v>
      </c>
      <c r="J393" s="31"/>
      <c r="K393" s="31"/>
      <c r="L393" s="31"/>
      <c r="M393" s="31"/>
      <c r="N393"/>
      <c r="P393"/>
      <c r="Q393"/>
      <c r="S393"/>
      <c r="T393"/>
    </row>
    <row r="394" spans="1:20" x14ac:dyDescent="0.35">
      <c r="A394" s="31" t="s">
        <v>1259</v>
      </c>
      <c r="B394" s="32"/>
      <c r="G394" s="31" t="s">
        <v>1033</v>
      </c>
      <c r="H394" s="31"/>
      <c r="I394" t="s">
        <v>2297</v>
      </c>
      <c r="J394" s="31"/>
      <c r="K394" s="31"/>
      <c r="L394" s="31"/>
      <c r="M394" s="31"/>
      <c r="N394"/>
      <c r="P394"/>
      <c r="Q394"/>
      <c r="S394"/>
      <c r="T394"/>
    </row>
    <row r="395" spans="1:20" x14ac:dyDescent="0.35">
      <c r="A395" s="31" t="s">
        <v>1262</v>
      </c>
      <c r="B395" s="32"/>
      <c r="G395" s="31" t="s">
        <v>1038</v>
      </c>
      <c r="H395" s="31"/>
      <c r="I395" t="s">
        <v>2390</v>
      </c>
      <c r="J395" s="31"/>
      <c r="K395" s="31"/>
      <c r="L395" s="31"/>
      <c r="M395" s="31"/>
      <c r="N395"/>
      <c r="P395"/>
      <c r="Q395"/>
      <c r="S395"/>
      <c r="T395"/>
    </row>
    <row r="396" spans="1:20" x14ac:dyDescent="0.35">
      <c r="A396" s="31" t="s">
        <v>1264</v>
      </c>
      <c r="B396" s="32"/>
      <c r="G396" s="31" t="s">
        <v>1040</v>
      </c>
      <c r="H396" s="31"/>
      <c r="I396" t="s">
        <v>1905</v>
      </c>
      <c r="J396" s="31"/>
      <c r="K396" s="31"/>
      <c r="L396" s="31"/>
      <c r="M396" s="31"/>
      <c r="N396"/>
      <c r="P396"/>
      <c r="Q396"/>
      <c r="S396"/>
      <c r="T396"/>
    </row>
    <row r="397" spans="1:20" x14ac:dyDescent="0.35">
      <c r="A397" s="31" t="s">
        <v>1266</v>
      </c>
      <c r="B397" s="32"/>
      <c r="G397" s="31" t="s">
        <v>874</v>
      </c>
      <c r="H397" s="31"/>
      <c r="I397" t="s">
        <v>2241</v>
      </c>
      <c r="J397" s="31"/>
      <c r="K397" s="31"/>
      <c r="L397" s="31"/>
      <c r="N397"/>
      <c r="P397"/>
      <c r="Q397"/>
      <c r="S397"/>
      <c r="T397"/>
    </row>
    <row r="398" spans="1:20" x14ac:dyDescent="0.35">
      <c r="A398" s="31" t="s">
        <v>1268</v>
      </c>
      <c r="B398" s="32"/>
      <c r="G398" s="31" t="s">
        <v>1050</v>
      </c>
      <c r="H398" s="31"/>
      <c r="I398" t="s">
        <v>1708</v>
      </c>
      <c r="J398" s="31"/>
      <c r="K398" s="31"/>
      <c r="L398" s="31"/>
      <c r="N398"/>
      <c r="P398"/>
      <c r="Q398"/>
      <c r="S398"/>
      <c r="T398"/>
    </row>
    <row r="399" spans="1:20" x14ac:dyDescent="0.35">
      <c r="A399" s="31" t="s">
        <v>1270</v>
      </c>
      <c r="B399" s="32"/>
      <c r="G399" s="31" t="s">
        <v>878</v>
      </c>
      <c r="H399" s="31"/>
      <c r="I399" t="s">
        <v>2371</v>
      </c>
      <c r="J399" s="31"/>
      <c r="K399" s="31"/>
      <c r="L399" s="31"/>
      <c r="N399"/>
      <c r="P399"/>
      <c r="Q399"/>
    </row>
    <row r="400" spans="1:20" x14ac:dyDescent="0.35">
      <c r="A400" s="31" t="s">
        <v>1271</v>
      </c>
      <c r="B400" s="32"/>
      <c r="G400" s="31" t="s">
        <v>1057</v>
      </c>
      <c r="H400" s="31"/>
      <c r="I400" t="s">
        <v>681</v>
      </c>
      <c r="J400" s="31"/>
      <c r="K400" s="31"/>
      <c r="L400" s="31"/>
      <c r="N400"/>
      <c r="P400"/>
      <c r="Q400"/>
    </row>
    <row r="401" spans="1:17" x14ac:dyDescent="0.35">
      <c r="A401" s="31" t="s">
        <v>1273</v>
      </c>
      <c r="B401" s="32"/>
      <c r="G401" s="31" t="s">
        <v>1062</v>
      </c>
      <c r="H401" s="31"/>
      <c r="I401" t="s">
        <v>2095</v>
      </c>
      <c r="J401" s="31"/>
      <c r="K401" s="31"/>
      <c r="L401" s="31"/>
      <c r="N401"/>
      <c r="P401"/>
      <c r="Q401"/>
    </row>
    <row r="402" spans="1:17" x14ac:dyDescent="0.35">
      <c r="A402" s="31" t="s">
        <v>1276</v>
      </c>
      <c r="B402" s="32"/>
      <c r="G402" s="31" t="s">
        <v>882</v>
      </c>
      <c r="H402" s="31"/>
      <c r="I402" t="s">
        <v>688</v>
      </c>
      <c r="J402" s="31"/>
      <c r="K402" s="31"/>
      <c r="L402" s="31"/>
      <c r="N402"/>
      <c r="P402"/>
      <c r="Q402"/>
    </row>
    <row r="403" spans="1:17" x14ac:dyDescent="0.35">
      <c r="A403" s="31" t="s">
        <v>1278</v>
      </c>
      <c r="B403" s="32"/>
      <c r="G403" s="31" t="s">
        <v>887</v>
      </c>
      <c r="H403" s="31"/>
      <c r="I403" t="s">
        <v>2045</v>
      </c>
      <c r="J403" s="31"/>
      <c r="K403" s="31"/>
      <c r="L403" s="31"/>
      <c r="N403"/>
      <c r="P403"/>
      <c r="Q403"/>
    </row>
    <row r="404" spans="1:17" x14ac:dyDescent="0.35">
      <c r="A404" s="31" t="s">
        <v>1280</v>
      </c>
      <c r="B404" s="32"/>
      <c r="G404" s="31" t="s">
        <v>1067</v>
      </c>
      <c r="H404" s="31"/>
      <c r="I404" t="s">
        <v>2278</v>
      </c>
      <c r="J404" s="31"/>
      <c r="K404" s="31"/>
      <c r="L404" s="31"/>
      <c r="N404"/>
      <c r="P404"/>
      <c r="Q404"/>
    </row>
    <row r="405" spans="1:17" x14ac:dyDescent="0.35">
      <c r="A405" s="31" t="s">
        <v>1282</v>
      </c>
      <c r="B405" s="32"/>
      <c r="G405" s="31" t="s">
        <v>892</v>
      </c>
      <c r="H405" s="31"/>
      <c r="I405" t="s">
        <v>1723</v>
      </c>
      <c r="J405" s="31"/>
      <c r="K405" s="31"/>
      <c r="L405" s="31"/>
      <c r="N405"/>
      <c r="P405"/>
      <c r="Q405"/>
    </row>
    <row r="406" spans="1:17" x14ac:dyDescent="0.35">
      <c r="A406" s="31" t="s">
        <v>1284</v>
      </c>
      <c r="B406" s="32"/>
      <c r="G406" s="31" t="s">
        <v>1074</v>
      </c>
      <c r="H406" s="31"/>
      <c r="I406" t="s">
        <v>1874</v>
      </c>
      <c r="J406" s="31"/>
      <c r="K406" s="31"/>
      <c r="L406" s="31"/>
      <c r="N406"/>
      <c r="P406"/>
      <c r="Q406"/>
    </row>
    <row r="407" spans="1:17" x14ac:dyDescent="0.35">
      <c r="A407" s="31" t="s">
        <v>1286</v>
      </c>
      <c r="B407" s="32"/>
      <c r="G407" s="31" t="s">
        <v>894</v>
      </c>
      <c r="H407" s="31"/>
      <c r="I407" t="s">
        <v>2133</v>
      </c>
      <c r="J407" s="31"/>
      <c r="K407" s="31"/>
      <c r="L407" s="31"/>
      <c r="N407"/>
      <c r="P407"/>
      <c r="Q407"/>
    </row>
    <row r="408" spans="1:17" x14ac:dyDescent="0.35">
      <c r="A408" s="31" t="s">
        <v>1292</v>
      </c>
      <c r="B408" s="32"/>
      <c r="G408" s="31" t="s">
        <v>896</v>
      </c>
      <c r="H408" s="31"/>
      <c r="I408" t="s">
        <v>2127</v>
      </c>
      <c r="J408" s="31"/>
      <c r="K408" s="31"/>
      <c r="L408" s="31"/>
      <c r="N408"/>
      <c r="P408"/>
      <c r="Q408"/>
    </row>
    <row r="409" spans="1:17" x14ac:dyDescent="0.35">
      <c r="A409" s="31" t="s">
        <v>1294</v>
      </c>
      <c r="B409" s="32"/>
      <c r="G409" s="31" t="s">
        <v>1076</v>
      </c>
      <c r="H409" s="31"/>
      <c r="I409" t="s">
        <v>2020</v>
      </c>
      <c r="J409" s="31"/>
      <c r="K409" s="31"/>
      <c r="L409" s="31"/>
      <c r="N409"/>
      <c r="P409"/>
      <c r="Q409"/>
    </row>
    <row r="410" spans="1:17" x14ac:dyDescent="0.35">
      <c r="A410" s="31" t="s">
        <v>1296</v>
      </c>
      <c r="B410" s="32"/>
      <c r="G410" s="31" t="s">
        <v>908</v>
      </c>
      <c r="H410" s="31"/>
      <c r="I410" t="s">
        <v>1736</v>
      </c>
      <c r="J410" s="31"/>
      <c r="K410" s="31"/>
      <c r="L410" s="31"/>
      <c r="N410"/>
      <c r="P410"/>
      <c r="Q410"/>
    </row>
    <row r="411" spans="1:17" x14ac:dyDescent="0.35">
      <c r="A411" s="31" t="s">
        <v>1096</v>
      </c>
      <c r="B411" s="32"/>
      <c r="G411" s="31" t="s">
        <v>1085</v>
      </c>
      <c r="H411" s="31"/>
      <c r="I411" t="s">
        <v>1922</v>
      </c>
      <c r="J411" s="31"/>
      <c r="K411" s="31"/>
      <c r="L411" s="31"/>
      <c r="N411"/>
      <c r="P411"/>
      <c r="Q411"/>
    </row>
    <row r="412" spans="1:17" x14ac:dyDescent="0.35">
      <c r="A412" s="31" t="s">
        <v>1298</v>
      </c>
      <c r="B412" s="32"/>
      <c r="G412" s="31" t="s">
        <v>911</v>
      </c>
      <c r="H412" s="31"/>
      <c r="I412" t="s">
        <v>1958</v>
      </c>
      <c r="J412" s="31"/>
      <c r="K412" s="31"/>
      <c r="L412" s="31"/>
      <c r="N412"/>
      <c r="P412"/>
      <c r="Q412"/>
    </row>
    <row r="413" spans="1:17" x14ac:dyDescent="0.35">
      <c r="A413" s="31" t="s">
        <v>1300</v>
      </c>
      <c r="B413" s="32"/>
      <c r="G413" s="31" t="s">
        <v>1088</v>
      </c>
      <c r="H413" s="31"/>
      <c r="I413" t="s">
        <v>1804</v>
      </c>
      <c r="J413" s="31"/>
      <c r="K413" s="31"/>
      <c r="L413" s="31"/>
      <c r="N413"/>
      <c r="P413"/>
      <c r="Q413"/>
    </row>
    <row r="414" spans="1:17" x14ac:dyDescent="0.35">
      <c r="A414" s="31" t="s">
        <v>1302</v>
      </c>
      <c r="B414" s="32"/>
      <c r="G414" s="31" t="s">
        <v>915</v>
      </c>
      <c r="H414" s="31"/>
      <c r="I414" t="s">
        <v>2001</v>
      </c>
      <c r="J414" s="31"/>
      <c r="K414" s="31"/>
      <c r="L414" s="31"/>
      <c r="N414"/>
      <c r="P414"/>
      <c r="Q414"/>
    </row>
    <row r="415" spans="1:17" x14ac:dyDescent="0.35">
      <c r="A415" s="31" t="s">
        <v>1304</v>
      </c>
      <c r="B415" s="32"/>
      <c r="G415" s="31" t="s">
        <v>1097</v>
      </c>
      <c r="H415" s="31"/>
      <c r="I415" t="s">
        <v>699</v>
      </c>
      <c r="J415" s="31"/>
      <c r="K415" s="31"/>
      <c r="L415" s="31"/>
      <c r="N415"/>
      <c r="P415"/>
      <c r="Q415"/>
    </row>
    <row r="416" spans="1:17" x14ac:dyDescent="0.35">
      <c r="A416" s="31" t="s">
        <v>1306</v>
      </c>
      <c r="B416" s="32"/>
      <c r="G416" s="31" t="s">
        <v>1102</v>
      </c>
      <c r="H416" s="31"/>
      <c r="I416" t="s">
        <v>1902</v>
      </c>
      <c r="J416" s="31"/>
      <c r="K416" s="31"/>
      <c r="L416" s="31"/>
      <c r="N416"/>
      <c r="P416"/>
      <c r="Q416"/>
    </row>
    <row r="417" spans="1:17" x14ac:dyDescent="0.35">
      <c r="A417" s="31" t="s">
        <v>1308</v>
      </c>
      <c r="B417" s="32"/>
      <c r="G417" s="31" t="s">
        <v>919</v>
      </c>
      <c r="H417" s="31"/>
      <c r="I417" t="s">
        <v>2171</v>
      </c>
      <c r="J417" s="31"/>
      <c r="K417" s="31"/>
      <c r="L417" s="31"/>
      <c r="N417"/>
      <c r="P417"/>
      <c r="Q417"/>
    </row>
    <row r="418" spans="1:17" x14ac:dyDescent="0.35">
      <c r="A418" s="31" t="s">
        <v>1310</v>
      </c>
      <c r="B418" s="32"/>
      <c r="G418" s="31" t="s">
        <v>921</v>
      </c>
      <c r="H418" s="31"/>
      <c r="I418" t="s">
        <v>1895</v>
      </c>
      <c r="J418" s="31"/>
      <c r="K418" s="31"/>
      <c r="L418" s="31"/>
      <c r="N418"/>
      <c r="P418"/>
      <c r="Q418"/>
    </row>
    <row r="419" spans="1:17" x14ac:dyDescent="0.35">
      <c r="A419" s="31" t="s">
        <v>1316</v>
      </c>
      <c r="B419" s="32"/>
      <c r="G419" s="31" t="s">
        <v>923</v>
      </c>
      <c r="H419" s="31"/>
      <c r="I419" t="s">
        <v>2246</v>
      </c>
      <c r="J419" s="31"/>
      <c r="K419" s="31"/>
      <c r="L419" s="31"/>
      <c r="N419"/>
      <c r="P419"/>
      <c r="Q419"/>
    </row>
    <row r="420" spans="1:17" x14ac:dyDescent="0.35">
      <c r="A420" s="31" t="s">
        <v>1318</v>
      </c>
      <c r="B420" s="32"/>
      <c r="G420" s="31" t="s">
        <v>925</v>
      </c>
      <c r="H420" s="31"/>
      <c r="I420" t="s">
        <v>706</v>
      </c>
      <c r="J420" s="31"/>
      <c r="K420" s="31"/>
      <c r="L420" s="31"/>
      <c r="N420"/>
      <c r="P420"/>
      <c r="Q420"/>
    </row>
    <row r="421" spans="1:17" x14ac:dyDescent="0.35">
      <c r="A421" s="31" t="s">
        <v>1320</v>
      </c>
      <c r="B421" s="32"/>
      <c r="G421" s="31" t="s">
        <v>928</v>
      </c>
      <c r="H421" s="31"/>
      <c r="I421" t="s">
        <v>1719</v>
      </c>
      <c r="J421" s="31"/>
      <c r="K421" s="31"/>
      <c r="L421" s="31"/>
      <c r="N421"/>
      <c r="P421"/>
      <c r="Q421"/>
    </row>
    <row r="422" spans="1:17" x14ac:dyDescent="0.35">
      <c r="A422" s="31" t="s">
        <v>1322</v>
      </c>
      <c r="B422" s="32"/>
      <c r="G422" s="31" t="s">
        <v>933</v>
      </c>
      <c r="H422" s="31"/>
      <c r="I422" t="s">
        <v>2059</v>
      </c>
      <c r="J422" s="31"/>
      <c r="K422" s="31"/>
      <c r="L422" s="31"/>
      <c r="N422"/>
      <c r="P422"/>
      <c r="Q422"/>
    </row>
    <row r="423" spans="1:17" x14ac:dyDescent="0.35">
      <c r="A423" s="31" t="s">
        <v>1325</v>
      </c>
      <c r="B423" s="32"/>
      <c r="G423" s="31" t="s">
        <v>2238</v>
      </c>
      <c r="H423" s="31"/>
      <c r="I423" t="s">
        <v>1710</v>
      </c>
      <c r="J423" s="31"/>
      <c r="K423" s="31"/>
      <c r="L423" s="31"/>
      <c r="N423"/>
      <c r="P423"/>
      <c r="Q423"/>
    </row>
    <row r="424" spans="1:17" x14ac:dyDescent="0.35">
      <c r="A424" s="31" t="s">
        <v>1327</v>
      </c>
      <c r="B424" s="32"/>
      <c r="G424" s="31" t="s">
        <v>938</v>
      </c>
      <c r="H424" s="31"/>
      <c r="I424" t="s">
        <v>1765</v>
      </c>
      <c r="J424" s="31"/>
      <c r="K424" s="31"/>
      <c r="L424" s="31"/>
      <c r="N424"/>
      <c r="P424"/>
      <c r="Q424"/>
    </row>
    <row r="425" spans="1:17" x14ac:dyDescent="0.35">
      <c r="A425" s="31" t="s">
        <v>1329</v>
      </c>
      <c r="B425" s="32"/>
      <c r="G425" s="31" t="s">
        <v>942</v>
      </c>
      <c r="H425" s="31"/>
      <c r="I425" t="s">
        <v>2320</v>
      </c>
      <c r="J425" s="31"/>
      <c r="K425" s="31"/>
      <c r="L425" s="31"/>
      <c r="N425"/>
      <c r="P425"/>
      <c r="Q425"/>
    </row>
    <row r="426" spans="1:17" x14ac:dyDescent="0.35">
      <c r="A426" s="31" t="s">
        <v>1332</v>
      </c>
      <c r="B426" s="32"/>
      <c r="G426" s="31" t="s">
        <v>946</v>
      </c>
      <c r="H426" s="31"/>
      <c r="I426" t="s">
        <v>1965</v>
      </c>
      <c r="J426" s="31"/>
      <c r="K426" s="31"/>
      <c r="L426" s="31"/>
      <c r="N426"/>
      <c r="P426"/>
      <c r="Q426"/>
    </row>
    <row r="427" spans="1:17" x14ac:dyDescent="0.35">
      <c r="A427" s="31" t="s">
        <v>1336</v>
      </c>
      <c r="B427" s="32"/>
      <c r="G427" s="31" t="s">
        <v>1116</v>
      </c>
      <c r="H427" s="31"/>
      <c r="I427" t="s">
        <v>2309</v>
      </c>
      <c r="J427" s="31"/>
      <c r="K427" s="31"/>
      <c r="L427" s="31"/>
      <c r="N427"/>
      <c r="P427"/>
      <c r="Q427"/>
    </row>
    <row r="428" spans="1:17" x14ac:dyDescent="0.35">
      <c r="A428" s="31" t="s">
        <v>1103</v>
      </c>
      <c r="B428" s="32"/>
      <c r="G428" s="31" t="s">
        <v>948</v>
      </c>
      <c r="H428" s="31"/>
      <c r="I428" t="s">
        <v>1610</v>
      </c>
      <c r="J428" s="31"/>
      <c r="K428" s="31"/>
      <c r="L428" s="31"/>
      <c r="N428"/>
      <c r="P428"/>
      <c r="Q428"/>
    </row>
    <row r="429" spans="1:17" x14ac:dyDescent="0.35">
      <c r="A429" s="31" t="s">
        <v>1339</v>
      </c>
      <c r="B429" s="32"/>
      <c r="G429" s="31" t="s">
        <v>954</v>
      </c>
      <c r="H429" s="31"/>
      <c r="I429" t="s">
        <v>2346</v>
      </c>
      <c r="J429" s="31"/>
      <c r="K429" s="31"/>
      <c r="L429" s="31"/>
      <c r="N429"/>
      <c r="P429"/>
      <c r="Q429"/>
    </row>
    <row r="430" spans="1:17" x14ac:dyDescent="0.35">
      <c r="A430" s="31" t="s">
        <v>1342</v>
      </c>
      <c r="B430" s="32"/>
      <c r="G430" s="31" t="s">
        <v>957</v>
      </c>
      <c r="H430" s="31"/>
      <c r="I430" t="s">
        <v>1832</v>
      </c>
      <c r="J430" s="31"/>
      <c r="K430" s="31"/>
      <c r="L430" s="31"/>
      <c r="N430"/>
      <c r="P430"/>
      <c r="Q430"/>
    </row>
    <row r="431" spans="1:17" x14ac:dyDescent="0.35">
      <c r="A431" s="31" t="s">
        <v>1350</v>
      </c>
      <c r="B431" s="32"/>
      <c r="G431" s="31" t="s">
        <v>1120</v>
      </c>
      <c r="H431" s="31"/>
      <c r="I431" t="s">
        <v>1845</v>
      </c>
      <c r="J431" s="31"/>
      <c r="K431" s="31"/>
      <c r="L431" s="31"/>
      <c r="N431"/>
      <c r="P431"/>
      <c r="Q431"/>
    </row>
    <row r="432" spans="1:17" x14ac:dyDescent="0.35">
      <c r="A432" s="31" t="s">
        <v>1353</v>
      </c>
      <c r="B432" s="32"/>
      <c r="G432" s="31" t="s">
        <v>1123</v>
      </c>
      <c r="H432" s="31"/>
      <c r="I432" t="s">
        <v>2349</v>
      </c>
      <c r="J432" s="31"/>
      <c r="K432" s="31"/>
      <c r="L432" s="31"/>
      <c r="N432"/>
      <c r="P432"/>
      <c r="Q432"/>
    </row>
    <row r="433" spans="1:17" x14ac:dyDescent="0.35">
      <c r="A433" s="31" t="s">
        <v>1357</v>
      </c>
      <c r="B433" s="32"/>
      <c r="G433" s="31" t="s">
        <v>1125</v>
      </c>
      <c r="H433" s="31"/>
      <c r="I433" t="s">
        <v>2064</v>
      </c>
      <c r="J433" s="31"/>
      <c r="K433" s="31"/>
      <c r="L433" s="31"/>
      <c r="N433"/>
      <c r="P433"/>
      <c r="Q433"/>
    </row>
    <row r="434" spans="1:17" x14ac:dyDescent="0.35">
      <c r="A434" s="31" t="s">
        <v>1359</v>
      </c>
      <c r="B434" s="32"/>
      <c r="G434" s="31" t="s">
        <v>1127</v>
      </c>
      <c r="H434" s="31"/>
      <c r="I434" t="s">
        <v>1678</v>
      </c>
      <c r="J434" s="31"/>
      <c r="K434" s="31"/>
      <c r="L434" s="31"/>
      <c r="N434"/>
      <c r="P434"/>
      <c r="Q434"/>
    </row>
    <row r="435" spans="1:17" x14ac:dyDescent="0.35">
      <c r="A435" s="31" t="s">
        <v>1362</v>
      </c>
      <c r="B435" s="32"/>
      <c r="G435" s="31" t="s">
        <v>959</v>
      </c>
      <c r="H435" s="31"/>
      <c r="I435" t="s">
        <v>1993</v>
      </c>
      <c r="J435" s="31"/>
      <c r="K435" s="31"/>
      <c r="L435" s="31"/>
      <c r="N435"/>
      <c r="P435"/>
      <c r="Q435"/>
    </row>
    <row r="436" spans="1:17" x14ac:dyDescent="0.35">
      <c r="A436" s="31" t="s">
        <v>1366</v>
      </c>
      <c r="B436" s="32"/>
      <c r="G436" s="31" t="s">
        <v>1129</v>
      </c>
      <c r="H436" s="31"/>
      <c r="I436" t="s">
        <v>1781</v>
      </c>
      <c r="J436" s="31"/>
      <c r="K436" s="31"/>
      <c r="L436" s="31"/>
      <c r="N436"/>
      <c r="P436"/>
      <c r="Q436"/>
    </row>
    <row r="437" spans="1:17" x14ac:dyDescent="0.35">
      <c r="A437" s="31" t="s">
        <v>1368</v>
      </c>
      <c r="B437" s="32"/>
      <c r="G437" s="31" t="s">
        <v>1134</v>
      </c>
      <c r="H437" s="31"/>
      <c r="I437" t="s">
        <v>711</v>
      </c>
      <c r="J437" s="31"/>
      <c r="K437" s="31"/>
      <c r="L437" s="31"/>
      <c r="N437"/>
      <c r="P437"/>
      <c r="Q437"/>
    </row>
    <row r="438" spans="1:17" x14ac:dyDescent="0.35">
      <c r="A438" s="31" t="s">
        <v>1376</v>
      </c>
      <c r="B438" s="32"/>
      <c r="G438" s="31" t="s">
        <v>964</v>
      </c>
      <c r="H438" s="31"/>
      <c r="I438" t="s">
        <v>2088</v>
      </c>
      <c r="J438" s="31"/>
      <c r="K438" s="31"/>
      <c r="L438" s="31"/>
      <c r="N438"/>
      <c r="P438"/>
      <c r="Q438"/>
    </row>
    <row r="439" spans="1:17" x14ac:dyDescent="0.35">
      <c r="A439" s="31" t="s">
        <v>1378</v>
      </c>
      <c r="B439" s="32"/>
      <c r="G439" s="31" t="s">
        <v>966</v>
      </c>
      <c r="H439" s="31"/>
      <c r="I439" t="s">
        <v>2031</v>
      </c>
      <c r="J439" s="31"/>
      <c r="K439" s="31"/>
      <c r="L439" s="31"/>
      <c r="N439"/>
      <c r="P439"/>
      <c r="Q439"/>
    </row>
    <row r="440" spans="1:17" x14ac:dyDescent="0.35">
      <c r="A440" s="31" t="s">
        <v>1380</v>
      </c>
      <c r="B440" s="32"/>
      <c r="G440" s="31" t="s">
        <v>969</v>
      </c>
      <c r="H440" s="31"/>
      <c r="I440" t="s">
        <v>716</v>
      </c>
      <c r="J440" s="31"/>
      <c r="K440" s="31"/>
      <c r="L440" s="31"/>
      <c r="N440"/>
      <c r="P440"/>
      <c r="Q440"/>
    </row>
    <row r="441" spans="1:17" x14ac:dyDescent="0.35">
      <c r="A441" s="31" t="s">
        <v>1382</v>
      </c>
      <c r="B441" s="32"/>
      <c r="G441" s="31" t="s">
        <v>971</v>
      </c>
      <c r="H441" s="31"/>
      <c r="I441" t="s">
        <v>1866</v>
      </c>
      <c r="J441" s="31"/>
      <c r="K441" s="31"/>
      <c r="L441" s="31"/>
      <c r="N441"/>
      <c r="P441"/>
      <c r="Q441"/>
    </row>
    <row r="442" spans="1:17" x14ac:dyDescent="0.35">
      <c r="A442" s="31" t="s">
        <v>1385</v>
      </c>
      <c r="B442" s="32"/>
      <c r="G442" s="31" t="s">
        <v>1138</v>
      </c>
      <c r="H442" s="31"/>
      <c r="I442" t="s">
        <v>1787</v>
      </c>
      <c r="J442" s="31"/>
      <c r="K442" s="31"/>
      <c r="L442" s="31"/>
      <c r="N442"/>
      <c r="P442"/>
      <c r="Q442"/>
    </row>
    <row r="443" spans="1:17" x14ac:dyDescent="0.35">
      <c r="A443" s="31" t="s">
        <v>1387</v>
      </c>
      <c r="B443" s="32"/>
      <c r="G443" s="31" t="s">
        <v>977</v>
      </c>
      <c r="H443" s="31"/>
      <c r="I443" t="s">
        <v>691</v>
      </c>
      <c r="J443" s="31"/>
      <c r="K443" s="31"/>
      <c r="L443" s="31"/>
      <c r="N443"/>
      <c r="P443"/>
      <c r="Q443"/>
    </row>
    <row r="444" spans="1:17" x14ac:dyDescent="0.35">
      <c r="A444" s="31" t="s">
        <v>1389</v>
      </c>
      <c r="B444" s="32"/>
      <c r="G444" s="31" t="s">
        <v>979</v>
      </c>
      <c r="H444" s="31"/>
      <c r="I444" t="s">
        <v>1992</v>
      </c>
      <c r="J444" s="31"/>
      <c r="K444" s="31"/>
      <c r="L444" s="31"/>
      <c r="N444"/>
      <c r="P444"/>
      <c r="Q444"/>
    </row>
    <row r="445" spans="1:17" x14ac:dyDescent="0.35">
      <c r="A445" s="31" t="s">
        <v>1392</v>
      </c>
      <c r="B445" s="32"/>
      <c r="G445" s="31" t="s">
        <v>1145</v>
      </c>
      <c r="H445" s="31"/>
      <c r="I445" t="s">
        <v>724</v>
      </c>
      <c r="J445" s="31"/>
      <c r="K445" s="31"/>
      <c r="L445" s="31"/>
      <c r="N445"/>
      <c r="P445"/>
      <c r="Q445"/>
    </row>
    <row r="446" spans="1:17" x14ac:dyDescent="0.35">
      <c r="A446" s="31" t="s">
        <v>1113</v>
      </c>
      <c r="B446" s="32"/>
      <c r="G446" s="31" t="s">
        <v>1147</v>
      </c>
      <c r="H446" s="31"/>
      <c r="I446" t="s">
        <v>729</v>
      </c>
      <c r="J446" s="31"/>
      <c r="K446" s="31"/>
      <c r="L446" s="31"/>
      <c r="N446"/>
      <c r="P446"/>
      <c r="Q446"/>
    </row>
    <row r="447" spans="1:17" x14ac:dyDescent="0.35">
      <c r="A447" s="31" t="s">
        <v>1400</v>
      </c>
      <c r="B447" s="32"/>
      <c r="G447" s="31" t="s">
        <v>982</v>
      </c>
      <c r="H447" s="31"/>
      <c r="I447" t="s">
        <v>102</v>
      </c>
      <c r="J447" s="31"/>
      <c r="K447" s="31"/>
      <c r="L447" s="31"/>
      <c r="N447"/>
      <c r="P447"/>
      <c r="Q447"/>
    </row>
    <row r="448" spans="1:17" x14ac:dyDescent="0.35">
      <c r="A448" s="31" t="s">
        <v>1403</v>
      </c>
      <c r="B448" s="32"/>
      <c r="G448" s="31" t="s">
        <v>1155</v>
      </c>
      <c r="H448" s="31"/>
      <c r="I448" t="s">
        <v>714</v>
      </c>
      <c r="J448" s="31"/>
      <c r="K448" s="31"/>
      <c r="L448" s="31"/>
      <c r="N448"/>
      <c r="P448"/>
      <c r="Q448"/>
    </row>
    <row r="449" spans="1:17" x14ac:dyDescent="0.35">
      <c r="A449" s="31" t="s">
        <v>1405</v>
      </c>
      <c r="B449" s="32"/>
      <c r="G449" s="31" t="s">
        <v>1157</v>
      </c>
      <c r="H449" s="31"/>
      <c r="I449" t="s">
        <v>108</v>
      </c>
      <c r="J449" s="31"/>
      <c r="K449" s="31"/>
      <c r="L449" s="31"/>
      <c r="N449"/>
      <c r="P449"/>
      <c r="Q449"/>
    </row>
    <row r="450" spans="1:17" x14ac:dyDescent="0.35">
      <c r="A450" s="31" t="s">
        <v>1126</v>
      </c>
      <c r="B450" s="32"/>
      <c r="G450" s="31" t="s">
        <v>987</v>
      </c>
      <c r="H450" s="31"/>
      <c r="I450" t="s">
        <v>112</v>
      </c>
      <c r="J450" s="31"/>
      <c r="K450" s="31"/>
      <c r="L450" s="31"/>
      <c r="N450"/>
      <c r="P450"/>
      <c r="Q450"/>
    </row>
    <row r="451" spans="1:17" x14ac:dyDescent="0.35">
      <c r="A451" s="31" t="s">
        <v>1407</v>
      </c>
      <c r="B451" s="32"/>
      <c r="G451" s="31" t="s">
        <v>2048</v>
      </c>
      <c r="H451" s="31"/>
      <c r="I451" t="s">
        <v>1669</v>
      </c>
      <c r="J451" s="31"/>
      <c r="K451" s="31"/>
      <c r="L451" s="31"/>
      <c r="N451"/>
      <c r="P451"/>
      <c r="Q451"/>
    </row>
    <row r="452" spans="1:17" x14ac:dyDescent="0.35">
      <c r="A452" s="31" t="s">
        <v>1412</v>
      </c>
      <c r="B452" s="32"/>
      <c r="G452" s="31" t="s">
        <v>997</v>
      </c>
      <c r="H452" s="31"/>
      <c r="I452" t="s">
        <v>1737</v>
      </c>
      <c r="J452" s="31"/>
      <c r="K452" s="31"/>
      <c r="L452" s="31"/>
      <c r="N452"/>
      <c r="P452"/>
      <c r="Q452"/>
    </row>
    <row r="453" spans="1:17" x14ac:dyDescent="0.35">
      <c r="A453" s="31" t="s">
        <v>1413</v>
      </c>
      <c r="B453" s="32"/>
      <c r="G453" s="31" t="s">
        <v>1001</v>
      </c>
      <c r="H453" s="31"/>
      <c r="I453" t="s">
        <v>1885</v>
      </c>
      <c r="J453" s="31"/>
      <c r="K453" s="31"/>
      <c r="L453" s="31"/>
      <c r="N453"/>
      <c r="P453"/>
      <c r="Q453"/>
    </row>
    <row r="454" spans="1:17" x14ac:dyDescent="0.35">
      <c r="A454" s="31" t="s">
        <v>1632</v>
      </c>
      <c r="B454" s="32"/>
      <c r="G454" s="31" t="s">
        <v>1004</v>
      </c>
      <c r="H454" s="31"/>
      <c r="I454" t="s">
        <v>745</v>
      </c>
      <c r="J454" s="31"/>
      <c r="K454" s="31"/>
      <c r="L454" s="31"/>
      <c r="N454"/>
      <c r="P454"/>
      <c r="Q454"/>
    </row>
    <row r="455" spans="1:17" x14ac:dyDescent="0.35">
      <c r="A455" s="31" t="s">
        <v>1416</v>
      </c>
      <c r="B455" s="32"/>
      <c r="G455" s="31" t="s">
        <v>1163</v>
      </c>
      <c r="H455" s="31"/>
      <c r="I455" t="s">
        <v>748</v>
      </c>
      <c r="J455" s="31"/>
      <c r="K455" s="31"/>
      <c r="L455" s="31"/>
      <c r="N455"/>
      <c r="P455"/>
      <c r="Q455"/>
    </row>
    <row r="456" spans="1:17" x14ac:dyDescent="0.35">
      <c r="A456" s="31" t="s">
        <v>1418</v>
      </c>
      <c r="B456" s="32"/>
      <c r="G456" s="31" t="s">
        <v>1166</v>
      </c>
      <c r="H456" s="31"/>
      <c r="I456" t="s">
        <v>757</v>
      </c>
      <c r="J456" s="31"/>
      <c r="N456"/>
      <c r="P456"/>
      <c r="Q456"/>
    </row>
    <row r="457" spans="1:17" x14ac:dyDescent="0.35">
      <c r="A457" s="31" t="s">
        <v>1420</v>
      </c>
      <c r="B457" s="32"/>
      <c r="G457" s="31" t="s">
        <v>1006</v>
      </c>
      <c r="H457" s="31"/>
      <c r="I457" t="s">
        <v>2400</v>
      </c>
      <c r="J457" s="31"/>
      <c r="N457"/>
      <c r="P457"/>
      <c r="Q457"/>
    </row>
    <row r="458" spans="1:17" x14ac:dyDescent="0.35">
      <c r="A458" s="31" t="s">
        <v>1423</v>
      </c>
      <c r="B458" s="32"/>
      <c r="G458" s="31" t="s">
        <v>1008</v>
      </c>
      <c r="H458" s="31"/>
      <c r="I458" t="s">
        <v>2074</v>
      </c>
      <c r="J458" s="31"/>
      <c r="N458"/>
    </row>
    <row r="459" spans="1:17" x14ac:dyDescent="0.35">
      <c r="A459" s="31" t="s">
        <v>1426</v>
      </c>
      <c r="B459" s="32"/>
      <c r="G459" s="31" t="s">
        <v>1168</v>
      </c>
      <c r="H459" s="31"/>
      <c r="I459" t="s">
        <v>2193</v>
      </c>
      <c r="J459" s="31"/>
      <c r="N459"/>
    </row>
    <row r="460" spans="1:17" x14ac:dyDescent="0.35">
      <c r="A460" s="31" t="s">
        <v>1432</v>
      </c>
      <c r="B460" s="32"/>
      <c r="G460" s="31" t="s">
        <v>1170</v>
      </c>
      <c r="H460" s="31"/>
      <c r="I460" t="s">
        <v>766</v>
      </c>
      <c r="J460" s="31"/>
      <c r="N460"/>
    </row>
    <row r="461" spans="1:17" x14ac:dyDescent="0.35">
      <c r="A461" s="31" t="s">
        <v>1913</v>
      </c>
      <c r="B461" s="32"/>
      <c r="G461" s="31" t="s">
        <v>1010</v>
      </c>
      <c r="H461" s="31"/>
      <c r="I461" t="s">
        <v>769</v>
      </c>
      <c r="J461" s="31"/>
      <c r="N461"/>
    </row>
    <row r="462" spans="1:17" x14ac:dyDescent="0.35">
      <c r="A462" s="31" t="s">
        <v>1964</v>
      </c>
      <c r="B462" s="32"/>
      <c r="G462" s="31" t="s">
        <v>1173</v>
      </c>
      <c r="H462" s="31"/>
      <c r="I462" t="s">
        <v>124</v>
      </c>
      <c r="J462" s="31"/>
      <c r="N462"/>
    </row>
    <row r="463" spans="1:17" x14ac:dyDescent="0.35">
      <c r="A463" s="31" t="s">
        <v>1865</v>
      </c>
      <c r="B463" s="32"/>
      <c r="G463" s="31" t="s">
        <v>1175</v>
      </c>
      <c r="H463" s="31"/>
      <c r="I463" t="s">
        <v>1839</v>
      </c>
      <c r="J463" s="31"/>
      <c r="N463"/>
    </row>
    <row r="464" spans="1:17" x14ac:dyDescent="0.35">
      <c r="A464" s="31" t="s">
        <v>1434</v>
      </c>
      <c r="B464" s="32"/>
      <c r="G464" s="31" t="s">
        <v>1177</v>
      </c>
      <c r="H464" s="31"/>
      <c r="I464" t="s">
        <v>772</v>
      </c>
      <c r="J464" s="31"/>
      <c r="N464"/>
    </row>
    <row r="465" spans="1:14" x14ac:dyDescent="0.35">
      <c r="A465" s="31" t="s">
        <v>1435</v>
      </c>
      <c r="B465" s="32"/>
      <c r="G465" s="31" t="s">
        <v>1012</v>
      </c>
      <c r="H465" s="31"/>
      <c r="I465" t="s">
        <v>1798</v>
      </c>
      <c r="J465" s="31"/>
      <c r="N465"/>
    </row>
    <row r="466" spans="1:14" x14ac:dyDescent="0.35">
      <c r="A466" s="31" t="s">
        <v>1146</v>
      </c>
      <c r="B466" s="32"/>
      <c r="G466" s="31" t="s">
        <v>1017</v>
      </c>
      <c r="H466" s="31"/>
      <c r="I466" t="s">
        <v>2122</v>
      </c>
      <c r="J466" s="31"/>
      <c r="N466"/>
    </row>
    <row r="467" spans="1:14" x14ac:dyDescent="0.35">
      <c r="A467" s="31" t="s">
        <v>1437</v>
      </c>
      <c r="B467" s="32"/>
      <c r="G467" s="31" t="s">
        <v>1019</v>
      </c>
      <c r="H467" s="31"/>
      <c r="I467" t="s">
        <v>1726</v>
      </c>
      <c r="J467" s="31"/>
      <c r="N467"/>
    </row>
    <row r="468" spans="1:14" x14ac:dyDescent="0.35">
      <c r="A468" s="31" t="s">
        <v>1438</v>
      </c>
      <c r="B468" s="32"/>
      <c r="G468" s="31" t="s">
        <v>1021</v>
      </c>
      <c r="H468" s="31"/>
      <c r="I468" t="s">
        <v>1689</v>
      </c>
      <c r="J468" s="31"/>
      <c r="N468"/>
    </row>
    <row r="469" spans="1:14" x14ac:dyDescent="0.35">
      <c r="A469" s="31" t="s">
        <v>1154</v>
      </c>
      <c r="B469" s="32"/>
      <c r="G469" s="31" t="s">
        <v>1023</v>
      </c>
      <c r="H469" s="31"/>
      <c r="I469" t="s">
        <v>2054</v>
      </c>
      <c r="J469" s="31"/>
      <c r="N469"/>
    </row>
    <row r="470" spans="1:14" x14ac:dyDescent="0.35">
      <c r="A470" s="31" t="s">
        <v>1442</v>
      </c>
      <c r="B470" s="32"/>
      <c r="G470" s="31" t="s">
        <v>1182</v>
      </c>
      <c r="H470" s="31"/>
      <c r="I470" t="s">
        <v>1931</v>
      </c>
      <c r="J470" s="31"/>
      <c r="N470"/>
    </row>
    <row r="471" spans="1:14" x14ac:dyDescent="0.35">
      <c r="A471" s="31" t="s">
        <v>1445</v>
      </c>
      <c r="B471" s="32"/>
      <c r="G471" s="31" t="s">
        <v>1025</v>
      </c>
      <c r="H471" s="31"/>
      <c r="I471" t="s">
        <v>1627</v>
      </c>
      <c r="J471" s="31"/>
      <c r="N471"/>
    </row>
    <row r="472" spans="1:14" x14ac:dyDescent="0.35">
      <c r="A472" s="31" t="s">
        <v>1448</v>
      </c>
      <c r="B472" s="32"/>
      <c r="G472" s="31" t="s">
        <v>1026</v>
      </c>
      <c r="H472" s="31"/>
      <c r="I472" t="s">
        <v>1859</v>
      </c>
      <c r="J472" s="31"/>
      <c r="N472"/>
    </row>
    <row r="473" spans="1:14" x14ac:dyDescent="0.35">
      <c r="A473" s="31" t="s">
        <v>1451</v>
      </c>
      <c r="B473" s="32"/>
      <c r="G473" s="31" t="s">
        <v>1028</v>
      </c>
      <c r="H473" s="31"/>
      <c r="I473" t="s">
        <v>1774</v>
      </c>
      <c r="J473" s="31"/>
      <c r="N473"/>
    </row>
    <row r="474" spans="1:14" x14ac:dyDescent="0.35">
      <c r="A474" s="31" t="s">
        <v>1455</v>
      </c>
      <c r="B474" s="32"/>
      <c r="G474" s="31" t="s">
        <v>1189</v>
      </c>
      <c r="H474" s="31"/>
      <c r="I474" t="s">
        <v>1664</v>
      </c>
      <c r="J474" s="31"/>
      <c r="N474"/>
    </row>
    <row r="475" spans="1:14" x14ac:dyDescent="0.35">
      <c r="A475" s="31" t="s">
        <v>1890</v>
      </c>
      <c r="B475" s="32"/>
      <c r="G475" s="31" t="s">
        <v>1190</v>
      </c>
      <c r="H475" s="31"/>
      <c r="I475" t="s">
        <v>1869</v>
      </c>
      <c r="J475" s="31"/>
      <c r="N475"/>
    </row>
    <row r="476" spans="1:14" x14ac:dyDescent="0.35">
      <c r="A476" s="31" t="s">
        <v>1176</v>
      </c>
      <c r="B476" s="32"/>
      <c r="G476" s="31" t="s">
        <v>1759</v>
      </c>
      <c r="H476" s="31"/>
      <c r="I476" t="s">
        <v>1872</v>
      </c>
      <c r="J476" s="31"/>
      <c r="N476"/>
    </row>
    <row r="477" spans="1:14" x14ac:dyDescent="0.35">
      <c r="A477" s="31" t="s">
        <v>1456</v>
      </c>
      <c r="B477" s="32"/>
      <c r="G477" s="31" t="s">
        <v>1192</v>
      </c>
      <c r="H477" s="31"/>
      <c r="I477" t="s">
        <v>779</v>
      </c>
      <c r="J477" s="31"/>
      <c r="N477"/>
    </row>
    <row r="478" spans="1:14" x14ac:dyDescent="0.35">
      <c r="A478" s="31" t="s">
        <v>1459</v>
      </c>
      <c r="B478" s="32"/>
      <c r="G478" s="31" t="s">
        <v>1196</v>
      </c>
      <c r="H478" s="31"/>
      <c r="I478" t="s">
        <v>1650</v>
      </c>
      <c r="J478" s="31"/>
      <c r="N478"/>
    </row>
    <row r="479" spans="1:14" x14ac:dyDescent="0.35">
      <c r="A479" s="31" t="s">
        <v>1183</v>
      </c>
      <c r="B479" s="32"/>
      <c r="G479" s="31" t="s">
        <v>1035</v>
      </c>
      <c r="H479" s="31"/>
      <c r="I479" t="s">
        <v>130</v>
      </c>
      <c r="J479" s="31"/>
      <c r="N479"/>
    </row>
    <row r="480" spans="1:14" x14ac:dyDescent="0.35">
      <c r="A480" s="31" t="s">
        <v>1463</v>
      </c>
      <c r="B480" s="32"/>
      <c r="G480" s="31" t="s">
        <v>1198</v>
      </c>
      <c r="H480" s="31"/>
      <c r="I480" t="s">
        <v>877</v>
      </c>
      <c r="J480" s="31"/>
      <c r="N480"/>
    </row>
    <row r="481" spans="1:14" x14ac:dyDescent="0.35">
      <c r="A481" s="31" t="s">
        <v>1465</v>
      </c>
      <c r="B481" s="32"/>
      <c r="G481" s="31" t="s">
        <v>1037</v>
      </c>
      <c r="H481" s="31"/>
      <c r="I481" t="s">
        <v>788</v>
      </c>
      <c r="J481" s="31"/>
      <c r="N481"/>
    </row>
    <row r="482" spans="1:14" x14ac:dyDescent="0.35">
      <c r="A482" s="31" t="s">
        <v>1467</v>
      </c>
      <c r="B482" s="32"/>
      <c r="G482" s="31" t="s">
        <v>1200</v>
      </c>
      <c r="H482" s="31"/>
      <c r="I482" t="s">
        <v>2093</v>
      </c>
      <c r="J482" s="31"/>
      <c r="N482"/>
    </row>
    <row r="483" spans="1:14" x14ac:dyDescent="0.35">
      <c r="A483" s="31" t="s">
        <v>1470</v>
      </c>
      <c r="B483" s="32"/>
      <c r="G483" s="31" t="s">
        <v>1794</v>
      </c>
      <c r="H483" s="31"/>
      <c r="I483" t="s">
        <v>1894</v>
      </c>
      <c r="J483" s="31"/>
      <c r="N483"/>
    </row>
    <row r="484" spans="1:14" x14ac:dyDescent="0.35">
      <c r="A484" s="31" t="s">
        <v>1471</v>
      </c>
      <c r="B484" s="32"/>
      <c r="G484" s="31" t="s">
        <v>1202</v>
      </c>
      <c r="H484" s="31"/>
      <c r="I484" t="s">
        <v>797</v>
      </c>
      <c r="J484" s="31"/>
      <c r="N484"/>
    </row>
    <row r="485" spans="1:14" x14ac:dyDescent="0.35">
      <c r="A485" s="31" t="s">
        <v>1210</v>
      </c>
      <c r="B485" s="32"/>
      <c r="G485" s="31" t="s">
        <v>1204</v>
      </c>
      <c r="H485" s="31"/>
      <c r="I485" t="s">
        <v>2208</v>
      </c>
      <c r="J485" s="31"/>
      <c r="N485"/>
    </row>
    <row r="486" spans="1:14" x14ac:dyDescent="0.35">
      <c r="A486" s="31" t="s">
        <v>1214</v>
      </c>
      <c r="B486" s="32"/>
      <c r="G486" s="31" t="s">
        <v>1041</v>
      </c>
      <c r="H486" s="31"/>
      <c r="I486" t="s">
        <v>1745</v>
      </c>
      <c r="J486" s="31"/>
      <c r="N486"/>
    </row>
    <row r="487" spans="1:14" x14ac:dyDescent="0.35">
      <c r="A487" s="31" t="s">
        <v>1217</v>
      </c>
      <c r="B487" s="32"/>
      <c r="G487" s="31" t="s">
        <v>1044</v>
      </c>
      <c r="H487" s="31"/>
      <c r="I487" t="s">
        <v>2124</v>
      </c>
      <c r="J487" s="31"/>
      <c r="N487"/>
    </row>
    <row r="488" spans="1:14" x14ac:dyDescent="0.35">
      <c r="A488" s="31" t="s">
        <v>1482</v>
      </c>
      <c r="B488" s="32"/>
      <c r="G488" s="31" t="s">
        <v>1209</v>
      </c>
      <c r="H488" s="31"/>
      <c r="I488" t="s">
        <v>2348</v>
      </c>
      <c r="J488" s="31"/>
      <c r="N488"/>
    </row>
    <row r="489" spans="1:14" x14ac:dyDescent="0.35">
      <c r="A489" s="31" t="s">
        <v>1484</v>
      </c>
      <c r="B489" s="32"/>
      <c r="G489" s="31" t="s">
        <v>1211</v>
      </c>
      <c r="H489" s="31"/>
      <c r="I489" t="s">
        <v>1921</v>
      </c>
      <c r="J489" s="31"/>
      <c r="N489"/>
    </row>
    <row r="490" spans="1:14" x14ac:dyDescent="0.35">
      <c r="A490" s="31" t="s">
        <v>1485</v>
      </c>
      <c r="B490" s="32"/>
      <c r="G490" s="31" t="s">
        <v>1049</v>
      </c>
      <c r="H490" s="31"/>
      <c r="I490" t="s">
        <v>1973</v>
      </c>
      <c r="J490" s="31"/>
      <c r="N490"/>
    </row>
    <row r="491" spans="1:14" x14ac:dyDescent="0.35">
      <c r="A491" s="31" t="s">
        <v>1486</v>
      </c>
      <c r="B491" s="32"/>
      <c r="G491" s="31" t="s">
        <v>1215</v>
      </c>
      <c r="H491" s="31"/>
      <c r="I491" t="s">
        <v>2157</v>
      </c>
      <c r="J491" s="31"/>
      <c r="N491"/>
    </row>
    <row r="492" spans="1:14" x14ac:dyDescent="0.35">
      <c r="A492" s="31" t="s">
        <v>1487</v>
      </c>
      <c r="B492" s="32"/>
      <c r="G492" s="31" t="s">
        <v>1052</v>
      </c>
      <c r="H492" s="31"/>
      <c r="I492" t="s">
        <v>1923</v>
      </c>
      <c r="J492" s="31"/>
      <c r="N492"/>
    </row>
    <row r="493" spans="1:14" x14ac:dyDescent="0.35">
      <c r="A493" s="31" t="s">
        <v>1489</v>
      </c>
      <c r="B493" s="32"/>
      <c r="G493" s="31" t="s">
        <v>1054</v>
      </c>
      <c r="H493" s="31"/>
      <c r="I493" t="s">
        <v>1831</v>
      </c>
      <c r="J493" s="31"/>
      <c r="N493"/>
    </row>
    <row r="494" spans="1:14" x14ac:dyDescent="0.35">
      <c r="A494" s="31" t="s">
        <v>1490</v>
      </c>
      <c r="B494" s="32"/>
      <c r="G494" s="31" t="s">
        <v>1056</v>
      </c>
      <c r="H494" s="31"/>
      <c r="I494" t="s">
        <v>807</v>
      </c>
      <c r="J494" s="31"/>
      <c r="N494"/>
    </row>
    <row r="495" spans="1:14" x14ac:dyDescent="0.35">
      <c r="A495" s="31" t="s">
        <v>1491</v>
      </c>
      <c r="B495" s="32"/>
      <c r="G495" s="31" t="s">
        <v>2037</v>
      </c>
      <c r="H495" s="31"/>
      <c r="I495" t="s">
        <v>1797</v>
      </c>
      <c r="J495" s="31"/>
      <c r="N495"/>
    </row>
    <row r="496" spans="1:14" x14ac:dyDescent="0.35">
      <c r="A496" s="31" t="s">
        <v>1494</v>
      </c>
      <c r="B496" s="32"/>
      <c r="G496" s="31" t="s">
        <v>1218</v>
      </c>
      <c r="H496" s="31"/>
      <c r="I496" t="s">
        <v>2112</v>
      </c>
      <c r="J496" s="31"/>
      <c r="N496"/>
    </row>
    <row r="497" spans="1:14" x14ac:dyDescent="0.35">
      <c r="A497" s="31" t="s">
        <v>1495</v>
      </c>
      <c r="B497" s="32"/>
      <c r="G497" s="31" t="s">
        <v>1220</v>
      </c>
      <c r="H497" s="31"/>
      <c r="I497" t="s">
        <v>2397</v>
      </c>
      <c r="J497" s="31"/>
      <c r="N497"/>
    </row>
    <row r="498" spans="1:14" x14ac:dyDescent="0.35">
      <c r="A498" s="31" t="s">
        <v>1501</v>
      </c>
      <c r="B498" s="32"/>
      <c r="G498" s="31" t="s">
        <v>1058</v>
      </c>
      <c r="H498" s="31"/>
      <c r="I498" t="s">
        <v>2391</v>
      </c>
      <c r="J498" s="31"/>
      <c r="N498"/>
    </row>
    <row r="499" spans="1:14" x14ac:dyDescent="0.35">
      <c r="A499" s="31" t="s">
        <v>1502</v>
      </c>
      <c r="B499" s="32"/>
      <c r="G499" s="31" t="s">
        <v>1224</v>
      </c>
      <c r="H499" s="31"/>
      <c r="I499" t="s">
        <v>1986</v>
      </c>
      <c r="J499" s="31"/>
      <c r="N499"/>
    </row>
    <row r="500" spans="1:14" x14ac:dyDescent="0.35">
      <c r="A500" s="31" t="s">
        <v>1504</v>
      </c>
      <c r="B500" s="32"/>
      <c r="G500" s="31" t="s">
        <v>1063</v>
      </c>
      <c r="H500" s="31"/>
      <c r="I500" t="s">
        <v>2225</v>
      </c>
      <c r="J500" s="31"/>
      <c r="N500"/>
    </row>
    <row r="501" spans="1:14" x14ac:dyDescent="0.35">
      <c r="A501" s="31" t="s">
        <v>1505</v>
      </c>
      <c r="B501" s="32"/>
      <c r="G501" s="31" t="s">
        <v>1226</v>
      </c>
      <c r="H501" s="31"/>
      <c r="I501" t="s">
        <v>168</v>
      </c>
      <c r="J501" s="31"/>
      <c r="N501"/>
    </row>
    <row r="502" spans="1:14" x14ac:dyDescent="0.35">
      <c r="A502" s="31" t="s">
        <v>1509</v>
      </c>
      <c r="B502" s="32"/>
      <c r="G502" s="31" t="s">
        <v>1066</v>
      </c>
      <c r="H502" s="31"/>
      <c r="I502" t="s">
        <v>2118</v>
      </c>
      <c r="J502" s="31"/>
      <c r="N502"/>
    </row>
    <row r="503" spans="1:14" x14ac:dyDescent="0.35">
      <c r="A503" s="31" t="s">
        <v>1513</v>
      </c>
      <c r="B503" s="32"/>
      <c r="G503" s="31" t="s">
        <v>1068</v>
      </c>
      <c r="H503" s="31"/>
      <c r="I503" t="s">
        <v>818</v>
      </c>
      <c r="J503" s="31"/>
      <c r="N503"/>
    </row>
    <row r="504" spans="1:14" x14ac:dyDescent="0.35">
      <c r="A504" s="31" t="s">
        <v>1514</v>
      </c>
      <c r="B504" s="32"/>
      <c r="G504" s="31" t="s">
        <v>1228</v>
      </c>
      <c r="H504" s="31"/>
      <c r="I504" t="s">
        <v>2363</v>
      </c>
      <c r="J504" s="31"/>
      <c r="N504"/>
    </row>
    <row r="505" spans="1:14" x14ac:dyDescent="0.35">
      <c r="A505" s="31" t="s">
        <v>1515</v>
      </c>
      <c r="B505" s="32"/>
      <c r="G505" s="31" t="s">
        <v>1230</v>
      </c>
      <c r="H505" s="31"/>
      <c r="I505" t="s">
        <v>2100</v>
      </c>
      <c r="J505" s="31"/>
      <c r="N505"/>
    </row>
    <row r="506" spans="1:14" x14ac:dyDescent="0.35">
      <c r="A506" s="31" t="s">
        <v>1517</v>
      </c>
      <c r="B506" s="32"/>
      <c r="G506" s="31" t="s">
        <v>1071</v>
      </c>
      <c r="H506" s="31"/>
      <c r="I506" t="s">
        <v>2136</v>
      </c>
      <c r="J506" s="31"/>
      <c r="N506"/>
    </row>
    <row r="507" spans="1:14" x14ac:dyDescent="0.35">
      <c r="A507" s="31" t="s">
        <v>1518</v>
      </c>
      <c r="B507" s="32"/>
      <c r="G507" s="31" t="s">
        <v>1075</v>
      </c>
      <c r="H507" s="31"/>
      <c r="I507" t="s">
        <v>2253</v>
      </c>
      <c r="J507" s="31"/>
      <c r="N507"/>
    </row>
    <row r="508" spans="1:14" x14ac:dyDescent="0.35">
      <c r="A508" s="31" t="s">
        <v>1260</v>
      </c>
      <c r="B508" s="32"/>
      <c r="G508" s="31" t="s">
        <v>1077</v>
      </c>
      <c r="H508" s="31"/>
      <c r="I508" t="s">
        <v>823</v>
      </c>
      <c r="J508" s="31"/>
      <c r="N508"/>
    </row>
    <row r="509" spans="1:14" x14ac:dyDescent="0.35">
      <c r="A509" s="31" t="s">
        <v>1521</v>
      </c>
      <c r="B509" s="32"/>
      <c r="G509" s="31" t="s">
        <v>1080</v>
      </c>
      <c r="H509" s="31"/>
      <c r="I509" t="s">
        <v>1843</v>
      </c>
      <c r="J509" s="31"/>
      <c r="N509"/>
    </row>
    <row r="510" spans="1:14" x14ac:dyDescent="0.35">
      <c r="A510" s="31" t="s">
        <v>1779</v>
      </c>
      <c r="B510" s="32"/>
      <c r="G510" s="31" t="s">
        <v>1082</v>
      </c>
      <c r="H510" s="31"/>
      <c r="I510" t="s">
        <v>826</v>
      </c>
      <c r="J510" s="31"/>
      <c r="N510"/>
    </row>
    <row r="511" spans="1:14" x14ac:dyDescent="0.35">
      <c r="A511" s="31" t="s">
        <v>1524</v>
      </c>
      <c r="B511" s="32"/>
      <c r="G511" s="31" t="s">
        <v>72</v>
      </c>
      <c r="H511" s="31"/>
      <c r="I511" t="s">
        <v>829</v>
      </c>
      <c r="J511" s="31"/>
      <c r="N511"/>
    </row>
    <row r="512" spans="1:14" x14ac:dyDescent="0.35">
      <c r="A512" s="31" t="s">
        <v>1525</v>
      </c>
      <c r="B512" s="32"/>
      <c r="G512" s="31" t="s">
        <v>1084</v>
      </c>
      <c r="H512" s="31"/>
      <c r="I512" t="s">
        <v>1901</v>
      </c>
      <c r="J512" s="31"/>
      <c r="N512"/>
    </row>
    <row r="513" spans="1:14" x14ac:dyDescent="0.35">
      <c r="A513" s="31" t="s">
        <v>1526</v>
      </c>
      <c r="B513" s="32"/>
      <c r="G513" s="31" t="s">
        <v>10</v>
      </c>
      <c r="H513" s="31"/>
      <c r="I513" t="s">
        <v>2047</v>
      </c>
      <c r="J513" s="31"/>
      <c r="N513"/>
    </row>
    <row r="514" spans="1:14" x14ac:dyDescent="0.35">
      <c r="A514" s="31" t="s">
        <v>1527</v>
      </c>
      <c r="B514" s="32"/>
      <c r="G514" s="31" t="s">
        <v>1234</v>
      </c>
      <c r="H514" s="31"/>
      <c r="I514" t="s">
        <v>1824</v>
      </c>
      <c r="J514" s="31"/>
      <c r="N514"/>
    </row>
    <row r="515" spans="1:14" x14ac:dyDescent="0.35">
      <c r="A515" s="31" t="s">
        <v>1529</v>
      </c>
      <c r="B515" s="32"/>
      <c r="G515" s="31" t="s">
        <v>1244</v>
      </c>
      <c r="H515" s="31"/>
      <c r="I515" t="s">
        <v>838</v>
      </c>
      <c r="J515" s="31"/>
      <c r="N515"/>
    </row>
    <row r="516" spans="1:14" x14ac:dyDescent="0.35">
      <c r="A516" s="31" t="s">
        <v>1530</v>
      </c>
      <c r="B516" s="32"/>
      <c r="G516" s="31" t="s">
        <v>1090</v>
      </c>
      <c r="H516" s="31"/>
      <c r="I516" t="s">
        <v>2368</v>
      </c>
      <c r="J516" s="31"/>
      <c r="N516"/>
    </row>
    <row r="517" spans="1:14" x14ac:dyDescent="0.35">
      <c r="A517" s="31" t="s">
        <v>1531</v>
      </c>
      <c r="B517" s="32"/>
      <c r="G517" s="31" t="s">
        <v>1907</v>
      </c>
      <c r="H517" s="31"/>
      <c r="I517" t="s">
        <v>849</v>
      </c>
      <c r="J517" s="31"/>
      <c r="N517"/>
    </row>
    <row r="518" spans="1:14" x14ac:dyDescent="0.35">
      <c r="A518" s="31" t="s">
        <v>1538</v>
      </c>
      <c r="B518" s="32"/>
      <c r="G518" s="31" t="s">
        <v>1255</v>
      </c>
      <c r="H518" s="31"/>
      <c r="I518" t="s">
        <v>856</v>
      </c>
      <c r="J518" s="31"/>
      <c r="N518"/>
    </row>
    <row r="519" spans="1:14" x14ac:dyDescent="0.35">
      <c r="A519" s="31" t="s">
        <v>1288</v>
      </c>
      <c r="B519" s="32"/>
      <c r="G519" s="31" t="s">
        <v>1257</v>
      </c>
      <c r="H519" s="31"/>
      <c r="I519" t="s">
        <v>25</v>
      </c>
      <c r="J519" s="31"/>
      <c r="N519"/>
    </row>
    <row r="520" spans="1:14" x14ac:dyDescent="0.35">
      <c r="A520" s="31" t="s">
        <v>1540</v>
      </c>
      <c r="B520" s="32"/>
      <c r="G520" s="31" t="s">
        <v>1261</v>
      </c>
      <c r="H520" s="31"/>
      <c r="I520" t="s">
        <v>2302</v>
      </c>
      <c r="J520" s="31"/>
      <c r="N520"/>
    </row>
    <row r="521" spans="1:14" x14ac:dyDescent="0.35">
      <c r="A521" s="31" t="s">
        <v>1541</v>
      </c>
      <c r="B521" s="32"/>
      <c r="G521" s="31" t="s">
        <v>1093</v>
      </c>
      <c r="H521" s="31"/>
      <c r="I521" t="s">
        <v>1805</v>
      </c>
      <c r="J521" s="31"/>
      <c r="N521"/>
    </row>
    <row r="522" spans="1:14" x14ac:dyDescent="0.35">
      <c r="A522" s="31" t="s">
        <v>1544</v>
      </c>
      <c r="B522" s="32"/>
      <c r="G522" s="31" t="s">
        <v>1289</v>
      </c>
      <c r="H522" s="31"/>
      <c r="I522" t="s">
        <v>2383</v>
      </c>
      <c r="J522" s="31"/>
      <c r="N522"/>
    </row>
    <row r="523" spans="1:14" x14ac:dyDescent="0.35">
      <c r="A523" s="31" t="s">
        <v>1547</v>
      </c>
      <c r="B523" s="32"/>
      <c r="G523" s="31" t="s">
        <v>1313</v>
      </c>
      <c r="H523" s="31"/>
      <c r="I523" t="s">
        <v>95</v>
      </c>
      <c r="J523" s="31"/>
      <c r="N523"/>
    </row>
    <row r="524" spans="1:14" x14ac:dyDescent="0.35">
      <c r="A524" s="31" t="s">
        <v>1548</v>
      </c>
      <c r="B524" s="32"/>
      <c r="G524" s="31" t="s">
        <v>1314</v>
      </c>
      <c r="H524" s="31"/>
      <c r="I524" t="s">
        <v>1644</v>
      </c>
      <c r="J524" s="31"/>
      <c r="N524"/>
    </row>
    <row r="525" spans="1:14" x14ac:dyDescent="0.35">
      <c r="A525" s="31" t="s">
        <v>1549</v>
      </c>
      <c r="B525" s="32"/>
      <c r="G525" s="31" t="s">
        <v>1099</v>
      </c>
      <c r="H525" s="31"/>
      <c r="I525" t="s">
        <v>1637</v>
      </c>
      <c r="J525" s="31"/>
      <c r="N525"/>
    </row>
    <row r="526" spans="1:14" x14ac:dyDescent="0.35">
      <c r="A526" s="31" t="s">
        <v>1307</v>
      </c>
      <c r="B526" s="32"/>
      <c r="G526" s="31" t="s">
        <v>1335</v>
      </c>
      <c r="H526" s="31"/>
      <c r="I526" t="s">
        <v>1956</v>
      </c>
      <c r="J526" s="31"/>
      <c r="N526"/>
    </row>
    <row r="527" spans="1:14" x14ac:dyDescent="0.35">
      <c r="A527" s="31" t="s">
        <v>1551</v>
      </c>
      <c r="B527" s="32"/>
      <c r="G527" s="31" t="s">
        <v>1101</v>
      </c>
      <c r="H527" s="31"/>
      <c r="I527" t="s">
        <v>871</v>
      </c>
      <c r="J527" s="31"/>
      <c r="N527"/>
    </row>
    <row r="528" spans="1:14" x14ac:dyDescent="0.35">
      <c r="A528" s="31" t="s">
        <v>1309</v>
      </c>
      <c r="B528" s="32"/>
      <c r="G528" s="31" t="s">
        <v>1345</v>
      </c>
      <c r="H528" s="31"/>
      <c r="I528" t="s">
        <v>134</v>
      </c>
      <c r="J528" s="31"/>
      <c r="N528"/>
    </row>
    <row r="529" spans="1:14" x14ac:dyDescent="0.35">
      <c r="A529" s="31" t="s">
        <v>1755</v>
      </c>
      <c r="B529" s="32"/>
      <c r="G529" s="31" t="s">
        <v>1347</v>
      </c>
      <c r="H529" s="31"/>
      <c r="I529" t="s">
        <v>2183</v>
      </c>
      <c r="J529" s="31"/>
      <c r="N529"/>
    </row>
    <row r="530" spans="1:14" x14ac:dyDescent="0.35">
      <c r="A530" s="31" t="s">
        <v>1554</v>
      </c>
      <c r="B530" s="32"/>
      <c r="G530" s="31" t="s">
        <v>1355</v>
      </c>
      <c r="H530" s="31"/>
      <c r="I530" t="s">
        <v>1868</v>
      </c>
      <c r="J530" s="31"/>
      <c r="N530"/>
    </row>
    <row r="531" spans="1:14" x14ac:dyDescent="0.35">
      <c r="A531" s="31" t="s">
        <v>1555</v>
      </c>
      <c r="B531" s="32"/>
      <c r="G531" s="31" t="s">
        <v>1364</v>
      </c>
      <c r="H531" s="31"/>
      <c r="I531" t="s">
        <v>1833</v>
      </c>
      <c r="J531" s="31"/>
      <c r="N531"/>
    </row>
    <row r="532" spans="1:14" x14ac:dyDescent="0.35">
      <c r="A532" s="31" t="s">
        <v>1556</v>
      </c>
      <c r="B532" s="32"/>
      <c r="G532" s="31" t="s">
        <v>1371</v>
      </c>
      <c r="H532" s="31"/>
      <c r="I532" t="s">
        <v>821</v>
      </c>
      <c r="J532" s="31"/>
      <c r="N532"/>
    </row>
    <row r="533" spans="1:14" x14ac:dyDescent="0.35">
      <c r="A533" s="31" t="s">
        <v>1315</v>
      </c>
      <c r="B533" s="32"/>
      <c r="G533" s="31" t="s">
        <v>1374</v>
      </c>
      <c r="H533" s="31"/>
      <c r="I533" t="s">
        <v>1654</v>
      </c>
      <c r="J533" s="31"/>
      <c r="N533"/>
    </row>
    <row r="534" spans="1:14" x14ac:dyDescent="0.35">
      <c r="A534" s="31" t="s">
        <v>1558</v>
      </c>
      <c r="B534" s="32"/>
      <c r="G534" s="31" t="s">
        <v>1383</v>
      </c>
      <c r="H534" s="31"/>
      <c r="I534" t="s">
        <v>2311</v>
      </c>
      <c r="J534" s="31"/>
      <c r="N534"/>
    </row>
    <row r="535" spans="1:14" x14ac:dyDescent="0.35">
      <c r="A535" s="31" t="s">
        <v>1559</v>
      </c>
      <c r="B535" s="32"/>
      <c r="G535" s="31" t="s">
        <v>1109</v>
      </c>
      <c r="H535" s="31"/>
      <c r="I535" t="s">
        <v>2032</v>
      </c>
      <c r="J535" s="31"/>
      <c r="N535"/>
    </row>
    <row r="536" spans="1:14" x14ac:dyDescent="0.35">
      <c r="A536" s="31" t="s">
        <v>1324</v>
      </c>
      <c r="B536" s="32"/>
      <c r="G536" s="31" t="s">
        <v>1111</v>
      </c>
      <c r="H536" s="31"/>
      <c r="I536" t="s">
        <v>880</v>
      </c>
      <c r="J536" s="31"/>
      <c r="N536"/>
    </row>
    <row r="537" spans="1:14" x14ac:dyDescent="0.35">
      <c r="A537" s="31" t="s">
        <v>1561</v>
      </c>
      <c r="B537" s="32"/>
      <c r="G537" s="31" t="s">
        <v>1394</v>
      </c>
      <c r="H537" s="31"/>
      <c r="I537" t="s">
        <v>1978</v>
      </c>
      <c r="J537" s="31"/>
      <c r="N537"/>
    </row>
    <row r="538" spans="1:14" x14ac:dyDescent="0.35">
      <c r="A538" s="31" t="s">
        <v>1562</v>
      </c>
      <c r="B538" s="32"/>
      <c r="G538" s="31" t="s">
        <v>1396</v>
      </c>
      <c r="H538" s="31"/>
      <c r="I538" t="s">
        <v>2226</v>
      </c>
      <c r="J538" s="31"/>
      <c r="N538"/>
    </row>
    <row r="539" spans="1:14" x14ac:dyDescent="0.35">
      <c r="A539" s="31" t="s">
        <v>1326</v>
      </c>
      <c r="B539" s="32"/>
      <c r="G539" s="31" t="s">
        <v>1398</v>
      </c>
      <c r="H539" s="31"/>
      <c r="I539" t="s">
        <v>2298</v>
      </c>
      <c r="J539" s="31"/>
      <c r="N539"/>
    </row>
    <row r="540" spans="1:14" x14ac:dyDescent="0.35">
      <c r="A540" s="31" t="s">
        <v>1564</v>
      </c>
      <c r="B540" s="32"/>
      <c r="G540" s="31" t="s">
        <v>1980</v>
      </c>
      <c r="H540" s="31"/>
      <c r="I540" t="s">
        <v>886</v>
      </c>
      <c r="J540" s="31"/>
      <c r="N540"/>
    </row>
    <row r="541" spans="1:14" x14ac:dyDescent="0.35">
      <c r="A541" s="31" t="s">
        <v>1565</v>
      </c>
      <c r="B541" s="32"/>
      <c r="G541" s="31" t="s">
        <v>1402</v>
      </c>
      <c r="H541" s="31"/>
      <c r="I541" t="s">
        <v>2119</v>
      </c>
      <c r="J541" s="31"/>
      <c r="N541"/>
    </row>
    <row r="542" spans="1:14" x14ac:dyDescent="0.35">
      <c r="A542" s="31" t="s">
        <v>1567</v>
      </c>
      <c r="B542" s="32"/>
      <c r="G542" s="31" t="s">
        <v>1115</v>
      </c>
      <c r="H542" s="31"/>
      <c r="I542" t="s">
        <v>889</v>
      </c>
      <c r="J542" s="31"/>
      <c r="N542"/>
    </row>
    <row r="543" spans="1:14" x14ac:dyDescent="0.35">
      <c r="A543" s="31" t="s">
        <v>1568</v>
      </c>
      <c r="B543" s="32"/>
      <c r="G543" s="31" t="s">
        <v>1117</v>
      </c>
      <c r="H543" s="31"/>
      <c r="I543" t="s">
        <v>891</v>
      </c>
      <c r="J543" s="31"/>
      <c r="N543"/>
    </row>
    <row r="544" spans="1:14" x14ac:dyDescent="0.35">
      <c r="A544" s="31" t="s">
        <v>1569</v>
      </c>
      <c r="B544" s="32"/>
      <c r="G544" s="31" t="s">
        <v>1119</v>
      </c>
      <c r="H544" s="31"/>
      <c r="I544" t="s">
        <v>910</v>
      </c>
      <c r="J544" s="31"/>
      <c r="N544"/>
    </row>
    <row r="545" spans="1:14" x14ac:dyDescent="0.35">
      <c r="A545" s="31" t="s">
        <v>1572</v>
      </c>
      <c r="B545" s="32"/>
      <c r="G545" s="31" t="s">
        <v>1122</v>
      </c>
      <c r="H545" s="31"/>
      <c r="I545" t="s">
        <v>2268</v>
      </c>
      <c r="J545" s="31"/>
      <c r="N545"/>
    </row>
    <row r="546" spans="1:14" x14ac:dyDescent="0.35">
      <c r="A546" s="31" t="s">
        <v>1573</v>
      </c>
      <c r="B546" s="32"/>
      <c r="G546" s="31" t="s">
        <v>1124</v>
      </c>
      <c r="H546" s="31"/>
      <c r="I546" t="s">
        <v>1629</v>
      </c>
      <c r="J546" s="31"/>
      <c r="N546"/>
    </row>
    <row r="547" spans="1:14" x14ac:dyDescent="0.35">
      <c r="A547" s="31" t="s">
        <v>1352</v>
      </c>
      <c r="B547" s="32"/>
      <c r="G547" s="31" t="s">
        <v>1128</v>
      </c>
      <c r="H547" s="31"/>
      <c r="I547" t="s">
        <v>2280</v>
      </c>
      <c r="J547" s="31"/>
      <c r="N547"/>
    </row>
    <row r="548" spans="1:14" x14ac:dyDescent="0.35">
      <c r="A548" s="31" t="s">
        <v>1354</v>
      </c>
      <c r="B548" s="32"/>
      <c r="G548" s="31" t="s">
        <v>1130</v>
      </c>
      <c r="H548" s="31"/>
      <c r="I548" t="s">
        <v>1729</v>
      </c>
      <c r="J548" s="31"/>
      <c r="N548"/>
    </row>
    <row r="549" spans="1:14" x14ac:dyDescent="0.35">
      <c r="A549" s="31" t="s">
        <v>1574</v>
      </c>
      <c r="B549" s="32"/>
      <c r="G549" s="31" t="s">
        <v>1133</v>
      </c>
      <c r="H549" s="31"/>
      <c r="I549" t="s">
        <v>2404</v>
      </c>
      <c r="J549" s="31"/>
      <c r="N549"/>
    </row>
    <row r="550" spans="1:14" x14ac:dyDescent="0.35">
      <c r="A550" s="31" t="s">
        <v>1356</v>
      </c>
      <c r="B550" s="32"/>
      <c r="G550" s="31" t="s">
        <v>1414</v>
      </c>
      <c r="H550" s="31"/>
      <c r="I550" t="s">
        <v>203</v>
      </c>
      <c r="J550" s="31"/>
      <c r="N550"/>
    </row>
    <row r="551" spans="1:14" x14ac:dyDescent="0.35">
      <c r="A551" s="31" t="s">
        <v>1575</v>
      </c>
      <c r="B551" s="32"/>
      <c r="G551" s="31" t="s">
        <v>1415</v>
      </c>
      <c r="H551" s="31"/>
      <c r="I551" t="s">
        <v>927</v>
      </c>
      <c r="J551" s="31"/>
      <c r="N551"/>
    </row>
    <row r="552" spans="1:14" x14ac:dyDescent="0.35">
      <c r="A552" s="31" t="s">
        <v>1579</v>
      </c>
      <c r="B552" s="32"/>
      <c r="G552" s="31" t="s">
        <v>1135</v>
      </c>
      <c r="H552" s="31"/>
      <c r="I552" t="s">
        <v>930</v>
      </c>
      <c r="J552" s="31"/>
      <c r="N552"/>
    </row>
    <row r="553" spans="1:14" x14ac:dyDescent="0.35">
      <c r="A553" s="31" t="s">
        <v>1583</v>
      </c>
      <c r="B553" s="32"/>
      <c r="G553" s="31" t="s">
        <v>1137</v>
      </c>
      <c r="H553" s="31"/>
      <c r="I553" t="s">
        <v>2174</v>
      </c>
      <c r="J553" s="31"/>
      <c r="N553"/>
    </row>
    <row r="554" spans="1:14" x14ac:dyDescent="0.35">
      <c r="A554" s="31" t="s">
        <v>1584</v>
      </c>
      <c r="B554" s="32"/>
      <c r="G554" s="31" t="s">
        <v>1421</v>
      </c>
      <c r="H554" s="31"/>
      <c r="I554" t="s">
        <v>1778</v>
      </c>
      <c r="J554" s="31"/>
      <c r="N554"/>
    </row>
    <row r="555" spans="1:14" x14ac:dyDescent="0.35">
      <c r="A555" s="31" t="s">
        <v>1585</v>
      </c>
      <c r="B555" s="32"/>
      <c r="G555" s="31" t="s">
        <v>1425</v>
      </c>
      <c r="H555" s="31"/>
      <c r="I555" t="s">
        <v>2116</v>
      </c>
      <c r="J555" s="31"/>
      <c r="N555"/>
    </row>
    <row r="556" spans="1:14" x14ac:dyDescent="0.35">
      <c r="A556" s="31" t="s">
        <v>1589</v>
      </c>
      <c r="B556" s="32"/>
      <c r="G556" s="31" t="s">
        <v>1427</v>
      </c>
      <c r="H556" s="31"/>
      <c r="I556" t="s">
        <v>937</v>
      </c>
      <c r="J556" s="31"/>
      <c r="N556"/>
    </row>
    <row r="557" spans="1:14" x14ac:dyDescent="0.35">
      <c r="A557" s="31" t="s">
        <v>1590</v>
      </c>
      <c r="B557" s="32"/>
      <c r="G557" s="31" t="s">
        <v>1428</v>
      </c>
      <c r="H557" s="31"/>
      <c r="I557" t="s">
        <v>1803</v>
      </c>
      <c r="J557" s="31"/>
      <c r="N557"/>
    </row>
    <row r="558" spans="1:14" x14ac:dyDescent="0.35">
      <c r="A558" s="31" t="s">
        <v>1384</v>
      </c>
      <c r="B558" s="32"/>
      <c r="G558" s="31" t="s">
        <v>1140</v>
      </c>
      <c r="H558" s="31"/>
      <c r="I558" t="s">
        <v>2087</v>
      </c>
      <c r="J558" s="31"/>
      <c r="N558"/>
    </row>
    <row r="559" spans="1:14" x14ac:dyDescent="0.35">
      <c r="A559" s="31" t="s">
        <v>1591</v>
      </c>
      <c r="B559" s="32"/>
      <c r="G559" s="31" t="s">
        <v>1142</v>
      </c>
      <c r="H559" s="31"/>
      <c r="I559" t="s">
        <v>2360</v>
      </c>
      <c r="J559" s="31"/>
      <c r="N559"/>
    </row>
    <row r="560" spans="1:14" x14ac:dyDescent="0.35">
      <c r="A560" s="31" t="s">
        <v>1592</v>
      </c>
      <c r="B560" s="32"/>
      <c r="G560" s="31" t="s">
        <v>1144</v>
      </c>
      <c r="H560" s="31"/>
      <c r="I560" t="s">
        <v>2267</v>
      </c>
      <c r="J560" s="31"/>
      <c r="N560"/>
    </row>
    <row r="561" spans="1:14" x14ac:dyDescent="0.35">
      <c r="A561" s="31" t="s">
        <v>1594</v>
      </c>
      <c r="B561" s="32"/>
      <c r="G561" s="31" t="s">
        <v>1429</v>
      </c>
      <c r="H561" s="31"/>
      <c r="I561" t="s">
        <v>2179</v>
      </c>
      <c r="J561" s="31"/>
      <c r="N561"/>
    </row>
    <row r="562" spans="1:14" x14ac:dyDescent="0.35">
      <c r="A562" s="31" t="s">
        <v>1595</v>
      </c>
      <c r="B562" s="32"/>
      <c r="G562" s="31" t="s">
        <v>1430</v>
      </c>
      <c r="H562" s="31"/>
      <c r="I562" t="s">
        <v>1703</v>
      </c>
      <c r="J562" s="31"/>
      <c r="N562"/>
    </row>
    <row r="563" spans="1:14" x14ac:dyDescent="0.35">
      <c r="A563" s="31" t="s">
        <v>1596</v>
      </c>
      <c r="B563" s="32"/>
      <c r="G563" s="31" t="s">
        <v>1433</v>
      </c>
      <c r="H563" s="31"/>
      <c r="I563" t="s">
        <v>961</v>
      </c>
      <c r="J563" s="31"/>
      <c r="N563"/>
    </row>
    <row r="564" spans="1:14" x14ac:dyDescent="0.35">
      <c r="A564" s="31" t="s">
        <v>1597</v>
      </c>
      <c r="B564" s="32"/>
      <c r="G564" s="31" t="s">
        <v>2199</v>
      </c>
      <c r="H564" s="31"/>
      <c r="I564" t="s">
        <v>963</v>
      </c>
      <c r="J564" s="31"/>
      <c r="N564"/>
    </row>
    <row r="565" spans="1:14" x14ac:dyDescent="0.35">
      <c r="A565" s="31" t="s">
        <v>1598</v>
      </c>
      <c r="B565" s="32"/>
      <c r="G565" s="31" t="s">
        <v>2245</v>
      </c>
      <c r="H565" s="31"/>
      <c r="I565" t="s">
        <v>2062</v>
      </c>
      <c r="J565" s="31"/>
      <c r="N565"/>
    </row>
    <row r="566" spans="1:14" x14ac:dyDescent="0.35">
      <c r="A566" s="31" t="s">
        <v>1602</v>
      </c>
      <c r="B566" s="32"/>
      <c r="G566" s="31" t="s">
        <v>2282</v>
      </c>
      <c r="H566" s="31"/>
      <c r="I566" t="s">
        <v>1972</v>
      </c>
      <c r="J566" s="31"/>
      <c r="N566"/>
    </row>
    <row r="567" spans="1:14" x14ac:dyDescent="0.35">
      <c r="A567" s="31" t="s">
        <v>1603</v>
      </c>
      <c r="B567" s="32"/>
      <c r="G567" s="31" t="s">
        <v>2228</v>
      </c>
      <c r="H567" s="31"/>
      <c r="I567" t="s">
        <v>968</v>
      </c>
      <c r="J567" s="31"/>
      <c r="N567"/>
    </row>
    <row r="568" spans="1:14" x14ac:dyDescent="0.35">
      <c r="A568" s="31" t="s">
        <v>1604</v>
      </c>
      <c r="B568" s="32"/>
      <c r="G568" s="31" t="s">
        <v>1699</v>
      </c>
      <c r="H568" s="31"/>
      <c r="I568" t="s">
        <v>972</v>
      </c>
      <c r="J568" s="31"/>
      <c r="N568"/>
    </row>
    <row r="569" spans="1:14" x14ac:dyDescent="0.35">
      <c r="A569" s="31" t="s">
        <v>1605</v>
      </c>
      <c r="B569" s="32"/>
      <c r="G569" s="31" t="s">
        <v>1436</v>
      </c>
      <c r="H569" s="31"/>
      <c r="I569" t="s">
        <v>2070</v>
      </c>
      <c r="J569" s="31"/>
      <c r="N569"/>
    </row>
    <row r="570" spans="1:14" x14ac:dyDescent="0.35">
      <c r="A570" s="31" t="s">
        <v>1606</v>
      </c>
      <c r="B570" s="32"/>
      <c r="G570" s="31" t="s">
        <v>1150</v>
      </c>
      <c r="H570" s="31"/>
      <c r="I570" t="s">
        <v>2153</v>
      </c>
      <c r="J570" s="31"/>
      <c r="N570"/>
    </row>
    <row r="571" spans="1:14" x14ac:dyDescent="0.35">
      <c r="A571" s="31" t="s">
        <v>1608</v>
      </c>
      <c r="B571" s="32"/>
      <c r="G571" s="31" t="s">
        <v>1152</v>
      </c>
      <c r="H571" s="31"/>
      <c r="I571" t="s">
        <v>975</v>
      </c>
      <c r="J571" s="31"/>
      <c r="N571"/>
    </row>
    <row r="572" spans="1:14" x14ac:dyDescent="0.35">
      <c r="A572" s="31"/>
      <c r="B572" s="32"/>
      <c r="G572" s="31" t="s">
        <v>1156</v>
      </c>
      <c r="H572" s="31"/>
      <c r="I572" t="s">
        <v>2121</v>
      </c>
      <c r="J572" s="31"/>
      <c r="N572"/>
    </row>
    <row r="573" spans="1:14" x14ac:dyDescent="0.35">
      <c r="A573" s="31"/>
      <c r="B573" s="32"/>
      <c r="G573" s="31" t="s">
        <v>1440</v>
      </c>
      <c r="H573" s="31"/>
      <c r="I573" t="s">
        <v>1730</v>
      </c>
      <c r="J573" s="31"/>
      <c r="N573"/>
    </row>
    <row r="574" spans="1:14" x14ac:dyDescent="0.35">
      <c r="A574" s="31"/>
      <c r="B574" s="32"/>
      <c r="G574" s="31" t="s">
        <v>1158</v>
      </c>
      <c r="H574" s="31"/>
      <c r="I574" t="s">
        <v>2175</v>
      </c>
      <c r="J574" s="31"/>
      <c r="N574"/>
    </row>
    <row r="575" spans="1:14" x14ac:dyDescent="0.35">
      <c r="A575" s="31"/>
      <c r="B575" s="32"/>
      <c r="G575" s="31" t="s">
        <v>1446</v>
      </c>
      <c r="H575" s="31"/>
      <c r="I575" t="s">
        <v>1749</v>
      </c>
      <c r="J575" s="31"/>
      <c r="N575"/>
    </row>
    <row r="576" spans="1:14" x14ac:dyDescent="0.35">
      <c r="A576" s="31"/>
      <c r="B576" s="32"/>
      <c r="G576" s="31" t="s">
        <v>1160</v>
      </c>
      <c r="H576" s="31"/>
      <c r="I576" t="s">
        <v>2002</v>
      </c>
      <c r="J576" s="31"/>
      <c r="N576"/>
    </row>
    <row r="577" spans="1:14" x14ac:dyDescent="0.35">
      <c r="A577" s="31"/>
      <c r="B577" s="32"/>
      <c r="G577" s="31" t="s">
        <v>1162</v>
      </c>
      <c r="H577" s="31"/>
      <c r="I577" t="s">
        <v>2364</v>
      </c>
      <c r="J577" s="31"/>
      <c r="N577"/>
    </row>
    <row r="578" spans="1:14" x14ac:dyDescent="0.35">
      <c r="A578" s="31"/>
      <c r="B578" s="32"/>
      <c r="G578" s="31" t="s">
        <v>1165</v>
      </c>
      <c r="H578" s="31"/>
      <c r="I578" t="s">
        <v>981</v>
      </c>
      <c r="J578" s="31"/>
      <c r="N578"/>
    </row>
    <row r="579" spans="1:14" x14ac:dyDescent="0.35">
      <c r="A579" s="31"/>
      <c r="B579" s="32"/>
      <c r="G579" s="31" t="s">
        <v>1450</v>
      </c>
      <c r="H579" s="31"/>
      <c r="I579" t="s">
        <v>2261</v>
      </c>
      <c r="J579" s="31"/>
      <c r="N579"/>
    </row>
    <row r="580" spans="1:14" x14ac:dyDescent="0.35">
      <c r="A580" s="31"/>
      <c r="B580" s="32"/>
      <c r="G580" s="31" t="s">
        <v>1167</v>
      </c>
      <c r="H580" s="31"/>
      <c r="I580" t="s">
        <v>2063</v>
      </c>
      <c r="J580" s="31"/>
      <c r="N580"/>
    </row>
    <row r="581" spans="1:14" x14ac:dyDescent="0.35">
      <c r="A581" s="31"/>
      <c r="B581" s="32"/>
      <c r="G581" s="31" t="s">
        <v>1169</v>
      </c>
      <c r="H581" s="31"/>
      <c r="I581" t="s">
        <v>2392</v>
      </c>
      <c r="J581" s="31"/>
      <c r="N581"/>
    </row>
    <row r="582" spans="1:14" x14ac:dyDescent="0.35">
      <c r="A582" s="31"/>
      <c r="B582" s="32"/>
      <c r="G582" s="31" t="s">
        <v>1172</v>
      </c>
      <c r="H582" s="31"/>
      <c r="I582" t="s">
        <v>984</v>
      </c>
      <c r="J582" s="31"/>
      <c r="N582"/>
    </row>
    <row r="583" spans="1:14" x14ac:dyDescent="0.35">
      <c r="A583" s="31"/>
      <c r="B583" s="32"/>
      <c r="G583" s="31" t="s">
        <v>1174</v>
      </c>
      <c r="H583" s="31"/>
      <c r="I583" t="s">
        <v>1968</v>
      </c>
      <c r="J583" s="31"/>
      <c r="N583"/>
    </row>
    <row r="584" spans="1:14" x14ac:dyDescent="0.35">
      <c r="A584" s="31"/>
      <c r="B584" s="32"/>
      <c r="G584" s="31" t="s">
        <v>1452</v>
      </c>
      <c r="H584" s="31"/>
      <c r="I584" t="s">
        <v>2352</v>
      </c>
      <c r="J584" s="31"/>
      <c r="N584"/>
    </row>
    <row r="585" spans="1:14" x14ac:dyDescent="0.35">
      <c r="A585" s="31"/>
      <c r="B585" s="32"/>
      <c r="G585" s="31" t="s">
        <v>1453</v>
      </c>
      <c r="H585" s="31"/>
      <c r="I585" t="s">
        <v>2376</v>
      </c>
      <c r="J585" s="31"/>
      <c r="N585"/>
    </row>
    <row r="586" spans="1:14" x14ac:dyDescent="0.35">
      <c r="A586" s="31"/>
      <c r="B586" s="32"/>
      <c r="G586" s="31" t="s">
        <v>1454</v>
      </c>
      <c r="H586" s="31"/>
      <c r="I586" t="s">
        <v>993</v>
      </c>
      <c r="J586" s="31"/>
      <c r="N586"/>
    </row>
    <row r="587" spans="1:14" x14ac:dyDescent="0.35">
      <c r="A587" s="31"/>
      <c r="B587" s="32"/>
      <c r="G587" s="31" t="s">
        <v>1178</v>
      </c>
      <c r="H587" s="31"/>
      <c r="I587" t="s">
        <v>2336</v>
      </c>
      <c r="J587" s="31"/>
      <c r="N587"/>
    </row>
    <row r="588" spans="1:14" x14ac:dyDescent="0.35">
      <c r="A588" s="31"/>
      <c r="B588" s="32"/>
      <c r="G588" s="31" t="s">
        <v>1457</v>
      </c>
      <c r="H588" s="31"/>
      <c r="I588" t="s">
        <v>996</v>
      </c>
      <c r="J588" s="31"/>
      <c r="N588"/>
    </row>
    <row r="589" spans="1:14" x14ac:dyDescent="0.35">
      <c r="A589" s="31"/>
      <c r="B589" s="32"/>
      <c r="G589" s="31" t="s">
        <v>2051</v>
      </c>
      <c r="H589" s="31"/>
      <c r="I589" t="s">
        <v>2130</v>
      </c>
      <c r="J589" s="31"/>
      <c r="N589"/>
    </row>
    <row r="590" spans="1:14" x14ac:dyDescent="0.35">
      <c r="A590" s="31"/>
      <c r="B590" s="32"/>
      <c r="G590" s="31" t="s">
        <v>1461</v>
      </c>
      <c r="H590" s="31"/>
      <c r="I590" t="s">
        <v>1003</v>
      </c>
      <c r="J590" s="31"/>
      <c r="N590"/>
    </row>
    <row r="591" spans="1:14" x14ac:dyDescent="0.35">
      <c r="A591" s="31"/>
      <c r="B591" s="32"/>
      <c r="G591" s="31" t="s">
        <v>1186</v>
      </c>
      <c r="H591" s="31"/>
      <c r="I591" t="s">
        <v>1089</v>
      </c>
      <c r="J591" s="31"/>
      <c r="N591"/>
    </row>
    <row r="592" spans="1:14" x14ac:dyDescent="0.35">
      <c r="A592" s="31"/>
      <c r="B592" s="32"/>
      <c r="G592" s="31" t="s">
        <v>1466</v>
      </c>
      <c r="H592" s="31"/>
      <c r="I592" t="s">
        <v>1722</v>
      </c>
      <c r="J592" s="31"/>
      <c r="N592"/>
    </row>
    <row r="593" spans="1:14" x14ac:dyDescent="0.35">
      <c r="A593" s="31"/>
      <c r="B593" s="32"/>
      <c r="G593" s="31" t="s">
        <v>1203</v>
      </c>
      <c r="H593" s="31"/>
      <c r="I593" t="s">
        <v>2010</v>
      </c>
      <c r="J593" s="31"/>
      <c r="N593"/>
    </row>
    <row r="594" spans="1:14" x14ac:dyDescent="0.35">
      <c r="A594" s="31"/>
      <c r="B594" s="32"/>
      <c r="G594" s="31" t="s">
        <v>1468</v>
      </c>
      <c r="H594" s="31"/>
      <c r="I594" t="s">
        <v>2154</v>
      </c>
      <c r="J594" s="31"/>
      <c r="N594"/>
    </row>
    <row r="595" spans="1:14" x14ac:dyDescent="0.35">
      <c r="A595" s="31"/>
      <c r="B595" s="32"/>
      <c r="G595" s="31" t="s">
        <v>1469</v>
      </c>
      <c r="H595" s="31"/>
      <c r="I595" t="s">
        <v>155</v>
      </c>
      <c r="J595" s="31"/>
      <c r="N595"/>
    </row>
    <row r="596" spans="1:14" x14ac:dyDescent="0.35">
      <c r="A596" s="31"/>
      <c r="B596" s="32"/>
      <c r="G596" s="31" t="s">
        <v>1208</v>
      </c>
      <c r="H596" s="31"/>
      <c r="I596" t="s">
        <v>1967</v>
      </c>
      <c r="J596" s="31"/>
      <c r="N596"/>
    </row>
    <row r="597" spans="1:14" x14ac:dyDescent="0.35">
      <c r="A597" s="31"/>
      <c r="B597" s="32"/>
      <c r="G597" s="31" t="s">
        <v>1475</v>
      </c>
      <c r="H597" s="31"/>
      <c r="I597" t="s">
        <v>1963</v>
      </c>
      <c r="J597" s="31"/>
      <c r="N597"/>
    </row>
    <row r="598" spans="1:14" x14ac:dyDescent="0.35">
      <c r="A598" s="31"/>
      <c r="B598" s="32"/>
      <c r="G598" s="31" t="s">
        <v>1477</v>
      </c>
      <c r="H598" s="31"/>
      <c r="I598" t="s">
        <v>1014</v>
      </c>
      <c r="J598" s="31"/>
      <c r="N598"/>
    </row>
    <row r="599" spans="1:14" x14ac:dyDescent="0.35">
      <c r="A599" s="31"/>
      <c r="B599" s="32"/>
      <c r="G599" s="31" t="s">
        <v>1479</v>
      </c>
      <c r="H599" s="31"/>
      <c r="I599" t="s">
        <v>211</v>
      </c>
      <c r="J599" s="31"/>
      <c r="N599"/>
    </row>
    <row r="600" spans="1:14" x14ac:dyDescent="0.35">
      <c r="A600" s="31"/>
      <c r="B600" s="32"/>
      <c r="G600" s="31" t="s">
        <v>1480</v>
      </c>
      <c r="H600" s="31"/>
      <c r="I600" t="s">
        <v>2224</v>
      </c>
      <c r="J600" s="31"/>
      <c r="N600"/>
    </row>
    <row r="601" spans="1:14" x14ac:dyDescent="0.35">
      <c r="A601" s="31"/>
      <c r="B601" s="32"/>
      <c r="G601" s="31" t="s">
        <v>1219</v>
      </c>
      <c r="H601" s="31"/>
      <c r="I601" t="s">
        <v>2375</v>
      </c>
      <c r="J601" s="31"/>
      <c r="N601"/>
    </row>
    <row r="602" spans="1:14" x14ac:dyDescent="0.35">
      <c r="A602" s="31"/>
      <c r="B602" s="32"/>
      <c r="G602" s="31" t="s">
        <v>1221</v>
      </c>
      <c r="H602" s="31"/>
      <c r="I602" t="s">
        <v>2185</v>
      </c>
      <c r="J602" s="31"/>
      <c r="N602"/>
    </row>
    <row r="603" spans="1:14" x14ac:dyDescent="0.35">
      <c r="A603" s="31"/>
      <c r="B603" s="32"/>
      <c r="G603" s="31" t="s">
        <v>79</v>
      </c>
      <c r="H603" s="31"/>
      <c r="I603" t="s">
        <v>1908</v>
      </c>
      <c r="J603" s="31"/>
      <c r="N603"/>
    </row>
    <row r="604" spans="1:14" x14ac:dyDescent="0.35">
      <c r="A604" s="31"/>
      <c r="B604" s="32"/>
      <c r="G604" s="31" t="s">
        <v>2317</v>
      </c>
      <c r="H604" s="31"/>
      <c r="I604" t="s">
        <v>1981</v>
      </c>
      <c r="J604" s="31"/>
      <c r="N604"/>
    </row>
    <row r="605" spans="1:14" x14ac:dyDescent="0.35">
      <c r="A605" s="31"/>
      <c r="B605" s="32"/>
      <c r="G605" s="31" t="s">
        <v>1225</v>
      </c>
      <c r="H605" s="31"/>
      <c r="I605" t="s">
        <v>2205</v>
      </c>
      <c r="J605" s="31"/>
      <c r="N605"/>
    </row>
    <row r="606" spans="1:14" x14ac:dyDescent="0.35">
      <c r="A606" s="31"/>
      <c r="B606" s="32"/>
      <c r="G606" s="31" t="s">
        <v>1492</v>
      </c>
      <c r="H606" s="31"/>
      <c r="I606" t="s">
        <v>2264</v>
      </c>
      <c r="J606" s="31"/>
      <c r="N606"/>
    </row>
    <row r="607" spans="1:14" x14ac:dyDescent="0.35">
      <c r="A607" s="31"/>
      <c r="B607" s="32"/>
      <c r="G607" s="31" t="s">
        <v>1493</v>
      </c>
      <c r="H607" s="31"/>
      <c r="I607" t="s">
        <v>1034</v>
      </c>
      <c r="J607" s="31"/>
      <c r="N607"/>
    </row>
    <row r="608" spans="1:14" x14ac:dyDescent="0.35">
      <c r="A608" s="31"/>
      <c r="B608" s="32"/>
      <c r="G608" s="31" t="s">
        <v>1227</v>
      </c>
      <c r="H608" s="31"/>
      <c r="I608" t="s">
        <v>1036</v>
      </c>
      <c r="J608" s="31"/>
      <c r="N608"/>
    </row>
    <row r="609" spans="1:14" x14ac:dyDescent="0.35">
      <c r="A609" s="31"/>
      <c r="B609" s="32"/>
      <c r="G609" s="31" t="s">
        <v>1497</v>
      </c>
      <c r="H609" s="31"/>
      <c r="I609" t="s">
        <v>2379</v>
      </c>
      <c r="J609" s="31"/>
      <c r="N609"/>
    </row>
    <row r="610" spans="1:14" x14ac:dyDescent="0.35">
      <c r="A610" s="31"/>
      <c r="B610" s="32"/>
      <c r="G610" s="31" t="s">
        <v>1229</v>
      </c>
      <c r="H610" s="31"/>
      <c r="I610" t="s">
        <v>2378</v>
      </c>
      <c r="J610" s="31"/>
      <c r="N610"/>
    </row>
    <row r="611" spans="1:14" x14ac:dyDescent="0.35">
      <c r="A611" s="31"/>
      <c r="B611" s="32"/>
      <c r="G611" s="31" t="s">
        <v>1498</v>
      </c>
      <c r="H611" s="31"/>
      <c r="I611" t="s">
        <v>2069</v>
      </c>
      <c r="J611" s="31"/>
      <c r="N611"/>
    </row>
    <row r="612" spans="1:14" x14ac:dyDescent="0.35">
      <c r="A612" s="31"/>
      <c r="B612" s="32"/>
      <c r="G612" s="31" t="s">
        <v>1503</v>
      </c>
      <c r="H612" s="31"/>
      <c r="I612" t="s">
        <v>1772</v>
      </c>
      <c r="J612" s="31"/>
      <c r="N612"/>
    </row>
    <row r="613" spans="1:14" x14ac:dyDescent="0.35">
      <c r="A613" s="31"/>
      <c r="B613" s="32"/>
      <c r="G613" s="31" t="s">
        <v>1231</v>
      </c>
      <c r="H613" s="31"/>
      <c r="I613" t="s">
        <v>1878</v>
      </c>
      <c r="J613" s="31"/>
      <c r="N613"/>
    </row>
    <row r="614" spans="1:14" x14ac:dyDescent="0.35">
      <c r="A614" s="31"/>
      <c r="B614" s="32"/>
      <c r="G614" s="31" t="s">
        <v>1233</v>
      </c>
      <c r="H614" s="31"/>
      <c r="I614" t="s">
        <v>1043</v>
      </c>
      <c r="J614" s="31"/>
      <c r="N614"/>
    </row>
    <row r="615" spans="1:14" x14ac:dyDescent="0.35">
      <c r="A615" s="31"/>
      <c r="B615" s="32"/>
      <c r="G615" s="31" t="s">
        <v>1235</v>
      </c>
      <c r="H615" s="31"/>
      <c r="I615" t="s">
        <v>1046</v>
      </c>
      <c r="J615" s="31"/>
      <c r="N615"/>
    </row>
    <row r="616" spans="1:14" x14ac:dyDescent="0.35">
      <c r="A616" s="31"/>
      <c r="B616" s="32"/>
      <c r="G616" s="31" t="s">
        <v>1238</v>
      </c>
      <c r="H616" s="31"/>
      <c r="I616" t="s">
        <v>1051</v>
      </c>
      <c r="J616" s="31"/>
      <c r="N616"/>
    </row>
    <row r="617" spans="1:14" x14ac:dyDescent="0.35">
      <c r="A617" s="31"/>
      <c r="B617" s="32"/>
      <c r="G617" s="31" t="s">
        <v>1241</v>
      </c>
      <c r="H617" s="31"/>
      <c r="I617" t="s">
        <v>1998</v>
      </c>
      <c r="J617" s="31"/>
      <c r="N617"/>
    </row>
    <row r="618" spans="1:14" x14ac:dyDescent="0.35">
      <c r="A618" s="31"/>
      <c r="B618" s="32"/>
      <c r="G618" s="31" t="s">
        <v>1507</v>
      </c>
      <c r="H618" s="31"/>
      <c r="I618" t="s">
        <v>2301</v>
      </c>
      <c r="J618" s="31"/>
      <c r="N618"/>
    </row>
    <row r="619" spans="1:14" x14ac:dyDescent="0.35">
      <c r="A619" s="31"/>
      <c r="B619" s="32"/>
      <c r="G619" s="31" t="s">
        <v>235</v>
      </c>
      <c r="H619" s="31"/>
      <c r="I619" t="s">
        <v>2300</v>
      </c>
      <c r="J619" s="31"/>
      <c r="N619"/>
    </row>
    <row r="620" spans="1:14" x14ac:dyDescent="0.35">
      <c r="A620" s="31"/>
      <c r="B620" s="32"/>
      <c r="G620" s="31" t="s">
        <v>1508</v>
      </c>
      <c r="H620" s="31"/>
      <c r="I620" t="s">
        <v>2381</v>
      </c>
      <c r="J620" s="31"/>
      <c r="N620"/>
    </row>
    <row r="621" spans="1:14" x14ac:dyDescent="0.35">
      <c r="A621" s="31"/>
      <c r="B621" s="32"/>
      <c r="G621" s="31" t="s">
        <v>1512</v>
      </c>
      <c r="H621" s="31"/>
      <c r="I621" t="s">
        <v>1926</v>
      </c>
      <c r="J621" s="31"/>
      <c r="N621"/>
    </row>
    <row r="622" spans="1:14" x14ac:dyDescent="0.35">
      <c r="A622" s="31"/>
      <c r="B622" s="32"/>
      <c r="G622" s="31" t="s">
        <v>1245</v>
      </c>
      <c r="H622" s="31"/>
      <c r="I622" t="s">
        <v>1060</v>
      </c>
      <c r="J622" s="31"/>
      <c r="N622"/>
    </row>
    <row r="623" spans="1:14" x14ac:dyDescent="0.35">
      <c r="A623" s="31"/>
      <c r="B623" s="32"/>
      <c r="G623" s="31" t="s">
        <v>1247</v>
      </c>
      <c r="H623" s="31"/>
      <c r="I623" t="s">
        <v>2163</v>
      </c>
      <c r="J623" s="31"/>
      <c r="N623"/>
    </row>
    <row r="624" spans="1:14" x14ac:dyDescent="0.35">
      <c r="A624" s="31"/>
      <c r="B624" s="32"/>
      <c r="G624" s="31" t="s">
        <v>1250</v>
      </c>
      <c r="H624" s="31"/>
      <c r="I624" t="s">
        <v>1065</v>
      </c>
      <c r="J624" s="31"/>
      <c r="N624"/>
    </row>
    <row r="625" spans="1:14" x14ac:dyDescent="0.35">
      <c r="A625" s="31"/>
      <c r="B625" s="32"/>
      <c r="G625" s="31" t="s">
        <v>1252</v>
      </c>
      <c r="H625" s="31"/>
      <c r="I625" t="s">
        <v>2382</v>
      </c>
      <c r="J625" s="31"/>
      <c r="N625"/>
    </row>
    <row r="626" spans="1:14" x14ac:dyDescent="0.35">
      <c r="A626" s="31"/>
      <c r="B626" s="32"/>
      <c r="G626" s="31" t="s">
        <v>1254</v>
      </c>
      <c r="H626" s="31"/>
      <c r="I626" t="s">
        <v>1070</v>
      </c>
      <c r="J626" s="31"/>
      <c r="N626"/>
    </row>
    <row r="627" spans="1:14" x14ac:dyDescent="0.35">
      <c r="A627" s="31"/>
      <c r="B627" s="32"/>
      <c r="G627" s="31" t="s">
        <v>1256</v>
      </c>
      <c r="H627" s="31"/>
      <c r="I627" t="s">
        <v>2008</v>
      </c>
      <c r="J627" s="31"/>
      <c r="N627"/>
    </row>
    <row r="628" spans="1:14" x14ac:dyDescent="0.35">
      <c r="A628" s="31"/>
      <c r="B628" s="32"/>
      <c r="G628" s="31" t="s">
        <v>1258</v>
      </c>
      <c r="H628" s="31"/>
      <c r="I628" t="s">
        <v>1079</v>
      </c>
      <c r="J628" s="31"/>
      <c r="N628"/>
    </row>
    <row r="629" spans="1:14" x14ac:dyDescent="0.35">
      <c r="A629" s="31"/>
      <c r="B629" s="32"/>
      <c r="G629" s="31" t="s">
        <v>1519</v>
      </c>
      <c r="H629" s="31"/>
      <c r="I629" t="s">
        <v>2009</v>
      </c>
      <c r="J629" s="31"/>
      <c r="N629"/>
    </row>
    <row r="630" spans="1:14" x14ac:dyDescent="0.35">
      <c r="A630" s="31"/>
      <c r="B630" s="32"/>
      <c r="G630" s="31" t="s">
        <v>1520</v>
      </c>
      <c r="H630" s="31"/>
      <c r="I630" t="s">
        <v>2141</v>
      </c>
      <c r="J630" s="31"/>
      <c r="N630"/>
    </row>
    <row r="631" spans="1:14" x14ac:dyDescent="0.35">
      <c r="A631" s="31"/>
      <c r="B631" s="32"/>
      <c r="G631" s="31" t="s">
        <v>1263</v>
      </c>
      <c r="H631" s="31"/>
      <c r="I631" t="s">
        <v>1793</v>
      </c>
      <c r="J631" s="31"/>
      <c r="N631"/>
    </row>
    <row r="632" spans="1:14" x14ac:dyDescent="0.35">
      <c r="A632" s="31"/>
      <c r="B632" s="32"/>
      <c r="G632" s="31" t="s">
        <v>1522</v>
      </c>
      <c r="H632" s="31"/>
      <c r="I632" t="s">
        <v>1086</v>
      </c>
      <c r="J632" s="31"/>
      <c r="N632"/>
    </row>
    <row r="633" spans="1:14" x14ac:dyDescent="0.35">
      <c r="A633" s="31"/>
      <c r="B633" s="32"/>
      <c r="G633" s="31" t="s">
        <v>1523</v>
      </c>
      <c r="H633" s="31"/>
      <c r="I633" t="s">
        <v>1776</v>
      </c>
      <c r="J633" s="31"/>
      <c r="N633"/>
    </row>
    <row r="634" spans="1:14" x14ac:dyDescent="0.35">
      <c r="A634" s="31"/>
      <c r="B634" s="32"/>
      <c r="G634" s="31" t="s">
        <v>1272</v>
      </c>
      <c r="H634" s="31"/>
      <c r="I634" t="s">
        <v>2053</v>
      </c>
      <c r="J634" s="31"/>
      <c r="N634"/>
    </row>
    <row r="635" spans="1:14" x14ac:dyDescent="0.35">
      <c r="A635" s="31"/>
      <c r="B635" s="32"/>
      <c r="G635" s="31" t="s">
        <v>1275</v>
      </c>
      <c r="H635" s="31"/>
      <c r="I635" t="s">
        <v>2365</v>
      </c>
      <c r="J635" s="31"/>
      <c r="N635"/>
    </row>
    <row r="636" spans="1:14" x14ac:dyDescent="0.35">
      <c r="A636" s="31"/>
      <c r="B636" s="32"/>
      <c r="G636" s="31" t="s">
        <v>1528</v>
      </c>
      <c r="H636" s="31"/>
      <c r="I636" t="s">
        <v>1667</v>
      </c>
      <c r="J636" s="31"/>
      <c r="N636"/>
    </row>
    <row r="637" spans="1:14" x14ac:dyDescent="0.35">
      <c r="A637" s="31"/>
      <c r="B637" s="32"/>
      <c r="G637" s="31" t="s">
        <v>1277</v>
      </c>
      <c r="H637" s="31"/>
      <c r="I637" t="s">
        <v>1092</v>
      </c>
      <c r="J637" s="31"/>
      <c r="N637"/>
    </row>
    <row r="638" spans="1:14" x14ac:dyDescent="0.35">
      <c r="A638" s="31"/>
      <c r="B638" s="32"/>
      <c r="G638" s="31" t="s">
        <v>1279</v>
      </c>
      <c r="H638" s="31"/>
      <c r="I638" t="s">
        <v>1746</v>
      </c>
      <c r="J638" s="31"/>
      <c r="N638"/>
    </row>
    <row r="639" spans="1:14" x14ac:dyDescent="0.35">
      <c r="A639" s="31"/>
      <c r="B639" s="32"/>
      <c r="G639" s="31" t="s">
        <v>1532</v>
      </c>
      <c r="H639" s="31"/>
      <c r="I639" t="s">
        <v>2023</v>
      </c>
      <c r="J639" s="31"/>
      <c r="N639"/>
    </row>
    <row r="640" spans="1:14" x14ac:dyDescent="0.35">
      <c r="A640" s="31"/>
      <c r="B640" s="32"/>
      <c r="G640" s="31" t="s">
        <v>1281</v>
      </c>
      <c r="H640" s="31"/>
      <c r="I640" t="s">
        <v>1806</v>
      </c>
      <c r="J640" s="31"/>
      <c r="N640"/>
    </row>
    <row r="641" spans="1:14" x14ac:dyDescent="0.35">
      <c r="A641" s="31"/>
      <c r="B641" s="32"/>
      <c r="G641" s="31" t="s">
        <v>1283</v>
      </c>
      <c r="H641" s="31"/>
      <c r="I641" t="s">
        <v>1095</v>
      </c>
      <c r="J641" s="31"/>
      <c r="N641"/>
    </row>
    <row r="642" spans="1:14" x14ac:dyDescent="0.35">
      <c r="A642" s="31"/>
      <c r="B642" s="32"/>
      <c r="G642" s="31" t="s">
        <v>1533</v>
      </c>
      <c r="H642" s="31"/>
      <c r="I642" t="s">
        <v>1825</v>
      </c>
      <c r="J642" s="31"/>
      <c r="N642"/>
    </row>
    <row r="643" spans="1:14" x14ac:dyDescent="0.35">
      <c r="A643" s="31"/>
      <c r="B643" s="32"/>
      <c r="G643" s="31" t="s">
        <v>1534</v>
      </c>
      <c r="H643" s="31"/>
      <c r="I643" t="s">
        <v>1105</v>
      </c>
      <c r="J643" s="31"/>
      <c r="N643"/>
    </row>
    <row r="644" spans="1:14" x14ac:dyDescent="0.35">
      <c r="A644" s="31"/>
      <c r="B644" s="32"/>
      <c r="G644" s="31" t="s">
        <v>1535</v>
      </c>
      <c r="H644" s="31"/>
      <c r="I644" t="s">
        <v>1107</v>
      </c>
      <c r="J644" s="31"/>
      <c r="N644"/>
    </row>
    <row r="645" spans="1:14" x14ac:dyDescent="0.35">
      <c r="A645" s="31"/>
      <c r="B645" s="32"/>
      <c r="G645" s="31" t="s">
        <v>1536</v>
      </c>
      <c r="H645" s="31"/>
      <c r="I645" t="s">
        <v>1918</v>
      </c>
      <c r="J645" s="31"/>
      <c r="N645"/>
    </row>
    <row r="646" spans="1:14" x14ac:dyDescent="0.35">
      <c r="A646" s="31"/>
      <c r="B646" s="32"/>
      <c r="G646" s="31" t="s">
        <v>1285</v>
      </c>
      <c r="H646" s="31"/>
      <c r="I646" t="s">
        <v>2106</v>
      </c>
      <c r="J646" s="31"/>
      <c r="N646"/>
    </row>
    <row r="647" spans="1:14" x14ac:dyDescent="0.35">
      <c r="A647" s="31"/>
      <c r="B647" s="32"/>
      <c r="G647" s="31" t="s">
        <v>1537</v>
      </c>
      <c r="H647" s="31"/>
      <c r="I647" t="s">
        <v>1121</v>
      </c>
      <c r="J647" s="31"/>
      <c r="N647"/>
    </row>
    <row r="648" spans="1:14" x14ac:dyDescent="0.35">
      <c r="A648" s="31"/>
      <c r="B648" s="32"/>
      <c r="G648" s="31" t="s">
        <v>1539</v>
      </c>
      <c r="H648" s="31"/>
      <c r="I648" t="s">
        <v>2273</v>
      </c>
      <c r="J648" s="31"/>
      <c r="N648"/>
    </row>
    <row r="649" spans="1:14" x14ac:dyDescent="0.35">
      <c r="A649" s="31"/>
      <c r="B649" s="32"/>
      <c r="G649" s="31" t="s">
        <v>1291</v>
      </c>
      <c r="H649" s="31"/>
      <c r="I649" t="s">
        <v>2166</v>
      </c>
      <c r="J649" s="31"/>
      <c r="N649"/>
    </row>
    <row r="650" spans="1:14" x14ac:dyDescent="0.35">
      <c r="A650" s="31"/>
      <c r="B650" s="32"/>
      <c r="G650" s="31" t="s">
        <v>1293</v>
      </c>
      <c r="H650" s="31"/>
      <c r="I650" t="s">
        <v>1733</v>
      </c>
      <c r="J650" s="31"/>
      <c r="N650"/>
    </row>
    <row r="651" spans="1:14" x14ac:dyDescent="0.35">
      <c r="A651" s="31"/>
      <c r="B651" s="32"/>
      <c r="G651" s="31" t="s">
        <v>1920</v>
      </c>
      <c r="H651" s="31"/>
      <c r="I651" t="s">
        <v>2326</v>
      </c>
      <c r="J651" s="31"/>
      <c r="N651"/>
    </row>
    <row r="652" spans="1:14" x14ac:dyDescent="0.35">
      <c r="A652" s="31"/>
      <c r="B652" s="32"/>
      <c r="G652" s="31" t="s">
        <v>1542</v>
      </c>
      <c r="H652" s="31"/>
      <c r="I652" t="s">
        <v>2188</v>
      </c>
      <c r="J652" s="31"/>
      <c r="N652"/>
    </row>
    <row r="653" spans="1:14" x14ac:dyDescent="0.35">
      <c r="A653" s="31"/>
      <c r="B653" s="32"/>
      <c r="G653" s="31" t="s">
        <v>1543</v>
      </c>
      <c r="H653" s="31"/>
      <c r="I653" t="s">
        <v>1987</v>
      </c>
      <c r="J653" s="31"/>
      <c r="N653"/>
    </row>
    <row r="654" spans="1:14" x14ac:dyDescent="0.35">
      <c r="A654" s="31"/>
      <c r="B654" s="32"/>
      <c r="G654" s="31" t="s">
        <v>1297</v>
      </c>
      <c r="H654" s="31"/>
      <c r="I654" t="s">
        <v>2160</v>
      </c>
      <c r="J654" s="31"/>
      <c r="N654"/>
    </row>
    <row r="655" spans="1:14" x14ac:dyDescent="0.35">
      <c r="A655" s="31"/>
      <c r="B655" s="32"/>
      <c r="G655" s="31" t="s">
        <v>1299</v>
      </c>
      <c r="H655" s="31"/>
      <c r="I655" t="s">
        <v>1132</v>
      </c>
      <c r="J655" s="31"/>
      <c r="N655"/>
    </row>
    <row r="656" spans="1:14" x14ac:dyDescent="0.35">
      <c r="A656" s="31"/>
      <c r="B656" s="32"/>
      <c r="G656" s="31" t="s">
        <v>1545</v>
      </c>
      <c r="H656" s="31"/>
      <c r="I656" t="s">
        <v>2114</v>
      </c>
      <c r="J656" s="31"/>
      <c r="N656"/>
    </row>
    <row r="657" spans="1:14" x14ac:dyDescent="0.35">
      <c r="A657" s="31"/>
      <c r="B657" s="32"/>
      <c r="G657" s="31" t="s">
        <v>1546</v>
      </c>
      <c r="H657" s="31"/>
      <c r="I657" t="s">
        <v>1773</v>
      </c>
      <c r="J657" s="31"/>
      <c r="N657"/>
    </row>
    <row r="658" spans="1:14" x14ac:dyDescent="0.35">
      <c r="A658" s="31"/>
      <c r="B658" s="32"/>
      <c r="G658" s="31" t="s">
        <v>1301</v>
      </c>
      <c r="H658" s="31"/>
      <c r="I658" t="s">
        <v>2337</v>
      </c>
      <c r="J658" s="31"/>
      <c r="N658"/>
    </row>
    <row r="659" spans="1:14" x14ac:dyDescent="0.35">
      <c r="A659" s="31"/>
      <c r="B659" s="32"/>
      <c r="G659" s="31" t="s">
        <v>1550</v>
      </c>
      <c r="H659" s="31"/>
      <c r="I659" t="s">
        <v>1927</v>
      </c>
      <c r="J659" s="31"/>
      <c r="N659"/>
    </row>
    <row r="660" spans="1:14" x14ac:dyDescent="0.35">
      <c r="A660" s="31"/>
      <c r="B660" s="32"/>
      <c r="G660" s="31" t="s">
        <v>1303</v>
      </c>
      <c r="H660" s="31"/>
      <c r="I660" t="s">
        <v>2161</v>
      </c>
      <c r="J660" s="31"/>
      <c r="N660"/>
    </row>
    <row r="661" spans="1:14" x14ac:dyDescent="0.35">
      <c r="A661" s="31"/>
      <c r="B661" s="32"/>
      <c r="G661" s="31" t="s">
        <v>1305</v>
      </c>
      <c r="H661" s="31"/>
      <c r="I661" t="s">
        <v>1139</v>
      </c>
      <c r="J661" s="31"/>
      <c r="N661"/>
    </row>
    <row r="662" spans="1:14" x14ac:dyDescent="0.35">
      <c r="A662" s="31"/>
      <c r="B662" s="32"/>
      <c r="G662" s="31" t="s">
        <v>1312</v>
      </c>
      <c r="H662" s="31"/>
      <c r="I662" t="s">
        <v>2041</v>
      </c>
      <c r="J662" s="31"/>
      <c r="N662"/>
    </row>
    <row r="663" spans="1:14" x14ac:dyDescent="0.35">
      <c r="A663" s="31"/>
      <c r="B663" s="32"/>
      <c r="G663" s="31" t="s">
        <v>1553</v>
      </c>
      <c r="H663" s="31"/>
      <c r="I663" t="s">
        <v>2387</v>
      </c>
      <c r="J663" s="31"/>
      <c r="N663"/>
    </row>
    <row r="664" spans="1:14" x14ac:dyDescent="0.35">
      <c r="A664" s="31"/>
      <c r="B664" s="32"/>
      <c r="G664" s="31" t="s">
        <v>1557</v>
      </c>
      <c r="H664" s="31"/>
      <c r="I664" t="s">
        <v>2308</v>
      </c>
      <c r="J664" s="31"/>
      <c r="N664"/>
    </row>
    <row r="665" spans="1:14" x14ac:dyDescent="0.35">
      <c r="A665" s="31"/>
      <c r="B665" s="32"/>
      <c r="G665" s="31" t="s">
        <v>1319</v>
      </c>
      <c r="H665" s="31"/>
      <c r="I665" t="s">
        <v>41</v>
      </c>
      <c r="J665" s="31"/>
      <c r="N665"/>
    </row>
    <row r="666" spans="1:14" x14ac:dyDescent="0.35">
      <c r="A666" s="31"/>
      <c r="B666" s="32"/>
      <c r="G666" s="31" t="s">
        <v>1560</v>
      </c>
      <c r="H666" s="31"/>
      <c r="I666" t="s">
        <v>1945</v>
      </c>
      <c r="J666" s="31"/>
      <c r="N666"/>
    </row>
    <row r="667" spans="1:14" x14ac:dyDescent="0.35">
      <c r="A667" s="31"/>
      <c r="B667" s="32"/>
      <c r="G667" s="31" t="s">
        <v>1328</v>
      </c>
      <c r="H667" s="31"/>
      <c r="I667" t="s">
        <v>2266</v>
      </c>
      <c r="J667" s="31"/>
      <c r="N667"/>
    </row>
    <row r="668" spans="1:14" x14ac:dyDescent="0.35">
      <c r="A668" s="31"/>
      <c r="B668" s="32"/>
      <c r="G668" s="31" t="s">
        <v>1331</v>
      </c>
      <c r="H668" s="31"/>
      <c r="I668" t="s">
        <v>82</v>
      </c>
      <c r="J668" s="31"/>
      <c r="N668"/>
    </row>
    <row r="669" spans="1:14" x14ac:dyDescent="0.35">
      <c r="A669" s="31"/>
      <c r="B669" s="32"/>
      <c r="G669" s="31" t="s">
        <v>1563</v>
      </c>
      <c r="H669" s="31"/>
      <c r="I669" t="s">
        <v>2247</v>
      </c>
      <c r="J669" s="31"/>
      <c r="N669"/>
    </row>
    <row r="670" spans="1:14" x14ac:dyDescent="0.35">
      <c r="A670" s="31"/>
      <c r="B670" s="32"/>
      <c r="G670" s="31" t="s">
        <v>1334</v>
      </c>
      <c r="H670" s="31"/>
      <c r="I670" t="s">
        <v>2024</v>
      </c>
      <c r="J670" s="31"/>
      <c r="N670"/>
    </row>
    <row r="671" spans="1:14" x14ac:dyDescent="0.35">
      <c r="A671" s="31"/>
      <c r="B671" s="32"/>
      <c r="G671" s="31" t="s">
        <v>2454</v>
      </c>
      <c r="H671" s="31"/>
      <c r="I671" t="s">
        <v>1164</v>
      </c>
      <c r="J671" s="31"/>
      <c r="N671"/>
    </row>
    <row r="672" spans="1:14" x14ac:dyDescent="0.35">
      <c r="A672" s="31"/>
      <c r="B672" s="32"/>
      <c r="G672" s="31" t="s">
        <v>1338</v>
      </c>
      <c r="H672" s="31"/>
      <c r="I672" t="s">
        <v>2126</v>
      </c>
      <c r="J672" s="31"/>
      <c r="N672"/>
    </row>
    <row r="673" spans="1:14" x14ac:dyDescent="0.35">
      <c r="A673" s="31"/>
      <c r="B673" s="32"/>
      <c r="G673" s="31" t="s">
        <v>2461</v>
      </c>
      <c r="H673" s="31"/>
      <c r="I673" t="s">
        <v>1809</v>
      </c>
      <c r="J673" s="31"/>
      <c r="N673"/>
    </row>
    <row r="674" spans="1:14" x14ac:dyDescent="0.35">
      <c r="A674" s="31"/>
      <c r="B674" s="32"/>
      <c r="G674" s="31" t="s">
        <v>1341</v>
      </c>
      <c r="H674" s="31"/>
      <c r="I674" t="s">
        <v>2027</v>
      </c>
      <c r="J674" s="31"/>
      <c r="N674"/>
    </row>
    <row r="675" spans="1:14" x14ac:dyDescent="0.35">
      <c r="A675" s="31"/>
      <c r="B675" s="32"/>
      <c r="G675" s="31" t="s">
        <v>1566</v>
      </c>
      <c r="H675" s="31"/>
      <c r="I675" t="s">
        <v>2265</v>
      </c>
      <c r="J675" s="31"/>
      <c r="N675"/>
    </row>
    <row r="676" spans="1:14" x14ac:dyDescent="0.35">
      <c r="A676" s="31"/>
      <c r="B676" s="32"/>
      <c r="G676" s="31" t="s">
        <v>1344</v>
      </c>
      <c r="H676" s="31"/>
      <c r="I676" t="s">
        <v>2217</v>
      </c>
      <c r="J676" s="31"/>
      <c r="N676"/>
    </row>
    <row r="677" spans="1:14" x14ac:dyDescent="0.35">
      <c r="A677" s="31"/>
      <c r="B677" s="32"/>
      <c r="G677" s="31" t="s">
        <v>1346</v>
      </c>
      <c r="H677" s="31"/>
      <c r="I677" t="s">
        <v>56</v>
      </c>
      <c r="J677" s="31"/>
      <c r="N677"/>
    </row>
    <row r="678" spans="1:14" x14ac:dyDescent="0.35">
      <c r="A678" s="31"/>
      <c r="B678" s="32"/>
      <c r="G678" s="31" t="s">
        <v>1571</v>
      </c>
      <c r="H678" s="31"/>
      <c r="I678" t="s">
        <v>1171</v>
      </c>
      <c r="J678" s="31"/>
      <c r="N678"/>
    </row>
    <row r="679" spans="1:14" x14ac:dyDescent="0.35">
      <c r="A679" s="31"/>
      <c r="B679" s="32"/>
      <c r="G679" s="31" t="s">
        <v>1358</v>
      </c>
      <c r="H679" s="31"/>
      <c r="I679" t="s">
        <v>2177</v>
      </c>
      <c r="J679" s="31"/>
      <c r="N679"/>
    </row>
    <row r="680" spans="1:14" x14ac:dyDescent="0.35">
      <c r="A680" s="31"/>
      <c r="B680" s="32"/>
      <c r="G680" s="31" t="s">
        <v>1576</v>
      </c>
      <c r="H680" s="31"/>
      <c r="I680" t="s">
        <v>2132</v>
      </c>
      <c r="J680" s="31"/>
      <c r="N680"/>
    </row>
    <row r="681" spans="1:14" x14ac:dyDescent="0.35">
      <c r="A681" s="31"/>
      <c r="B681" s="32"/>
      <c r="G681" s="31" t="s">
        <v>1361</v>
      </c>
      <c r="H681" s="31"/>
      <c r="I681" t="s">
        <v>1748</v>
      </c>
      <c r="J681" s="31"/>
      <c r="N681"/>
    </row>
    <row r="682" spans="1:14" x14ac:dyDescent="0.35">
      <c r="A682" s="31"/>
      <c r="B682" s="32"/>
      <c r="G682" s="31" t="s">
        <v>1577</v>
      </c>
      <c r="H682" s="31"/>
      <c r="I682" t="s">
        <v>1180</v>
      </c>
      <c r="J682" s="31"/>
      <c r="N682"/>
    </row>
    <row r="683" spans="1:14" x14ac:dyDescent="0.35">
      <c r="A683" s="31"/>
      <c r="B683" s="32"/>
      <c r="G683" s="31" t="s">
        <v>1363</v>
      </c>
      <c r="H683" s="31"/>
      <c r="I683" t="s">
        <v>2117</v>
      </c>
      <c r="J683" s="31"/>
      <c r="N683"/>
    </row>
    <row r="684" spans="1:14" x14ac:dyDescent="0.35">
      <c r="A684" s="31"/>
      <c r="B684" s="32"/>
      <c r="G684" s="31" t="s">
        <v>1578</v>
      </c>
      <c r="H684" s="31"/>
      <c r="I684" t="s">
        <v>1185</v>
      </c>
      <c r="J684" s="31"/>
      <c r="N684"/>
    </row>
    <row r="685" spans="1:14" x14ac:dyDescent="0.35">
      <c r="A685" s="31"/>
      <c r="B685" s="32"/>
      <c r="G685" s="31" t="s">
        <v>1580</v>
      </c>
      <c r="H685" s="31"/>
      <c r="I685" t="s">
        <v>2200</v>
      </c>
      <c r="J685" s="31"/>
      <c r="N685"/>
    </row>
    <row r="686" spans="1:14" x14ac:dyDescent="0.35">
      <c r="A686" s="31"/>
      <c r="B686" s="32"/>
      <c r="G686" s="31" t="s">
        <v>1365</v>
      </c>
      <c r="H686" s="31"/>
      <c r="I686" t="s">
        <v>1655</v>
      </c>
      <c r="J686" s="31"/>
      <c r="N686"/>
    </row>
    <row r="687" spans="1:14" x14ac:dyDescent="0.35">
      <c r="A687" s="31"/>
      <c r="B687" s="32"/>
      <c r="G687" s="31" t="s">
        <v>1367</v>
      </c>
      <c r="H687" s="31"/>
      <c r="I687" t="s">
        <v>2145</v>
      </c>
      <c r="J687" s="31"/>
      <c r="N687"/>
    </row>
    <row r="688" spans="1:14" x14ac:dyDescent="0.35">
      <c r="A688" s="31"/>
      <c r="B688" s="32"/>
      <c r="G688" s="31" t="s">
        <v>1581</v>
      </c>
      <c r="H688" s="31"/>
      <c r="I688" t="s">
        <v>1193</v>
      </c>
      <c r="J688" s="31"/>
      <c r="N688"/>
    </row>
    <row r="689" spans="1:14" x14ac:dyDescent="0.35">
      <c r="A689" s="31"/>
      <c r="B689" s="32"/>
      <c r="G689" s="31" t="s">
        <v>1582</v>
      </c>
      <c r="H689" s="31"/>
      <c r="I689" t="s">
        <v>1197</v>
      </c>
      <c r="J689" s="31"/>
      <c r="N689"/>
    </row>
    <row r="690" spans="1:14" x14ac:dyDescent="0.35">
      <c r="A690" s="31"/>
      <c r="B690" s="32"/>
      <c r="G690" s="31" t="s">
        <v>1586</v>
      </c>
      <c r="H690" s="31"/>
      <c r="I690" t="s">
        <v>2358</v>
      </c>
      <c r="J690" s="31"/>
      <c r="N690"/>
    </row>
    <row r="691" spans="1:14" x14ac:dyDescent="0.35">
      <c r="A691" s="31"/>
      <c r="B691" s="32"/>
      <c r="G691" s="31" t="s">
        <v>1375</v>
      </c>
      <c r="H691" s="31"/>
      <c r="I691" t="s">
        <v>2003</v>
      </c>
      <c r="J691" s="31"/>
      <c r="N691"/>
    </row>
    <row r="692" spans="1:14" x14ac:dyDescent="0.35">
      <c r="A692" s="31"/>
      <c r="B692" s="32"/>
      <c r="G692" s="31" t="s">
        <v>1587</v>
      </c>
      <c r="H692" s="31"/>
      <c r="I692" t="s">
        <v>1631</v>
      </c>
      <c r="J692" s="31"/>
      <c r="N692"/>
    </row>
    <row r="693" spans="1:14" x14ac:dyDescent="0.35">
      <c r="A693" s="31"/>
      <c r="B693" s="32"/>
      <c r="G693" s="31" t="s">
        <v>1588</v>
      </c>
      <c r="H693" s="31"/>
      <c r="I693" t="s">
        <v>1199</v>
      </c>
      <c r="J693" s="31"/>
      <c r="N693"/>
    </row>
    <row r="694" spans="1:14" x14ac:dyDescent="0.35">
      <c r="A694" s="31"/>
      <c r="B694" s="32"/>
      <c r="G694" s="31" t="s">
        <v>1377</v>
      </c>
      <c r="H694" s="31"/>
      <c r="I694" t="s">
        <v>143</v>
      </c>
      <c r="J694" s="31"/>
      <c r="N694"/>
    </row>
    <row r="695" spans="1:14" x14ac:dyDescent="0.35">
      <c r="A695" s="31"/>
      <c r="B695" s="32"/>
      <c r="G695" s="31" t="s">
        <v>1379</v>
      </c>
      <c r="H695" s="31"/>
      <c r="I695" t="s">
        <v>1840</v>
      </c>
      <c r="J695" s="31"/>
      <c r="N695"/>
    </row>
    <row r="696" spans="1:14" x14ac:dyDescent="0.35">
      <c r="A696" s="31"/>
      <c r="B696" s="32"/>
      <c r="G696" s="31" t="s">
        <v>1381</v>
      </c>
      <c r="H696" s="31"/>
      <c r="I696" t="s">
        <v>2314</v>
      </c>
      <c r="J696" s="31"/>
      <c r="N696"/>
    </row>
    <row r="697" spans="1:14" x14ac:dyDescent="0.35">
      <c r="A697" s="31"/>
      <c r="B697" s="32"/>
      <c r="G697" s="31" t="s">
        <v>1386</v>
      </c>
      <c r="H697" s="31"/>
      <c r="I697" t="s">
        <v>2101</v>
      </c>
      <c r="J697" s="31"/>
      <c r="N697"/>
    </row>
    <row r="698" spans="1:14" x14ac:dyDescent="0.35">
      <c r="A698" s="31"/>
      <c r="B698" s="32"/>
      <c r="G698" s="31" t="s">
        <v>1388</v>
      </c>
      <c r="H698" s="31"/>
      <c r="I698" t="s">
        <v>2321</v>
      </c>
      <c r="J698" s="31"/>
      <c r="N698"/>
    </row>
    <row r="699" spans="1:14" x14ac:dyDescent="0.35">
      <c r="A699" s="31"/>
      <c r="B699" s="32"/>
      <c r="G699" s="31" t="s">
        <v>1593</v>
      </c>
      <c r="H699" s="31"/>
      <c r="I699" t="s">
        <v>1754</v>
      </c>
      <c r="J699" s="31"/>
      <c r="N699"/>
    </row>
    <row r="700" spans="1:14" x14ac:dyDescent="0.35">
      <c r="A700" s="31"/>
      <c r="B700" s="32"/>
      <c r="G700" s="31" t="s">
        <v>1391</v>
      </c>
      <c r="H700" s="31"/>
      <c r="I700" t="s">
        <v>2281</v>
      </c>
      <c r="J700" s="31"/>
      <c r="N700"/>
    </row>
    <row r="701" spans="1:14" x14ac:dyDescent="0.35">
      <c r="A701" s="31"/>
      <c r="B701" s="32"/>
      <c r="G701" s="31" t="s">
        <v>1599</v>
      </c>
      <c r="H701" s="31"/>
      <c r="I701" t="s">
        <v>2155</v>
      </c>
      <c r="J701" s="31"/>
      <c r="N701"/>
    </row>
    <row r="702" spans="1:14" x14ac:dyDescent="0.35">
      <c r="A702" s="31"/>
      <c r="B702" s="32"/>
      <c r="G702" s="31" t="s">
        <v>1600</v>
      </c>
      <c r="H702" s="31"/>
      <c r="I702" t="s">
        <v>1912</v>
      </c>
      <c r="J702" s="31"/>
      <c r="N702"/>
    </row>
    <row r="703" spans="1:14" x14ac:dyDescent="0.35">
      <c r="A703" s="31"/>
      <c r="B703" s="32"/>
      <c r="G703" s="31" t="s">
        <v>1601</v>
      </c>
      <c r="H703" s="31"/>
      <c r="I703" t="s">
        <v>1205</v>
      </c>
      <c r="J703" s="31"/>
      <c r="N703"/>
    </row>
    <row r="704" spans="1:14" x14ac:dyDescent="0.35">
      <c r="A704" s="31"/>
      <c r="B704" s="32"/>
      <c r="G704" s="31" t="s">
        <v>1393</v>
      </c>
      <c r="H704" s="31"/>
      <c r="I704" t="s">
        <v>1915</v>
      </c>
      <c r="J704" s="31"/>
      <c r="N704"/>
    </row>
    <row r="705" spans="1:14" x14ac:dyDescent="0.35">
      <c r="A705" s="31"/>
      <c r="B705" s="32"/>
      <c r="G705" s="31" t="s">
        <v>1395</v>
      </c>
      <c r="H705" s="31"/>
      <c r="I705" t="s">
        <v>2385</v>
      </c>
      <c r="J705" s="31"/>
      <c r="N705"/>
    </row>
    <row r="706" spans="1:14" x14ac:dyDescent="0.35">
      <c r="A706" s="31"/>
      <c r="B706" s="32"/>
      <c r="G706" s="31" t="s">
        <v>1397</v>
      </c>
      <c r="H706" s="31"/>
      <c r="I706" t="s">
        <v>1646</v>
      </c>
      <c r="J706" s="31"/>
      <c r="N706"/>
    </row>
    <row r="707" spans="1:14" x14ac:dyDescent="0.35">
      <c r="A707" s="31"/>
      <c r="B707" s="32"/>
      <c r="G707" s="31" t="s">
        <v>1399</v>
      </c>
      <c r="H707" s="31"/>
      <c r="I707" t="s">
        <v>2092</v>
      </c>
      <c r="J707" s="31"/>
      <c r="N707"/>
    </row>
    <row r="708" spans="1:14" x14ac:dyDescent="0.35">
      <c r="A708" s="31"/>
      <c r="B708" s="32"/>
      <c r="G708" s="31" t="s">
        <v>1401</v>
      </c>
      <c r="H708" s="31"/>
      <c r="I708" t="s">
        <v>1216</v>
      </c>
      <c r="J708" s="31"/>
      <c r="N708"/>
    </row>
    <row r="709" spans="1:14" x14ac:dyDescent="0.35">
      <c r="A709" s="31"/>
      <c r="B709" s="32"/>
      <c r="G709" s="31" t="s">
        <v>1607</v>
      </c>
      <c r="H709" s="31"/>
      <c r="I709" t="s">
        <v>2299</v>
      </c>
      <c r="J709" s="31"/>
      <c r="N709"/>
    </row>
    <row r="710" spans="1:14" x14ac:dyDescent="0.35">
      <c r="A710" s="31"/>
      <c r="B710" s="32"/>
      <c r="G710" s="31" t="s">
        <v>1404</v>
      </c>
      <c r="H710" s="31"/>
      <c r="I710" t="s">
        <v>1935</v>
      </c>
      <c r="J710" s="31"/>
      <c r="N710"/>
    </row>
    <row r="711" spans="1:14" x14ac:dyDescent="0.35">
      <c r="A711" s="31"/>
      <c r="B711" s="32"/>
      <c r="G711" s="31" t="s">
        <v>1609</v>
      </c>
      <c r="H711" s="31"/>
      <c r="I711" t="s">
        <v>2270</v>
      </c>
      <c r="J711" s="31"/>
      <c r="N711"/>
    </row>
    <row r="712" spans="1:14" x14ac:dyDescent="0.35">
      <c r="A712" s="31"/>
      <c r="B712" s="32"/>
      <c r="G712" s="31" t="s">
        <v>1408</v>
      </c>
      <c r="H712" s="31"/>
      <c r="I712" t="s">
        <v>2248</v>
      </c>
      <c r="J712" s="31"/>
      <c r="N712"/>
    </row>
    <row r="713" spans="1:14" x14ac:dyDescent="0.35">
      <c r="A713" s="31"/>
      <c r="B713" s="32"/>
      <c r="G713" s="31" t="s">
        <v>1411</v>
      </c>
      <c r="H713" s="31"/>
      <c r="I713" t="s">
        <v>1768</v>
      </c>
      <c r="J713" s="31"/>
      <c r="N713"/>
    </row>
    <row r="714" spans="1:14" x14ac:dyDescent="0.35">
      <c r="A714" s="31"/>
      <c r="B714" s="32"/>
      <c r="G714" s="31"/>
      <c r="H714" s="31"/>
      <c r="I714" t="s">
        <v>64</v>
      </c>
      <c r="J714" s="31"/>
      <c r="N714"/>
    </row>
    <row r="715" spans="1:14" x14ac:dyDescent="0.35">
      <c r="A715" s="31"/>
      <c r="B715" s="32"/>
      <c r="G715" s="31"/>
      <c r="H715" s="31"/>
      <c r="I715" t="s">
        <v>1909</v>
      </c>
      <c r="J715" s="31"/>
      <c r="N715"/>
    </row>
    <row r="716" spans="1:14" x14ac:dyDescent="0.35">
      <c r="A716" s="31"/>
      <c r="B716" s="32"/>
      <c r="G716" s="31"/>
      <c r="H716" s="31"/>
      <c r="I716" t="s">
        <v>1652</v>
      </c>
      <c r="J716" s="31"/>
      <c r="N716"/>
    </row>
    <row r="717" spans="1:14" x14ac:dyDescent="0.35">
      <c r="A717" s="31"/>
      <c r="B717" s="32"/>
      <c r="G717" s="31"/>
      <c r="H717" s="31"/>
      <c r="I717" t="s">
        <v>1237</v>
      </c>
      <c r="J717" s="31"/>
      <c r="N717"/>
    </row>
    <row r="718" spans="1:14" x14ac:dyDescent="0.35">
      <c r="A718" s="31"/>
      <c r="B718" s="32"/>
      <c r="G718" s="31"/>
      <c r="H718" s="31"/>
      <c r="I718" t="s">
        <v>1959</v>
      </c>
      <c r="J718" s="31"/>
      <c r="N718"/>
    </row>
    <row r="719" spans="1:14" x14ac:dyDescent="0.35">
      <c r="A719" s="31"/>
      <c r="B719" s="32"/>
      <c r="G719" s="31"/>
      <c r="H719" s="31"/>
      <c r="I719" t="s">
        <v>1240</v>
      </c>
      <c r="J719" s="31"/>
      <c r="N719"/>
    </row>
    <row r="720" spans="1:14" x14ac:dyDescent="0.35">
      <c r="A720" s="31"/>
      <c r="B720" s="32"/>
      <c r="G720" s="31"/>
      <c r="H720" s="31"/>
      <c r="I720" t="s">
        <v>2290</v>
      </c>
      <c r="J720" s="31"/>
      <c r="N720"/>
    </row>
    <row r="721" spans="1:14" x14ac:dyDescent="0.35">
      <c r="A721" s="31"/>
      <c r="B721" s="32"/>
      <c r="G721" s="31"/>
      <c r="H721" s="31"/>
      <c r="I721" t="s">
        <v>1249</v>
      </c>
      <c r="J721" s="31"/>
      <c r="N721"/>
    </row>
    <row r="722" spans="1:14" x14ac:dyDescent="0.35">
      <c r="A722" s="31"/>
      <c r="B722" s="32"/>
      <c r="G722" s="31"/>
      <c r="H722" s="31"/>
      <c r="I722" t="s">
        <v>2318</v>
      </c>
      <c r="J722" s="31"/>
      <c r="N722"/>
    </row>
    <row r="723" spans="1:14" x14ac:dyDescent="0.35">
      <c r="A723" s="31"/>
      <c r="B723" s="32"/>
      <c r="G723" s="31"/>
      <c r="H723" s="31"/>
      <c r="I723" t="s">
        <v>2017</v>
      </c>
      <c r="J723" s="31"/>
      <c r="N723"/>
    </row>
    <row r="724" spans="1:14" x14ac:dyDescent="0.35">
      <c r="A724" s="31"/>
      <c r="B724" s="32"/>
      <c r="G724" s="31"/>
      <c r="H724" s="31"/>
      <c r="I724" t="s">
        <v>2152</v>
      </c>
      <c r="J724" s="31"/>
      <c r="N724"/>
    </row>
    <row r="725" spans="1:14" x14ac:dyDescent="0.35">
      <c r="A725" s="31"/>
      <c r="B725" s="32"/>
      <c r="G725" s="31"/>
      <c r="H725" s="31"/>
      <c r="I725" t="s">
        <v>1896</v>
      </c>
      <c r="J725" s="31"/>
      <c r="N725"/>
    </row>
    <row r="726" spans="1:14" x14ac:dyDescent="0.35">
      <c r="A726" s="31"/>
      <c r="B726" s="32"/>
      <c r="G726" s="31"/>
      <c r="H726" s="31"/>
      <c r="I726" t="s">
        <v>2389</v>
      </c>
      <c r="J726" s="31"/>
      <c r="N726"/>
    </row>
    <row r="727" spans="1:14" x14ac:dyDescent="0.35">
      <c r="A727" s="31"/>
      <c r="B727" s="32"/>
      <c r="G727" s="31"/>
      <c r="H727" s="31"/>
      <c r="I727" t="s">
        <v>2201</v>
      </c>
      <c r="J727" s="31"/>
      <c r="N727"/>
    </row>
    <row r="728" spans="1:14" x14ac:dyDescent="0.35">
      <c r="A728" s="31"/>
      <c r="B728" s="32"/>
      <c r="G728" s="31"/>
      <c r="H728" s="31"/>
      <c r="I728" t="s">
        <v>1996</v>
      </c>
      <c r="J728" s="31"/>
      <c r="N728"/>
    </row>
    <row r="729" spans="1:14" x14ac:dyDescent="0.35">
      <c r="A729" s="31"/>
      <c r="B729" s="32"/>
      <c r="G729" s="31"/>
      <c r="H729" s="31"/>
      <c r="I729" t="s">
        <v>1785</v>
      </c>
      <c r="J729" s="31"/>
      <c r="N729"/>
    </row>
    <row r="730" spans="1:14" x14ac:dyDescent="0.35">
      <c r="A730" s="31"/>
      <c r="B730" s="32"/>
      <c r="G730" s="31"/>
      <c r="H730" s="31"/>
      <c r="I730" t="s">
        <v>2274</v>
      </c>
      <c r="J730" s="31"/>
      <c r="N730"/>
    </row>
    <row r="731" spans="1:14" x14ac:dyDescent="0.35">
      <c r="A731" s="31"/>
      <c r="B731" s="32"/>
      <c r="G731" s="31"/>
      <c r="H731" s="31"/>
      <c r="I731" t="s">
        <v>1696</v>
      </c>
      <c r="J731" s="31"/>
      <c r="N731"/>
    </row>
    <row r="732" spans="1:14" x14ac:dyDescent="0.35">
      <c r="A732" s="31"/>
      <c r="B732" s="32"/>
      <c r="G732" s="31"/>
      <c r="H732" s="31"/>
      <c r="I732" t="s">
        <v>2044</v>
      </c>
      <c r="J732" s="31"/>
      <c r="N732"/>
    </row>
    <row r="733" spans="1:14" x14ac:dyDescent="0.35">
      <c r="A733" s="31"/>
      <c r="B733" s="32"/>
      <c r="G733" s="31"/>
      <c r="H733" s="31"/>
      <c r="I733" t="s">
        <v>1727</v>
      </c>
      <c r="J733" s="31"/>
      <c r="N733"/>
    </row>
    <row r="734" spans="1:14" x14ac:dyDescent="0.35">
      <c r="A734" s="31"/>
      <c r="B734" s="32"/>
      <c r="G734" s="31"/>
      <c r="H734" s="31"/>
      <c r="I734" t="s">
        <v>1828</v>
      </c>
      <c r="J734" s="31"/>
      <c r="N734"/>
    </row>
    <row r="735" spans="1:14" x14ac:dyDescent="0.35">
      <c r="A735" s="31"/>
      <c r="B735" s="32"/>
      <c r="G735" s="31"/>
      <c r="H735" s="31"/>
      <c r="I735" t="s">
        <v>2322</v>
      </c>
      <c r="J735" s="31"/>
      <c r="N735"/>
    </row>
    <row r="736" spans="1:14" x14ac:dyDescent="0.35">
      <c r="A736" s="31"/>
      <c r="B736" s="32"/>
      <c r="G736" s="31"/>
      <c r="H736" s="31"/>
      <c r="I736" t="s">
        <v>1802</v>
      </c>
      <c r="J736" s="31"/>
      <c r="N736"/>
    </row>
    <row r="737" spans="1:14" x14ac:dyDescent="0.35">
      <c r="A737" s="31"/>
      <c r="B737" s="32"/>
      <c r="G737" s="31"/>
      <c r="H737" s="31"/>
      <c r="I737" t="s">
        <v>1643</v>
      </c>
      <c r="J737" s="31"/>
      <c r="N737"/>
    </row>
    <row r="738" spans="1:14" x14ac:dyDescent="0.35">
      <c r="A738" s="31"/>
      <c r="B738" s="32"/>
      <c r="G738" s="31"/>
      <c r="H738" s="31"/>
      <c r="I738" t="s">
        <v>1982</v>
      </c>
      <c r="J738" s="31"/>
      <c r="N738"/>
    </row>
    <row r="739" spans="1:14" x14ac:dyDescent="0.35">
      <c r="A739" s="31"/>
      <c r="B739" s="32"/>
      <c r="G739" s="31"/>
      <c r="H739" s="31"/>
      <c r="I739" t="s">
        <v>1934</v>
      </c>
      <c r="J739" s="31"/>
      <c r="N739"/>
    </row>
    <row r="740" spans="1:14" x14ac:dyDescent="0.35">
      <c r="A740" s="31"/>
      <c r="B740" s="32"/>
      <c r="G740" s="31"/>
      <c r="H740" s="31"/>
      <c r="I740" t="s">
        <v>2361</v>
      </c>
      <c r="J740" s="31"/>
      <c r="N740"/>
    </row>
    <row r="741" spans="1:14" x14ac:dyDescent="0.35">
      <c r="A741" s="31"/>
      <c r="B741" s="32"/>
      <c r="G741" s="31"/>
      <c r="H741" s="31"/>
      <c r="I741" t="s">
        <v>175</v>
      </c>
      <c r="J741" s="31"/>
      <c r="N741"/>
    </row>
    <row r="742" spans="1:14" x14ac:dyDescent="0.35">
      <c r="A742" s="31"/>
      <c r="B742" s="32"/>
      <c r="G742" s="31"/>
      <c r="H742" s="31"/>
      <c r="I742" t="s">
        <v>2393</v>
      </c>
      <c r="J742" s="31"/>
      <c r="N742"/>
    </row>
    <row r="743" spans="1:14" x14ac:dyDescent="0.35">
      <c r="A743" s="31"/>
      <c r="B743" s="32"/>
      <c r="G743" s="31"/>
      <c r="H743" s="31"/>
      <c r="I743" t="s">
        <v>2220</v>
      </c>
      <c r="J743" s="31"/>
      <c r="N743"/>
    </row>
    <row r="744" spans="1:14" x14ac:dyDescent="0.35">
      <c r="A744" s="31"/>
      <c r="B744" s="32"/>
      <c r="G744" s="31"/>
      <c r="H744" s="31"/>
      <c r="I744" t="s">
        <v>2328</v>
      </c>
      <c r="J744" s="31"/>
      <c r="N744"/>
    </row>
    <row r="745" spans="1:14" x14ac:dyDescent="0.35">
      <c r="A745" s="31"/>
      <c r="B745" s="32"/>
      <c r="G745" s="31"/>
      <c r="H745" s="31"/>
      <c r="I745" t="s">
        <v>1822</v>
      </c>
      <c r="J745" s="31"/>
      <c r="N745"/>
    </row>
    <row r="746" spans="1:14" x14ac:dyDescent="0.35">
      <c r="A746" s="31"/>
      <c r="B746" s="32"/>
      <c r="G746" s="31"/>
      <c r="H746" s="31"/>
      <c r="I746" t="s">
        <v>2034</v>
      </c>
      <c r="J746" s="31"/>
      <c r="N746"/>
    </row>
    <row r="747" spans="1:14" x14ac:dyDescent="0.35">
      <c r="A747" s="31"/>
      <c r="B747" s="32"/>
      <c r="G747" s="31"/>
      <c r="H747" s="31"/>
      <c r="I747" t="s">
        <v>2016</v>
      </c>
      <c r="J747" s="31"/>
      <c r="N747"/>
    </row>
    <row r="748" spans="1:14" x14ac:dyDescent="0.35">
      <c r="A748" s="31"/>
      <c r="B748" s="32"/>
      <c r="G748" s="31"/>
      <c r="H748" s="31"/>
      <c r="I748" t="s">
        <v>1274</v>
      </c>
      <c r="J748" s="31"/>
      <c r="N748"/>
    </row>
    <row r="749" spans="1:14" x14ac:dyDescent="0.35">
      <c r="A749" s="31"/>
      <c r="B749" s="32"/>
      <c r="G749" s="31"/>
      <c r="H749" s="31"/>
      <c r="I749" t="s">
        <v>2279</v>
      </c>
      <c r="J749" s="31"/>
      <c r="N749"/>
    </row>
    <row r="750" spans="1:14" x14ac:dyDescent="0.35">
      <c r="A750" s="31"/>
      <c r="B750" s="32"/>
      <c r="G750" s="31"/>
      <c r="H750" s="31"/>
      <c r="I750" t="s">
        <v>2077</v>
      </c>
      <c r="J750" s="31"/>
      <c r="N750"/>
    </row>
    <row r="751" spans="1:14" x14ac:dyDescent="0.35">
      <c r="A751" s="31"/>
      <c r="B751" s="32"/>
      <c r="G751" s="31"/>
      <c r="H751" s="31"/>
      <c r="I751" t="s">
        <v>1924</v>
      </c>
      <c r="J751" s="31"/>
      <c r="N751"/>
    </row>
    <row r="752" spans="1:14" x14ac:dyDescent="0.35">
      <c r="A752" s="31"/>
      <c r="B752" s="32"/>
      <c r="G752" s="31"/>
      <c r="H752" s="31"/>
      <c r="I752" t="s">
        <v>1886</v>
      </c>
      <c r="J752" s="31"/>
      <c r="N752"/>
    </row>
    <row r="753" spans="1:14" x14ac:dyDescent="0.35">
      <c r="A753" s="31"/>
      <c r="B753" s="32"/>
      <c r="G753" s="31"/>
      <c r="H753" s="31"/>
      <c r="I753" t="s">
        <v>249</v>
      </c>
      <c r="J753" s="31"/>
      <c r="N753"/>
    </row>
    <row r="754" spans="1:14" x14ac:dyDescent="0.35">
      <c r="A754" s="31"/>
      <c r="B754" s="32"/>
      <c r="G754" s="31"/>
      <c r="H754" s="31"/>
      <c r="I754" t="s">
        <v>2262</v>
      </c>
      <c r="J754" s="31"/>
      <c r="N754"/>
    </row>
    <row r="755" spans="1:14" x14ac:dyDescent="0.35">
      <c r="A755" s="31"/>
      <c r="B755" s="32"/>
      <c r="G755" s="31"/>
      <c r="H755" s="31"/>
      <c r="I755" t="s">
        <v>1287</v>
      </c>
      <c r="J755" s="31"/>
      <c r="N755"/>
    </row>
    <row r="756" spans="1:14" x14ac:dyDescent="0.35">
      <c r="A756" s="31"/>
      <c r="B756" s="32"/>
      <c r="G756" s="31"/>
      <c r="H756" s="31"/>
      <c r="I756" t="s">
        <v>1290</v>
      </c>
      <c r="J756" s="31"/>
      <c r="N756"/>
    </row>
    <row r="757" spans="1:14" x14ac:dyDescent="0.35">
      <c r="A757" s="31"/>
      <c r="B757" s="32"/>
      <c r="G757" s="31"/>
      <c r="H757" s="31"/>
      <c r="I757" t="s">
        <v>181</v>
      </c>
      <c r="J757" s="31"/>
      <c r="N757"/>
    </row>
    <row r="758" spans="1:14" x14ac:dyDescent="0.35">
      <c r="A758" s="31"/>
      <c r="B758" s="32"/>
      <c r="G758" s="31"/>
      <c r="H758" s="31"/>
      <c r="I758" t="s">
        <v>2061</v>
      </c>
      <c r="J758" s="31"/>
      <c r="N758"/>
    </row>
    <row r="759" spans="1:14" x14ac:dyDescent="0.35">
      <c r="A759" s="31"/>
      <c r="B759" s="32"/>
      <c r="G759" s="31"/>
      <c r="H759" s="31"/>
      <c r="I759" t="s">
        <v>1651</v>
      </c>
      <c r="J759" s="31"/>
      <c r="N759"/>
    </row>
    <row r="760" spans="1:14" x14ac:dyDescent="0.35">
      <c r="A760" s="31"/>
      <c r="B760" s="32"/>
      <c r="G760" s="31"/>
      <c r="H760" s="31"/>
      <c r="I760" t="s">
        <v>1473</v>
      </c>
      <c r="J760" s="31"/>
      <c r="N760"/>
    </row>
    <row r="761" spans="1:14" x14ac:dyDescent="0.35">
      <c r="A761" s="31"/>
      <c r="B761" s="32"/>
      <c r="G761" s="31"/>
      <c r="H761" s="31"/>
      <c r="I761" t="s">
        <v>1879</v>
      </c>
      <c r="J761" s="31"/>
      <c r="N761"/>
    </row>
    <row r="762" spans="1:14" x14ac:dyDescent="0.35">
      <c r="A762" s="31"/>
      <c r="B762" s="32"/>
      <c r="G762" s="31"/>
      <c r="H762" s="31"/>
      <c r="I762" t="s">
        <v>1633</v>
      </c>
      <c r="J762" s="31"/>
      <c r="N762"/>
    </row>
    <row r="763" spans="1:14" x14ac:dyDescent="0.35">
      <c r="A763" s="31"/>
      <c r="B763" s="32"/>
      <c r="G763" s="31"/>
      <c r="H763" s="31"/>
      <c r="I763" t="s">
        <v>2104</v>
      </c>
      <c r="J763" s="31"/>
      <c r="N763"/>
    </row>
    <row r="764" spans="1:14" x14ac:dyDescent="0.35">
      <c r="A764" s="31"/>
      <c r="B764" s="32"/>
      <c r="G764" s="31"/>
      <c r="H764" s="31"/>
      <c r="I764" t="s">
        <v>2327</v>
      </c>
      <c r="J764" s="31"/>
      <c r="N764"/>
    </row>
    <row r="765" spans="1:14" x14ac:dyDescent="0.35">
      <c r="A765" s="31"/>
      <c r="B765" s="32"/>
      <c r="G765" s="31"/>
      <c r="H765" s="31"/>
      <c r="I765" t="s">
        <v>1853</v>
      </c>
      <c r="J765" s="31"/>
      <c r="N765"/>
    </row>
    <row r="766" spans="1:14" x14ac:dyDescent="0.35">
      <c r="A766" s="31"/>
      <c r="B766" s="32"/>
      <c r="G766" s="31"/>
      <c r="H766" s="31"/>
      <c r="I766" t="s">
        <v>1671</v>
      </c>
      <c r="J766" s="31"/>
      <c r="N766"/>
    </row>
    <row r="767" spans="1:14" x14ac:dyDescent="0.35">
      <c r="A767" s="31"/>
      <c r="B767" s="32"/>
      <c r="G767" s="31"/>
      <c r="H767" s="31"/>
      <c r="I767" t="s">
        <v>1311</v>
      </c>
      <c r="J767" s="31"/>
      <c r="N767"/>
    </row>
    <row r="768" spans="1:14" x14ac:dyDescent="0.35">
      <c r="A768" s="31"/>
      <c r="B768" s="32"/>
      <c r="G768" s="31"/>
      <c r="H768" s="31"/>
      <c r="I768" t="s">
        <v>2194</v>
      </c>
      <c r="J768" s="31"/>
      <c r="N768"/>
    </row>
    <row r="769" spans="1:14" x14ac:dyDescent="0.35">
      <c r="A769" s="31"/>
      <c r="B769" s="32"/>
      <c r="G769" s="31"/>
      <c r="H769" s="31"/>
      <c r="I769" t="s">
        <v>2212</v>
      </c>
      <c r="J769" s="31"/>
      <c r="N769"/>
    </row>
    <row r="770" spans="1:14" x14ac:dyDescent="0.35">
      <c r="A770" s="31"/>
      <c r="B770" s="32"/>
      <c r="G770" s="31"/>
      <c r="H770" s="31"/>
      <c r="I770" t="s">
        <v>1999</v>
      </c>
      <c r="J770" s="31"/>
      <c r="N770"/>
    </row>
    <row r="771" spans="1:14" x14ac:dyDescent="0.35">
      <c r="A771" s="31"/>
      <c r="B771" s="32"/>
      <c r="G771" s="31"/>
      <c r="H771" s="31"/>
      <c r="I771" t="s">
        <v>2005</v>
      </c>
      <c r="J771" s="31"/>
      <c r="N771"/>
    </row>
    <row r="772" spans="1:14" x14ac:dyDescent="0.35">
      <c r="A772" s="31"/>
      <c r="B772" s="32"/>
      <c r="G772" s="31"/>
      <c r="H772" s="31"/>
      <c r="I772" t="s">
        <v>2139</v>
      </c>
      <c r="J772" s="31"/>
      <c r="N772"/>
    </row>
    <row r="773" spans="1:14" x14ac:dyDescent="0.35">
      <c r="A773" s="31"/>
      <c r="B773" s="32"/>
      <c r="G773" s="31"/>
      <c r="H773" s="31"/>
      <c r="I773" t="s">
        <v>2000</v>
      </c>
      <c r="J773" s="31"/>
      <c r="N773"/>
    </row>
    <row r="774" spans="1:14" x14ac:dyDescent="0.35">
      <c r="A774" s="31"/>
      <c r="B774" s="32"/>
      <c r="G774" s="31"/>
      <c r="H774" s="31"/>
      <c r="I774" t="s">
        <v>1966</v>
      </c>
      <c r="J774" s="31"/>
      <c r="N774"/>
    </row>
    <row r="775" spans="1:14" x14ac:dyDescent="0.35">
      <c r="A775" s="31"/>
      <c r="B775" s="32"/>
      <c r="G775" s="31"/>
      <c r="H775" s="31"/>
      <c r="I775" t="s">
        <v>2173</v>
      </c>
      <c r="J775" s="31"/>
      <c r="N775"/>
    </row>
    <row r="776" spans="1:14" x14ac:dyDescent="0.35">
      <c r="A776" s="31"/>
      <c r="B776" s="32"/>
      <c r="G776" s="31"/>
      <c r="H776" s="31"/>
      <c r="I776" t="s">
        <v>2284</v>
      </c>
      <c r="J776" s="31"/>
      <c r="N776"/>
    </row>
    <row r="777" spans="1:14" x14ac:dyDescent="0.35">
      <c r="A777" s="31"/>
      <c r="B777" s="32"/>
      <c r="G777" s="31"/>
      <c r="H777" s="31"/>
      <c r="I777" t="s">
        <v>1323</v>
      </c>
      <c r="J777" s="31"/>
      <c r="N777"/>
    </row>
    <row r="778" spans="1:14" x14ac:dyDescent="0.35">
      <c r="A778" s="31"/>
      <c r="B778" s="32"/>
      <c r="G778" s="31"/>
      <c r="H778" s="31"/>
      <c r="I778" t="s">
        <v>42</v>
      </c>
      <c r="J778" s="31"/>
      <c r="N778"/>
    </row>
    <row r="779" spans="1:14" x14ac:dyDescent="0.35">
      <c r="A779" s="31"/>
      <c r="B779" s="32"/>
      <c r="G779" s="31"/>
      <c r="H779" s="31"/>
      <c r="I779" t="s">
        <v>2109</v>
      </c>
      <c r="J779" s="31"/>
      <c r="N779"/>
    </row>
    <row r="780" spans="1:14" x14ac:dyDescent="0.35">
      <c r="A780" s="31"/>
      <c r="B780" s="32"/>
      <c r="G780" s="31"/>
      <c r="H780" s="31"/>
      <c r="I780" t="s">
        <v>1330</v>
      </c>
      <c r="J780" s="31"/>
      <c r="N780"/>
    </row>
    <row r="781" spans="1:14" x14ac:dyDescent="0.35">
      <c r="A781" s="31"/>
      <c r="B781" s="32"/>
      <c r="G781" s="31"/>
      <c r="H781" s="31"/>
      <c r="I781" t="s">
        <v>2405</v>
      </c>
      <c r="J781" s="31"/>
      <c r="N781"/>
    </row>
    <row r="782" spans="1:14" x14ac:dyDescent="0.35">
      <c r="A782" s="31"/>
      <c r="B782" s="32"/>
      <c r="G782" s="31"/>
      <c r="H782" s="31"/>
      <c r="I782" t="s">
        <v>1333</v>
      </c>
      <c r="J782" s="31"/>
      <c r="N782"/>
    </row>
    <row r="783" spans="1:14" x14ac:dyDescent="0.35">
      <c r="A783" s="31"/>
      <c r="B783" s="32"/>
      <c r="G783" s="31"/>
      <c r="H783" s="31"/>
      <c r="I783" t="s">
        <v>1337</v>
      </c>
      <c r="J783" s="31"/>
      <c r="N783"/>
    </row>
    <row r="784" spans="1:14" x14ac:dyDescent="0.35">
      <c r="A784" s="31"/>
      <c r="B784" s="32"/>
      <c r="G784" s="31"/>
      <c r="H784" s="31"/>
      <c r="I784" t="s">
        <v>2066</v>
      </c>
      <c r="J784" s="31"/>
      <c r="N784"/>
    </row>
    <row r="785" spans="1:14" x14ac:dyDescent="0.35">
      <c r="A785" s="31"/>
      <c r="B785" s="32"/>
      <c r="G785" s="31"/>
      <c r="H785" s="31"/>
      <c r="I785" t="s">
        <v>2011</v>
      </c>
      <c r="J785" s="31"/>
      <c r="N785"/>
    </row>
    <row r="786" spans="1:14" x14ac:dyDescent="0.35">
      <c r="A786" s="31"/>
      <c r="B786" s="32"/>
      <c r="G786" s="31"/>
      <c r="H786" s="31"/>
      <c r="I786" t="s">
        <v>1995</v>
      </c>
      <c r="J786" s="31"/>
      <c r="N786"/>
    </row>
    <row r="787" spans="1:14" x14ac:dyDescent="0.35">
      <c r="A787" s="31"/>
      <c r="B787" s="32"/>
      <c r="G787" s="31"/>
      <c r="H787" s="31"/>
      <c r="I787" t="s">
        <v>104</v>
      </c>
      <c r="J787" s="31"/>
      <c r="N787"/>
    </row>
    <row r="788" spans="1:14" x14ac:dyDescent="0.35">
      <c r="A788" s="31"/>
      <c r="B788" s="32"/>
      <c r="G788" s="31"/>
      <c r="H788" s="31"/>
      <c r="I788" t="s">
        <v>1340</v>
      </c>
      <c r="J788" s="31"/>
      <c r="N788"/>
    </row>
    <row r="789" spans="1:14" x14ac:dyDescent="0.35">
      <c r="A789" s="31"/>
      <c r="B789" s="32"/>
      <c r="G789" s="31"/>
      <c r="H789" s="31"/>
      <c r="I789" t="s">
        <v>1790</v>
      </c>
      <c r="J789" s="31"/>
      <c r="N789"/>
    </row>
    <row r="790" spans="1:14" x14ac:dyDescent="0.35">
      <c r="A790" s="31"/>
      <c r="B790" s="32"/>
      <c r="G790" s="31"/>
      <c r="H790" s="31"/>
      <c r="I790" t="s">
        <v>2202</v>
      </c>
      <c r="J790" s="31"/>
      <c r="N790"/>
    </row>
    <row r="791" spans="1:14" x14ac:dyDescent="0.35">
      <c r="A791" s="31"/>
      <c r="B791" s="32"/>
      <c r="G791" s="31"/>
      <c r="H791" s="31"/>
      <c r="I791" t="s">
        <v>2283</v>
      </c>
      <c r="J791" s="31"/>
      <c r="N791"/>
    </row>
    <row r="792" spans="1:14" x14ac:dyDescent="0.35">
      <c r="A792" s="31"/>
      <c r="B792" s="32"/>
      <c r="G792" s="31"/>
      <c r="H792" s="31"/>
      <c r="I792" t="s">
        <v>1910</v>
      </c>
      <c r="J792" s="31"/>
      <c r="N792"/>
    </row>
    <row r="793" spans="1:14" x14ac:dyDescent="0.35">
      <c r="A793" s="31"/>
      <c r="B793" s="32"/>
      <c r="G793" s="31"/>
      <c r="H793" s="31"/>
      <c r="I793" t="s">
        <v>1343</v>
      </c>
      <c r="J793" s="31"/>
      <c r="N793"/>
    </row>
    <row r="794" spans="1:14" x14ac:dyDescent="0.35">
      <c r="A794" s="31"/>
      <c r="B794" s="32"/>
      <c r="G794" s="31"/>
      <c r="H794" s="31"/>
      <c r="I794" t="s">
        <v>1348</v>
      </c>
      <c r="J794" s="31"/>
      <c r="N794"/>
    </row>
    <row r="795" spans="1:14" x14ac:dyDescent="0.35">
      <c r="A795" s="31"/>
      <c r="B795" s="32"/>
      <c r="G795" s="31"/>
      <c r="H795" s="31"/>
      <c r="I795" t="s">
        <v>1877</v>
      </c>
      <c r="J795" s="31"/>
      <c r="N795"/>
    </row>
    <row r="796" spans="1:14" x14ac:dyDescent="0.35">
      <c r="A796" s="31"/>
      <c r="B796" s="32"/>
      <c r="G796" s="31"/>
      <c r="H796" s="31"/>
      <c r="I796" t="s">
        <v>2395</v>
      </c>
      <c r="J796" s="31"/>
      <c r="N796"/>
    </row>
    <row r="797" spans="1:14" x14ac:dyDescent="0.35">
      <c r="A797" s="31"/>
      <c r="B797" s="32"/>
      <c r="G797" s="31"/>
      <c r="H797" s="31"/>
      <c r="I797" t="s">
        <v>2332</v>
      </c>
      <c r="J797" s="31"/>
      <c r="N797"/>
    </row>
    <row r="798" spans="1:14" x14ac:dyDescent="0.35">
      <c r="A798" s="31"/>
      <c r="B798" s="32"/>
      <c r="G798" s="31"/>
      <c r="H798" s="31"/>
      <c r="I798" t="s">
        <v>1351</v>
      </c>
      <c r="J798" s="31"/>
      <c r="N798"/>
    </row>
    <row r="799" spans="1:14" x14ac:dyDescent="0.35">
      <c r="A799" s="31"/>
      <c r="B799" s="32"/>
      <c r="G799" s="31"/>
      <c r="H799" s="31"/>
      <c r="I799" t="s">
        <v>2403</v>
      </c>
      <c r="J799" s="31"/>
      <c r="N799"/>
    </row>
    <row r="800" spans="1:14" x14ac:dyDescent="0.35">
      <c r="A800" s="31"/>
      <c r="B800" s="32"/>
      <c r="G800" s="31"/>
      <c r="H800" s="31"/>
      <c r="I800" t="s">
        <v>2331</v>
      </c>
      <c r="J800" s="31"/>
      <c r="N800"/>
    </row>
    <row r="801" spans="1:14" x14ac:dyDescent="0.35">
      <c r="A801" s="31"/>
      <c r="B801" s="32"/>
      <c r="G801" s="31"/>
      <c r="H801" s="31"/>
      <c r="I801" t="s">
        <v>1672</v>
      </c>
      <c r="J801" s="31"/>
      <c r="N801"/>
    </row>
    <row r="802" spans="1:14" x14ac:dyDescent="0.35">
      <c r="A802" s="31"/>
      <c r="B802" s="32"/>
      <c r="G802" s="31"/>
      <c r="H802" s="31"/>
      <c r="I802" t="s">
        <v>232</v>
      </c>
      <c r="J802" s="31"/>
      <c r="N802"/>
    </row>
    <row r="803" spans="1:14" x14ac:dyDescent="0.35">
      <c r="A803" s="31"/>
      <c r="B803" s="32"/>
      <c r="G803" s="31"/>
      <c r="H803" s="31"/>
      <c r="I803" t="s">
        <v>2372</v>
      </c>
      <c r="J803" s="31"/>
      <c r="N803"/>
    </row>
    <row r="804" spans="1:14" x14ac:dyDescent="0.35">
      <c r="A804" s="31"/>
      <c r="B804" s="32"/>
      <c r="G804" s="31"/>
      <c r="H804" s="31"/>
      <c r="I804" t="s">
        <v>2293</v>
      </c>
      <c r="J804" s="31"/>
      <c r="N804"/>
    </row>
    <row r="805" spans="1:14" x14ac:dyDescent="0.35">
      <c r="A805" s="31"/>
      <c r="B805" s="32"/>
      <c r="G805" s="31"/>
      <c r="H805" s="31"/>
      <c r="I805" t="s">
        <v>2049</v>
      </c>
      <c r="J805" s="31"/>
      <c r="N805"/>
    </row>
    <row r="806" spans="1:14" x14ac:dyDescent="0.35">
      <c r="A806" s="31"/>
      <c r="B806" s="32"/>
      <c r="G806" s="31"/>
      <c r="H806" s="31"/>
      <c r="I806" t="s">
        <v>1360</v>
      </c>
      <c r="J806" s="31"/>
      <c r="N806"/>
    </row>
    <row r="807" spans="1:14" x14ac:dyDescent="0.35">
      <c r="A807" s="31"/>
      <c r="B807" s="32"/>
      <c r="G807" s="31"/>
      <c r="H807" s="31"/>
      <c r="I807" t="s">
        <v>2076</v>
      </c>
      <c r="J807" s="31"/>
      <c r="N807"/>
    </row>
    <row r="808" spans="1:14" x14ac:dyDescent="0.35">
      <c r="A808" s="31"/>
      <c r="B808" s="32"/>
      <c r="G808" s="31"/>
      <c r="H808" s="31"/>
      <c r="I808" t="s">
        <v>2115</v>
      </c>
      <c r="J808" s="31"/>
      <c r="N808"/>
    </row>
    <row r="809" spans="1:14" x14ac:dyDescent="0.35">
      <c r="A809" s="31"/>
      <c r="B809" s="32"/>
      <c r="G809" s="31"/>
      <c r="H809" s="31"/>
      <c r="I809" t="s">
        <v>1369</v>
      </c>
      <c r="J809" s="31"/>
      <c r="N809"/>
    </row>
    <row r="810" spans="1:14" x14ac:dyDescent="0.35">
      <c r="A810" s="31"/>
      <c r="B810" s="32"/>
      <c r="G810" s="31"/>
      <c r="H810" s="31"/>
      <c r="I810" t="s">
        <v>1372</v>
      </c>
      <c r="J810" s="31"/>
      <c r="N810"/>
    </row>
    <row r="811" spans="1:14" x14ac:dyDescent="0.35">
      <c r="A811" s="31"/>
      <c r="B811" s="32"/>
      <c r="G811" s="31"/>
      <c r="H811" s="31"/>
      <c r="I811" t="s">
        <v>2236</v>
      </c>
      <c r="J811" s="31"/>
      <c r="N811"/>
    </row>
    <row r="812" spans="1:14" x14ac:dyDescent="0.35">
      <c r="A812" s="31"/>
      <c r="B812" s="32"/>
      <c r="G812" s="31"/>
      <c r="H812" s="31"/>
      <c r="I812" t="s">
        <v>1511</v>
      </c>
      <c r="J812" s="31"/>
      <c r="N812"/>
    </row>
    <row r="813" spans="1:14" x14ac:dyDescent="0.35">
      <c r="A813" s="31"/>
      <c r="B813" s="32"/>
      <c r="G813" s="31"/>
      <c r="H813" s="31"/>
      <c r="I813" t="s">
        <v>2310</v>
      </c>
      <c r="J813" s="31"/>
      <c r="N813"/>
    </row>
    <row r="814" spans="1:14" x14ac:dyDescent="0.35">
      <c r="A814" s="31"/>
      <c r="B814" s="32"/>
      <c r="G814" s="31"/>
      <c r="H814" s="31"/>
      <c r="I814" t="s">
        <v>2029</v>
      </c>
      <c r="J814" s="31"/>
      <c r="N814"/>
    </row>
    <row r="815" spans="1:14" x14ac:dyDescent="0.35">
      <c r="A815" s="31"/>
      <c r="B815" s="32"/>
      <c r="G815" s="31"/>
      <c r="H815" s="31"/>
      <c r="I815" t="s">
        <v>2409</v>
      </c>
      <c r="J815" s="31"/>
      <c r="N815"/>
    </row>
    <row r="816" spans="1:14" x14ac:dyDescent="0.35">
      <c r="A816" s="31"/>
      <c r="B816" s="32"/>
      <c r="G816" s="31"/>
      <c r="H816" s="31"/>
      <c r="I816" t="s">
        <v>1962</v>
      </c>
      <c r="J816" s="31"/>
      <c r="N816"/>
    </row>
    <row r="817" spans="1:14" x14ac:dyDescent="0.35">
      <c r="A817" s="31"/>
      <c r="B817" s="32"/>
      <c r="G817" s="31"/>
      <c r="H817" s="31"/>
      <c r="I817" t="s">
        <v>1862</v>
      </c>
      <c r="J817" s="31"/>
      <c r="N817"/>
    </row>
    <row r="818" spans="1:14" x14ac:dyDescent="0.35">
      <c r="A818" s="31"/>
      <c r="B818" s="32"/>
      <c r="G818" s="31"/>
      <c r="H818" s="31"/>
      <c r="I818" t="s">
        <v>2164</v>
      </c>
      <c r="J818" s="31"/>
      <c r="N818"/>
    </row>
    <row r="819" spans="1:14" x14ac:dyDescent="0.35">
      <c r="A819" s="31"/>
      <c r="B819" s="32"/>
      <c r="G819" s="31"/>
      <c r="H819" s="31"/>
      <c r="I819" t="s">
        <v>1390</v>
      </c>
      <c r="J819" s="31"/>
      <c r="N819"/>
    </row>
    <row r="820" spans="1:14" x14ac:dyDescent="0.35">
      <c r="A820" s="31"/>
      <c r="B820" s="32"/>
      <c r="G820" s="31"/>
      <c r="H820" s="31"/>
      <c r="I820" t="s">
        <v>2304</v>
      </c>
      <c r="J820" s="31"/>
      <c r="N820"/>
    </row>
    <row r="821" spans="1:14" x14ac:dyDescent="0.35">
      <c r="A821" s="31"/>
      <c r="B821" s="32"/>
      <c r="G821" s="31"/>
      <c r="H821" s="31"/>
      <c r="I821" t="s">
        <v>1925</v>
      </c>
      <c r="J821" s="31"/>
      <c r="N821"/>
    </row>
    <row r="822" spans="1:14" x14ac:dyDescent="0.35">
      <c r="A822" s="31"/>
      <c r="B822" s="32"/>
      <c r="G822" s="31"/>
      <c r="H822" s="31"/>
      <c r="I822" t="s">
        <v>2211</v>
      </c>
      <c r="J822" s="31"/>
      <c r="N822"/>
    </row>
    <row r="823" spans="1:14" x14ac:dyDescent="0.35">
      <c r="A823" s="31"/>
      <c r="B823" s="32"/>
      <c r="G823" s="31"/>
      <c r="H823" s="31"/>
      <c r="I823" t="s">
        <v>1949</v>
      </c>
      <c r="J823" s="31"/>
      <c r="N823"/>
    </row>
    <row r="824" spans="1:14" x14ac:dyDescent="0.35">
      <c r="A824" s="31"/>
      <c r="B824" s="32"/>
      <c r="G824" s="31"/>
      <c r="H824" s="31"/>
      <c r="I824" t="s">
        <v>2137</v>
      </c>
      <c r="J824" s="31"/>
      <c r="N824"/>
    </row>
    <row r="825" spans="1:14" x14ac:dyDescent="0.35">
      <c r="A825" s="31"/>
      <c r="B825" s="32"/>
      <c r="G825" s="31"/>
      <c r="H825" s="31"/>
      <c r="I825" t="s">
        <v>1634</v>
      </c>
      <c r="J825" s="31"/>
      <c r="N825"/>
    </row>
    <row r="826" spans="1:14" x14ac:dyDescent="0.35">
      <c r="A826" s="31"/>
      <c r="B826" s="32"/>
      <c r="G826" s="31"/>
      <c r="H826" s="31"/>
      <c r="I826" t="s">
        <v>2251</v>
      </c>
      <c r="J826" s="31"/>
      <c r="N826"/>
    </row>
    <row r="827" spans="1:14" x14ac:dyDescent="0.35">
      <c r="A827" s="31"/>
      <c r="B827" s="32"/>
      <c r="G827" s="31"/>
      <c r="H827" s="31"/>
      <c r="I827" t="s">
        <v>1635</v>
      </c>
      <c r="J827" s="31"/>
      <c r="N827"/>
    </row>
    <row r="828" spans="1:14" x14ac:dyDescent="0.35">
      <c r="A828" s="31"/>
      <c r="B828" s="32"/>
      <c r="G828" s="31"/>
      <c r="H828" s="31"/>
      <c r="I828" t="s">
        <v>188</v>
      </c>
      <c r="J828" s="31"/>
      <c r="N828"/>
    </row>
    <row r="829" spans="1:14" x14ac:dyDescent="0.35">
      <c r="A829" s="31"/>
      <c r="B829" s="32"/>
      <c r="G829" s="31"/>
      <c r="H829" s="31"/>
      <c r="I829" t="s">
        <v>1410</v>
      </c>
      <c r="J829" s="31"/>
      <c r="N829"/>
    </row>
    <row r="830" spans="1:14" x14ac:dyDescent="0.35">
      <c r="A830" s="31"/>
      <c r="B830" s="32"/>
      <c r="G830" s="31"/>
      <c r="H830" s="31"/>
      <c r="I830" t="s">
        <v>1855</v>
      </c>
      <c r="J830" s="31"/>
      <c r="N830"/>
    </row>
    <row r="831" spans="1:14" x14ac:dyDescent="0.35">
      <c r="A831" s="31"/>
      <c r="B831" s="32"/>
      <c r="G831" s="31"/>
      <c r="H831" s="31"/>
      <c r="I831" t="s">
        <v>1417</v>
      </c>
      <c r="J831" s="31"/>
      <c r="N831"/>
    </row>
    <row r="832" spans="1:14" x14ac:dyDescent="0.35">
      <c r="A832" s="31"/>
      <c r="B832" s="32"/>
      <c r="G832" s="31"/>
      <c r="H832" s="31"/>
      <c r="I832" t="s">
        <v>1419</v>
      </c>
      <c r="J832" s="31"/>
      <c r="N832"/>
    </row>
    <row r="833" spans="1:14" x14ac:dyDescent="0.35">
      <c r="A833" s="31"/>
      <c r="B833" s="32"/>
      <c r="G833" s="31"/>
      <c r="H833" s="31"/>
      <c r="I833" t="s">
        <v>1989</v>
      </c>
      <c r="J833" s="31"/>
      <c r="N833"/>
    </row>
    <row r="834" spans="1:14" x14ac:dyDescent="0.35">
      <c r="A834" s="31"/>
      <c r="B834" s="32"/>
      <c r="G834" s="31"/>
      <c r="H834" s="31"/>
      <c r="I834" t="s">
        <v>1758</v>
      </c>
      <c r="J834" s="31"/>
      <c r="N834"/>
    </row>
    <row r="835" spans="1:14" x14ac:dyDescent="0.35">
      <c r="A835" s="31"/>
      <c r="B835" s="32"/>
      <c r="G835" s="31"/>
      <c r="H835" s="31"/>
      <c r="I835" t="s">
        <v>1422</v>
      </c>
      <c r="J835" s="31"/>
      <c r="N835"/>
    </row>
    <row r="836" spans="1:14" x14ac:dyDescent="0.35">
      <c r="A836" s="31"/>
      <c r="B836" s="32"/>
      <c r="G836" s="31"/>
      <c r="H836" s="31"/>
      <c r="I836" t="s">
        <v>1424</v>
      </c>
      <c r="J836" s="31"/>
      <c r="N836"/>
    </row>
    <row r="837" spans="1:14" x14ac:dyDescent="0.35">
      <c r="A837" s="31"/>
      <c r="B837" s="32"/>
      <c r="G837" s="31"/>
      <c r="H837" s="31"/>
      <c r="I837" t="s">
        <v>2082</v>
      </c>
      <c r="J837" s="31"/>
      <c r="N837"/>
    </row>
    <row r="838" spans="1:14" x14ac:dyDescent="0.35">
      <c r="A838" s="31"/>
      <c r="B838" s="32"/>
      <c r="G838" s="31"/>
      <c r="H838" s="31"/>
      <c r="I838" t="s">
        <v>1919</v>
      </c>
      <c r="J838" s="31"/>
      <c r="N838"/>
    </row>
    <row r="839" spans="1:14" x14ac:dyDescent="0.35">
      <c r="A839" s="31"/>
      <c r="B839" s="32"/>
      <c r="G839" s="31"/>
      <c r="H839" s="31"/>
      <c r="I839" t="s">
        <v>1684</v>
      </c>
      <c r="J839" s="31"/>
      <c r="N839"/>
    </row>
    <row r="840" spans="1:14" x14ac:dyDescent="0.35">
      <c r="A840" s="31"/>
      <c r="B840" s="32"/>
      <c r="G840" s="31"/>
      <c r="H840" s="31"/>
      <c r="I840" t="s">
        <v>1674</v>
      </c>
      <c r="J840" s="31"/>
      <c r="N840"/>
    </row>
    <row r="841" spans="1:14" x14ac:dyDescent="0.35">
      <c r="A841" s="31"/>
      <c r="B841" s="32"/>
      <c r="G841" s="31"/>
      <c r="H841" s="31"/>
      <c r="I841" t="s">
        <v>1431</v>
      </c>
      <c r="J841" s="31"/>
      <c r="N841"/>
    </row>
    <row r="842" spans="1:14" x14ac:dyDescent="0.35">
      <c r="A842" s="31"/>
      <c r="B842" s="32"/>
      <c r="G842" s="31"/>
      <c r="H842" s="31"/>
      <c r="I842" t="s">
        <v>1752</v>
      </c>
      <c r="J842" s="31"/>
      <c r="N842"/>
    </row>
    <row r="843" spans="1:14" x14ac:dyDescent="0.35">
      <c r="A843" s="31"/>
      <c r="B843" s="32"/>
      <c r="G843" s="31"/>
      <c r="H843" s="31"/>
      <c r="I843" t="s">
        <v>1850</v>
      </c>
      <c r="J843" s="31"/>
      <c r="N843"/>
    </row>
    <row r="844" spans="1:14" x14ac:dyDescent="0.35">
      <c r="A844" s="31"/>
      <c r="B844" s="32"/>
      <c r="G844" s="31"/>
      <c r="H844" s="31"/>
      <c r="I844" t="s">
        <v>2230</v>
      </c>
      <c r="J844" s="31"/>
      <c r="N844"/>
    </row>
    <row r="845" spans="1:14" x14ac:dyDescent="0.35">
      <c r="A845" s="31"/>
      <c r="B845" s="32"/>
      <c r="G845" s="31"/>
      <c r="H845" s="31"/>
      <c r="I845" t="s">
        <v>1984</v>
      </c>
      <c r="J845" s="31"/>
      <c r="N845"/>
    </row>
    <row r="846" spans="1:14" x14ac:dyDescent="0.35">
      <c r="A846" s="31"/>
      <c r="B846" s="32"/>
      <c r="G846" s="31"/>
      <c r="H846" s="31"/>
      <c r="I846" t="s">
        <v>2187</v>
      </c>
      <c r="J846" s="31"/>
      <c r="N846"/>
    </row>
    <row r="847" spans="1:14" x14ac:dyDescent="0.35">
      <c r="A847" s="31"/>
      <c r="B847" s="32"/>
      <c r="G847" s="31"/>
      <c r="H847" s="31"/>
      <c r="I847" t="s">
        <v>1738</v>
      </c>
      <c r="J847" s="31"/>
      <c r="N847"/>
    </row>
    <row r="848" spans="1:14" x14ac:dyDescent="0.35">
      <c r="A848" s="31"/>
      <c r="B848" s="32"/>
      <c r="G848" s="31"/>
      <c r="H848" s="31"/>
      <c r="I848" t="s">
        <v>1818</v>
      </c>
      <c r="J848" s="31"/>
      <c r="N848"/>
    </row>
    <row r="849" spans="1:14" x14ac:dyDescent="0.35">
      <c r="A849" s="31"/>
      <c r="B849" s="32"/>
      <c r="G849" s="31"/>
      <c r="H849" s="31"/>
      <c r="I849" t="s">
        <v>1900</v>
      </c>
      <c r="J849" s="31"/>
      <c r="N849"/>
    </row>
    <row r="850" spans="1:14" x14ac:dyDescent="0.35">
      <c r="A850" s="31"/>
      <c r="B850" s="32"/>
      <c r="G850" s="31"/>
      <c r="H850" s="31"/>
      <c r="I850" t="s">
        <v>1942</v>
      </c>
      <c r="J850" s="31"/>
      <c r="N850"/>
    </row>
    <row r="851" spans="1:14" x14ac:dyDescent="0.35">
      <c r="A851" s="31"/>
      <c r="B851" s="32"/>
      <c r="G851" s="31"/>
      <c r="H851" s="31"/>
      <c r="I851" t="s">
        <v>1439</v>
      </c>
      <c r="J851" s="31"/>
      <c r="N851"/>
    </row>
    <row r="852" spans="1:14" x14ac:dyDescent="0.35">
      <c r="A852" s="31"/>
      <c r="B852" s="32"/>
      <c r="G852" s="31"/>
      <c r="H852" s="31"/>
      <c r="I852" t="s">
        <v>2221</v>
      </c>
      <c r="J852" s="31"/>
      <c r="N852"/>
    </row>
    <row r="853" spans="1:14" x14ac:dyDescent="0.35">
      <c r="A853" s="31"/>
      <c r="B853" s="32"/>
      <c r="G853" s="31"/>
      <c r="H853" s="31"/>
      <c r="I853" t="s">
        <v>2060</v>
      </c>
      <c r="J853" s="31"/>
      <c r="N853"/>
    </row>
    <row r="854" spans="1:14" x14ac:dyDescent="0.35">
      <c r="A854" s="31"/>
      <c r="B854" s="32"/>
      <c r="G854" s="31"/>
      <c r="H854" s="31"/>
      <c r="I854" t="s">
        <v>1441</v>
      </c>
      <c r="J854" s="31"/>
      <c r="N854"/>
    </row>
    <row r="855" spans="1:14" x14ac:dyDescent="0.35">
      <c r="A855" s="31"/>
      <c r="B855" s="32"/>
      <c r="G855" s="31"/>
      <c r="H855" s="31"/>
      <c r="I855" t="s">
        <v>1444</v>
      </c>
      <c r="J855" s="31"/>
      <c r="N855"/>
    </row>
    <row r="856" spans="1:14" x14ac:dyDescent="0.35">
      <c r="A856" s="31"/>
      <c r="B856" s="32"/>
      <c r="G856" s="31"/>
      <c r="H856" s="31"/>
      <c r="I856" t="s">
        <v>1766</v>
      </c>
      <c r="J856" s="31"/>
      <c r="N856"/>
    </row>
    <row r="857" spans="1:14" x14ac:dyDescent="0.35">
      <c r="A857" s="31"/>
      <c r="B857" s="32"/>
      <c r="G857" s="31"/>
      <c r="H857" s="31"/>
      <c r="I857" t="s">
        <v>2276</v>
      </c>
      <c r="J857" s="31"/>
      <c r="N857"/>
    </row>
    <row r="858" spans="1:14" x14ac:dyDescent="0.35">
      <c r="A858" s="31"/>
      <c r="B858" s="32"/>
      <c r="G858" s="31"/>
      <c r="H858" s="31"/>
      <c r="I858" t="s">
        <v>2289</v>
      </c>
      <c r="J858" s="31"/>
      <c r="N858"/>
    </row>
    <row r="859" spans="1:14" x14ac:dyDescent="0.35">
      <c r="A859" s="31"/>
      <c r="B859" s="32"/>
      <c r="G859" s="31"/>
      <c r="H859" s="31"/>
      <c r="I859" t="s">
        <v>1811</v>
      </c>
      <c r="J859" s="31"/>
      <c r="N859"/>
    </row>
    <row r="860" spans="1:14" x14ac:dyDescent="0.35">
      <c r="A860" s="31"/>
      <c r="B860" s="32"/>
      <c r="G860" s="31"/>
      <c r="H860" s="31"/>
      <c r="I860" t="s">
        <v>1936</v>
      </c>
      <c r="J860" s="31"/>
      <c r="N860"/>
    </row>
    <row r="861" spans="1:14" x14ac:dyDescent="0.35">
      <c r="A861" s="31"/>
      <c r="B861" s="32"/>
      <c r="G861" s="31"/>
      <c r="H861" s="31"/>
      <c r="I861" t="s">
        <v>2025</v>
      </c>
      <c r="J861" s="31"/>
      <c r="N861"/>
    </row>
    <row r="862" spans="1:14" x14ac:dyDescent="0.35">
      <c r="A862" s="31"/>
      <c r="B862" s="32"/>
      <c r="G862" s="31"/>
      <c r="H862" s="31"/>
      <c r="I862" t="s">
        <v>2086</v>
      </c>
      <c r="J862" s="31"/>
      <c r="N862"/>
    </row>
    <row r="863" spans="1:14" x14ac:dyDescent="0.35">
      <c r="A863" s="31"/>
      <c r="B863" s="32"/>
      <c r="G863" s="31"/>
      <c r="H863" s="31"/>
      <c r="I863" t="s">
        <v>2043</v>
      </c>
      <c r="J863" s="31"/>
      <c r="N863"/>
    </row>
    <row r="864" spans="1:14" x14ac:dyDescent="0.35">
      <c r="A864" s="31"/>
      <c r="B864" s="32"/>
      <c r="G864" s="31"/>
      <c r="H864" s="31"/>
      <c r="I864" t="s">
        <v>2307</v>
      </c>
      <c r="J864" s="31"/>
      <c r="N864"/>
    </row>
    <row r="865" spans="1:14" x14ac:dyDescent="0.35">
      <c r="A865" s="31"/>
      <c r="B865" s="32"/>
      <c r="G865" s="31"/>
      <c r="H865" s="31"/>
      <c r="I865" t="s">
        <v>1447</v>
      </c>
      <c r="J865" s="31"/>
      <c r="N865"/>
    </row>
    <row r="866" spans="1:14" x14ac:dyDescent="0.35">
      <c r="A866" s="31"/>
      <c r="B866" s="32"/>
      <c r="G866" s="31"/>
      <c r="H866" s="31"/>
      <c r="I866" t="s">
        <v>2359</v>
      </c>
      <c r="J866" s="31"/>
      <c r="N866"/>
    </row>
    <row r="867" spans="1:14" x14ac:dyDescent="0.35">
      <c r="A867" s="31"/>
      <c r="B867" s="32"/>
      <c r="G867" s="31"/>
      <c r="H867" s="31"/>
      <c r="I867" t="s">
        <v>1753</v>
      </c>
      <c r="J867" s="31"/>
      <c r="N867"/>
    </row>
    <row r="868" spans="1:14" x14ac:dyDescent="0.35">
      <c r="A868" s="31"/>
      <c r="B868" s="32"/>
      <c r="G868" s="31"/>
      <c r="H868" s="31"/>
      <c r="I868" t="s">
        <v>1449</v>
      </c>
      <c r="J868" s="31"/>
      <c r="N868"/>
    </row>
    <row r="869" spans="1:14" x14ac:dyDescent="0.35">
      <c r="A869" s="31"/>
      <c r="B869" s="32"/>
      <c r="G869" s="31"/>
      <c r="H869" s="31"/>
      <c r="I869" t="s">
        <v>2410</v>
      </c>
      <c r="J869" s="31"/>
      <c r="N869"/>
    </row>
    <row r="870" spans="1:14" x14ac:dyDescent="0.35">
      <c r="A870" s="31"/>
      <c r="B870" s="32"/>
      <c r="G870" s="31"/>
      <c r="H870" s="31"/>
      <c r="I870" t="s">
        <v>2081</v>
      </c>
      <c r="J870" s="31"/>
      <c r="N870"/>
    </row>
    <row r="871" spans="1:14" x14ac:dyDescent="0.35">
      <c r="A871" s="31"/>
      <c r="B871" s="32"/>
      <c r="G871" s="31"/>
      <c r="H871" s="31"/>
      <c r="I871" t="s">
        <v>1662</v>
      </c>
      <c r="J871" s="31"/>
      <c r="N871"/>
    </row>
    <row r="872" spans="1:14" x14ac:dyDescent="0.35">
      <c r="A872" s="31"/>
      <c r="B872" s="32"/>
      <c r="G872" s="31"/>
      <c r="H872" s="31"/>
      <c r="I872" t="s">
        <v>2146</v>
      </c>
      <c r="J872" s="31"/>
      <c r="N872"/>
    </row>
    <row r="873" spans="1:14" x14ac:dyDescent="0.35">
      <c r="A873" s="31"/>
      <c r="B873" s="32"/>
      <c r="G873" s="31"/>
      <c r="H873" s="31"/>
      <c r="I873" t="s">
        <v>1317</v>
      </c>
      <c r="J873" s="31"/>
      <c r="N873"/>
    </row>
    <row r="874" spans="1:14" x14ac:dyDescent="0.35">
      <c r="A874" s="31"/>
      <c r="B874" s="32"/>
      <c r="G874" s="31"/>
      <c r="H874" s="31"/>
      <c r="I874" t="s">
        <v>2065</v>
      </c>
      <c r="J874" s="31"/>
      <c r="N874"/>
    </row>
    <row r="875" spans="1:14" x14ac:dyDescent="0.35">
      <c r="A875" s="31"/>
      <c r="B875" s="32"/>
      <c r="G875" s="31"/>
      <c r="H875" s="31"/>
      <c r="I875" t="s">
        <v>2277</v>
      </c>
      <c r="J875" s="31"/>
      <c r="N875"/>
    </row>
    <row r="876" spans="1:14" x14ac:dyDescent="0.35">
      <c r="A876" s="31"/>
      <c r="B876" s="32"/>
      <c r="G876" s="31"/>
      <c r="H876" s="31"/>
      <c r="I876" t="s">
        <v>2113</v>
      </c>
      <c r="J876" s="31"/>
      <c r="N876"/>
    </row>
    <row r="877" spans="1:14" x14ac:dyDescent="0.35">
      <c r="A877" s="31"/>
      <c r="B877" s="32"/>
      <c r="G877" s="31"/>
      <c r="H877" s="31"/>
      <c r="I877" t="s">
        <v>2158</v>
      </c>
      <c r="J877" s="31"/>
      <c r="N877"/>
    </row>
    <row r="878" spans="1:14" x14ac:dyDescent="0.35">
      <c r="A878" s="31"/>
      <c r="B878" s="32"/>
      <c r="G878" s="31"/>
      <c r="H878" s="31"/>
      <c r="I878" t="s">
        <v>2319</v>
      </c>
      <c r="J878" s="31"/>
      <c r="N878"/>
    </row>
    <row r="879" spans="1:14" x14ac:dyDescent="0.35">
      <c r="A879" s="31"/>
      <c r="B879" s="32"/>
      <c r="G879" s="31"/>
      <c r="H879" s="31"/>
      <c r="I879" t="s">
        <v>2144</v>
      </c>
      <c r="J879" s="31"/>
      <c r="N879"/>
    </row>
    <row r="880" spans="1:14" x14ac:dyDescent="0.35">
      <c r="A880" s="31"/>
      <c r="B880" s="32"/>
      <c r="G880" s="31"/>
      <c r="H880" s="31"/>
      <c r="I880" t="s">
        <v>1830</v>
      </c>
      <c r="J880" s="31"/>
      <c r="N880"/>
    </row>
    <row r="881" spans="1:14" x14ac:dyDescent="0.35">
      <c r="A881" s="31"/>
      <c r="B881" s="32"/>
      <c r="G881" s="31"/>
      <c r="H881" s="31"/>
      <c r="I881" t="s">
        <v>1960</v>
      </c>
      <c r="J881" s="31"/>
      <c r="N881"/>
    </row>
    <row r="882" spans="1:14" x14ac:dyDescent="0.35">
      <c r="A882" s="31"/>
      <c r="B882" s="32"/>
      <c r="G882" s="31"/>
      <c r="H882" s="31"/>
      <c r="I882" t="s">
        <v>2287</v>
      </c>
      <c r="J882" s="31"/>
      <c r="N882"/>
    </row>
    <row r="883" spans="1:14" x14ac:dyDescent="0.35">
      <c r="A883" s="31"/>
      <c r="B883" s="32"/>
      <c r="G883" s="31"/>
      <c r="H883" s="31"/>
      <c r="I883" t="s">
        <v>2275</v>
      </c>
      <c r="J883" s="31"/>
      <c r="N883"/>
    </row>
    <row r="884" spans="1:14" x14ac:dyDescent="0.35">
      <c r="A884" s="31"/>
      <c r="B884" s="32"/>
      <c r="G884" s="31"/>
      <c r="H884" s="31"/>
      <c r="I884" t="s">
        <v>1815</v>
      </c>
      <c r="J884" s="31"/>
      <c r="N884"/>
    </row>
    <row r="885" spans="1:14" x14ac:dyDescent="0.35">
      <c r="A885" s="31"/>
      <c r="B885" s="32"/>
      <c r="G885" s="31"/>
      <c r="H885" s="31"/>
      <c r="I885" t="s">
        <v>2172</v>
      </c>
      <c r="J885" s="31"/>
      <c r="N885"/>
    </row>
    <row r="886" spans="1:14" x14ac:dyDescent="0.35">
      <c r="A886" s="31"/>
      <c r="B886" s="32"/>
      <c r="G886" s="31"/>
      <c r="H886" s="31"/>
      <c r="I886" t="s">
        <v>1897</v>
      </c>
      <c r="J886" s="31"/>
      <c r="N886"/>
    </row>
    <row r="887" spans="1:14" x14ac:dyDescent="0.35">
      <c r="A887" s="31"/>
      <c r="B887" s="32"/>
      <c r="G887" s="31"/>
      <c r="H887" s="31"/>
      <c r="I887" t="s">
        <v>2388</v>
      </c>
      <c r="J887" s="31"/>
      <c r="N887"/>
    </row>
    <row r="888" spans="1:14" x14ac:dyDescent="0.35">
      <c r="A888" s="31"/>
      <c r="B888" s="32"/>
      <c r="G888" s="31"/>
      <c r="H888" s="31"/>
      <c r="I888" t="s">
        <v>1880</v>
      </c>
      <c r="J888" s="31"/>
      <c r="N888"/>
    </row>
    <row r="889" spans="1:14" x14ac:dyDescent="0.35">
      <c r="A889" s="31"/>
      <c r="B889" s="32"/>
      <c r="G889" s="31"/>
      <c r="H889" s="31"/>
      <c r="I889" t="s">
        <v>2462</v>
      </c>
      <c r="J889" s="31"/>
      <c r="N889"/>
    </row>
    <row r="890" spans="1:14" x14ac:dyDescent="0.35">
      <c r="A890" s="31"/>
      <c r="B890" s="32"/>
      <c r="G890" s="31"/>
      <c r="H890" s="31"/>
      <c r="I890" t="s">
        <v>1836</v>
      </c>
      <c r="J890" s="31"/>
      <c r="N890"/>
    </row>
    <row r="891" spans="1:14" x14ac:dyDescent="0.35">
      <c r="A891" s="31"/>
      <c r="B891" s="32"/>
      <c r="G891" s="31"/>
      <c r="H891" s="31"/>
      <c r="I891" t="s">
        <v>2227</v>
      </c>
      <c r="J891" s="31"/>
      <c r="N891"/>
    </row>
    <row r="892" spans="1:14" x14ac:dyDescent="0.35">
      <c r="A892" s="31"/>
      <c r="B892" s="32"/>
      <c r="G892" s="31"/>
      <c r="H892" s="31"/>
      <c r="I892" t="s">
        <v>1816</v>
      </c>
      <c r="J892" s="31"/>
      <c r="N892"/>
    </row>
    <row r="893" spans="1:14" x14ac:dyDescent="0.35">
      <c r="A893" s="31"/>
      <c r="B893" s="32"/>
      <c r="G893" s="31"/>
      <c r="H893" s="31"/>
      <c r="I893" t="s">
        <v>1458</v>
      </c>
      <c r="J893" s="31"/>
      <c r="N893"/>
    </row>
    <row r="894" spans="1:14" x14ac:dyDescent="0.35">
      <c r="A894" s="31"/>
      <c r="B894" s="32"/>
      <c r="G894" s="31"/>
      <c r="H894" s="31"/>
      <c r="I894" t="s">
        <v>136</v>
      </c>
      <c r="J894" s="31"/>
      <c r="N894"/>
    </row>
    <row r="895" spans="1:14" x14ac:dyDescent="0.35">
      <c r="A895" s="31"/>
      <c r="B895" s="32"/>
      <c r="G895" s="31"/>
      <c r="H895" s="31"/>
      <c r="I895" t="s">
        <v>1863</v>
      </c>
      <c r="J895" s="31"/>
      <c r="N895"/>
    </row>
    <row r="896" spans="1:14" x14ac:dyDescent="0.35">
      <c r="A896" s="31"/>
      <c r="B896" s="32"/>
      <c r="G896" s="31"/>
      <c r="H896" s="31"/>
      <c r="I896" t="s">
        <v>1460</v>
      </c>
      <c r="J896" s="31"/>
      <c r="N896"/>
    </row>
    <row r="897" spans="1:14" x14ac:dyDescent="0.35">
      <c r="A897" s="31"/>
      <c r="B897" s="32"/>
      <c r="G897" s="31"/>
      <c r="H897" s="31"/>
      <c r="I897" t="s">
        <v>2367</v>
      </c>
      <c r="J897" s="31"/>
      <c r="N897"/>
    </row>
    <row r="898" spans="1:14" x14ac:dyDescent="0.35">
      <c r="A898" s="31"/>
      <c r="B898" s="32"/>
      <c r="G898" s="31"/>
      <c r="H898" s="31"/>
      <c r="I898" t="s">
        <v>114</v>
      </c>
      <c r="J898" s="31"/>
      <c r="N898"/>
    </row>
    <row r="899" spans="1:14" x14ac:dyDescent="0.35">
      <c r="A899" s="31"/>
      <c r="B899" s="32"/>
      <c r="G899" s="31"/>
      <c r="H899" s="31"/>
      <c r="I899" t="s">
        <v>2374</v>
      </c>
      <c r="J899" s="31"/>
      <c r="N899"/>
    </row>
    <row r="900" spans="1:14" x14ac:dyDescent="0.35">
      <c r="A900" s="31"/>
      <c r="B900" s="32"/>
      <c r="G900" s="31"/>
      <c r="H900" s="31"/>
      <c r="I900" t="s">
        <v>2356</v>
      </c>
      <c r="J900" s="31"/>
      <c r="N900"/>
    </row>
    <row r="901" spans="1:14" x14ac:dyDescent="0.35">
      <c r="A901" s="31"/>
      <c r="B901" s="32"/>
      <c r="G901" s="31"/>
      <c r="H901" s="31"/>
      <c r="I901" t="s">
        <v>1462</v>
      </c>
      <c r="J901" s="31"/>
      <c r="N901"/>
    </row>
    <row r="902" spans="1:14" x14ac:dyDescent="0.35">
      <c r="A902" s="31"/>
      <c r="B902" s="32"/>
      <c r="G902" s="31"/>
      <c r="H902" s="31"/>
      <c r="I902" t="s">
        <v>2180</v>
      </c>
      <c r="J902" s="31"/>
      <c r="N902"/>
    </row>
    <row r="903" spans="1:14" x14ac:dyDescent="0.35">
      <c r="A903" s="31"/>
      <c r="B903" s="32"/>
      <c r="G903" s="31"/>
      <c r="H903" s="31"/>
      <c r="I903" t="s">
        <v>1887</v>
      </c>
      <c r="J903" s="31"/>
      <c r="N903"/>
    </row>
    <row r="904" spans="1:14" x14ac:dyDescent="0.35">
      <c r="A904" s="31"/>
      <c r="B904" s="32"/>
      <c r="G904" s="31"/>
      <c r="H904" s="31"/>
      <c r="I904" t="s">
        <v>201</v>
      </c>
      <c r="J904" s="31"/>
      <c r="N904"/>
    </row>
    <row r="905" spans="1:14" x14ac:dyDescent="0.35">
      <c r="A905" s="31"/>
      <c r="B905" s="32"/>
      <c r="G905" s="31"/>
      <c r="H905" s="31"/>
      <c r="I905" t="s">
        <v>1808</v>
      </c>
      <c r="J905" s="31"/>
      <c r="N905"/>
    </row>
    <row r="906" spans="1:14" x14ac:dyDescent="0.35">
      <c r="A906" s="31"/>
      <c r="B906" s="32"/>
      <c r="G906" s="31"/>
      <c r="H906" s="31"/>
      <c r="I906" t="s">
        <v>2335</v>
      </c>
      <c r="J906" s="31"/>
      <c r="N906"/>
    </row>
    <row r="907" spans="1:14" x14ac:dyDescent="0.35">
      <c r="A907" s="31"/>
      <c r="B907" s="32"/>
      <c r="G907" s="31"/>
      <c r="H907" s="31"/>
      <c r="I907" t="s">
        <v>1715</v>
      </c>
      <c r="J907" s="31"/>
      <c r="N907"/>
    </row>
    <row r="908" spans="1:14" x14ac:dyDescent="0.35">
      <c r="A908" s="31"/>
      <c r="B908" s="32"/>
      <c r="G908" s="31"/>
      <c r="H908" s="31"/>
      <c r="I908" t="s">
        <v>1688</v>
      </c>
      <c r="J908" s="31"/>
      <c r="N908"/>
    </row>
    <row r="909" spans="1:14" x14ac:dyDescent="0.35">
      <c r="A909" s="31"/>
      <c r="B909" s="32"/>
      <c r="G909" s="31"/>
      <c r="H909" s="31"/>
      <c r="I909" t="s">
        <v>1687</v>
      </c>
      <c r="J909" s="31"/>
      <c r="N909"/>
    </row>
    <row r="910" spans="1:14" x14ac:dyDescent="0.35">
      <c r="A910" s="31"/>
      <c r="B910" s="32"/>
      <c r="G910" s="31"/>
      <c r="H910" s="31"/>
      <c r="I910" t="s">
        <v>1472</v>
      </c>
      <c r="J910" s="31"/>
      <c r="N910"/>
    </row>
    <row r="911" spans="1:14" x14ac:dyDescent="0.35">
      <c r="A911" s="31"/>
      <c r="B911" s="32"/>
      <c r="G911" s="31"/>
      <c r="H911" s="31"/>
      <c r="I911" t="s">
        <v>1474</v>
      </c>
      <c r="J911" s="31"/>
      <c r="N911"/>
    </row>
    <row r="912" spans="1:14" x14ac:dyDescent="0.35">
      <c r="A912" s="31"/>
      <c r="B912" s="32"/>
      <c r="G912" s="31"/>
      <c r="H912" s="31"/>
      <c r="I912" t="s">
        <v>2354</v>
      </c>
      <c r="J912" s="31"/>
      <c r="N912"/>
    </row>
    <row r="913" spans="1:14" x14ac:dyDescent="0.35">
      <c r="A913" s="31"/>
      <c r="B913" s="32"/>
      <c r="G913" s="31"/>
      <c r="H913" s="31"/>
      <c r="I913" t="s">
        <v>1838</v>
      </c>
      <c r="J913" s="31"/>
      <c r="N913"/>
    </row>
    <row r="914" spans="1:14" x14ac:dyDescent="0.35">
      <c r="A914" s="31"/>
      <c r="B914" s="32"/>
      <c r="G914" s="31"/>
      <c r="H914" s="31"/>
      <c r="I914" t="s">
        <v>2033</v>
      </c>
      <c r="J914" s="31"/>
      <c r="N914"/>
    </row>
    <row r="915" spans="1:14" x14ac:dyDescent="0.35">
      <c r="A915" s="31"/>
      <c r="B915" s="32"/>
      <c r="G915" s="31"/>
      <c r="H915" s="31"/>
      <c r="I915" t="s">
        <v>264</v>
      </c>
      <c r="J915" s="31"/>
      <c r="N915"/>
    </row>
    <row r="916" spans="1:14" x14ac:dyDescent="0.35">
      <c r="A916" s="31"/>
      <c r="B916" s="32"/>
      <c r="G916" s="31"/>
      <c r="H916" s="31"/>
      <c r="I916" t="s">
        <v>1476</v>
      </c>
      <c r="J916" s="31"/>
      <c r="N916"/>
    </row>
    <row r="917" spans="1:14" x14ac:dyDescent="0.35">
      <c r="A917" s="31"/>
      <c r="B917" s="32"/>
      <c r="G917" s="31"/>
      <c r="H917" s="31"/>
      <c r="I917" t="s">
        <v>2357</v>
      </c>
      <c r="J917" s="31"/>
      <c r="N917"/>
    </row>
    <row r="918" spans="1:14" x14ac:dyDescent="0.35">
      <c r="A918" s="31"/>
      <c r="B918" s="32"/>
      <c r="G918" s="31"/>
      <c r="H918" s="31"/>
      <c r="I918" t="s">
        <v>2071</v>
      </c>
      <c r="J918" s="31"/>
      <c r="N918"/>
    </row>
    <row r="919" spans="1:14" x14ac:dyDescent="0.35">
      <c r="A919" s="31"/>
      <c r="B919" s="32"/>
      <c r="G919" s="31"/>
      <c r="H919" s="31"/>
      <c r="I919" t="s">
        <v>1478</v>
      </c>
      <c r="J919" s="31"/>
      <c r="N919"/>
    </row>
    <row r="920" spans="1:14" x14ac:dyDescent="0.35">
      <c r="A920" s="31"/>
      <c r="B920" s="32"/>
      <c r="G920" s="31"/>
      <c r="H920" s="31"/>
      <c r="I920" t="s">
        <v>2344</v>
      </c>
      <c r="J920" s="31"/>
      <c r="N920"/>
    </row>
    <row r="921" spans="1:14" x14ac:dyDescent="0.35">
      <c r="A921" s="31"/>
      <c r="B921" s="32"/>
      <c r="G921" s="31"/>
      <c r="H921" s="31"/>
      <c r="I921" t="s">
        <v>1876</v>
      </c>
      <c r="J921" s="31"/>
      <c r="N921"/>
    </row>
    <row r="922" spans="1:14" x14ac:dyDescent="0.35">
      <c r="A922" s="31"/>
      <c r="B922" s="32"/>
      <c r="G922" s="31"/>
      <c r="H922" s="31"/>
      <c r="I922" t="s">
        <v>1481</v>
      </c>
      <c r="J922" s="31"/>
      <c r="N922"/>
    </row>
    <row r="923" spans="1:14" x14ac:dyDescent="0.35">
      <c r="A923" s="31"/>
      <c r="B923" s="32"/>
      <c r="G923" s="31"/>
      <c r="H923" s="31"/>
      <c r="I923" t="s">
        <v>2396</v>
      </c>
      <c r="J923" s="31"/>
      <c r="N923"/>
    </row>
    <row r="924" spans="1:14" x14ac:dyDescent="0.35">
      <c r="A924" s="31"/>
      <c r="B924" s="32"/>
      <c r="G924" s="31"/>
      <c r="H924" s="31"/>
      <c r="I924" t="s">
        <v>1864</v>
      </c>
      <c r="J924" s="31"/>
      <c r="N924"/>
    </row>
    <row r="925" spans="1:14" x14ac:dyDescent="0.35">
      <c r="A925" s="31"/>
      <c r="B925" s="32"/>
      <c r="G925" s="31"/>
      <c r="H925" s="31"/>
      <c r="I925" t="s">
        <v>1483</v>
      </c>
      <c r="J925" s="31"/>
      <c r="N925"/>
    </row>
    <row r="926" spans="1:14" x14ac:dyDescent="0.35">
      <c r="A926" s="31"/>
      <c r="B926" s="32"/>
      <c r="G926" s="31"/>
      <c r="H926" s="31"/>
      <c r="I926" t="s">
        <v>2339</v>
      </c>
      <c r="J926" s="31"/>
      <c r="N926"/>
    </row>
    <row r="927" spans="1:14" x14ac:dyDescent="0.35">
      <c r="A927" s="31"/>
      <c r="B927" s="32"/>
      <c r="G927" s="31"/>
      <c r="H927" s="31"/>
      <c r="I927" t="s">
        <v>2338</v>
      </c>
      <c r="J927" s="31"/>
      <c r="N927"/>
    </row>
    <row r="928" spans="1:14" x14ac:dyDescent="0.35">
      <c r="A928" s="31"/>
      <c r="B928" s="32"/>
      <c r="G928" s="31"/>
      <c r="H928" s="31"/>
      <c r="I928" t="s">
        <v>1488</v>
      </c>
      <c r="J928" s="31"/>
      <c r="N928"/>
    </row>
    <row r="929" spans="1:14" x14ac:dyDescent="0.35">
      <c r="A929" s="31"/>
      <c r="B929" s="32"/>
      <c r="G929" s="31"/>
      <c r="H929" s="31"/>
      <c r="I929" t="s">
        <v>1892</v>
      </c>
      <c r="J929" s="31"/>
      <c r="N929"/>
    </row>
    <row r="930" spans="1:14" x14ac:dyDescent="0.35">
      <c r="A930" s="31"/>
      <c r="B930" s="32"/>
      <c r="G930" s="31"/>
      <c r="H930" s="31"/>
      <c r="I930" t="s">
        <v>1943</v>
      </c>
      <c r="J930" s="31"/>
      <c r="N930"/>
    </row>
    <row r="931" spans="1:14" x14ac:dyDescent="0.35">
      <c r="A931" s="31"/>
      <c r="B931" s="32"/>
      <c r="G931" s="31"/>
      <c r="H931" s="31"/>
      <c r="I931" t="s">
        <v>1975</v>
      </c>
      <c r="J931" s="31"/>
      <c r="N931"/>
    </row>
    <row r="932" spans="1:14" x14ac:dyDescent="0.35">
      <c r="A932" s="31"/>
      <c r="B932" s="32"/>
      <c r="G932" s="31"/>
      <c r="H932" s="31"/>
      <c r="I932" t="s">
        <v>2159</v>
      </c>
      <c r="J932" s="31"/>
      <c r="N932"/>
    </row>
    <row r="933" spans="1:14" x14ac:dyDescent="0.35">
      <c r="A933" s="31"/>
      <c r="B933" s="32"/>
      <c r="G933" s="31"/>
      <c r="H933" s="31"/>
      <c r="I933" t="s">
        <v>2079</v>
      </c>
      <c r="J933" s="31"/>
      <c r="N933"/>
    </row>
    <row r="934" spans="1:14" x14ac:dyDescent="0.35">
      <c r="A934" s="31"/>
      <c r="B934" s="32"/>
      <c r="G934" s="31"/>
      <c r="H934" s="31"/>
      <c r="I934" t="s">
        <v>2401</v>
      </c>
      <c r="J934" s="31"/>
      <c r="N934"/>
    </row>
    <row r="935" spans="1:14" x14ac:dyDescent="0.35">
      <c r="A935" s="31"/>
      <c r="B935" s="32"/>
      <c r="G935" s="31"/>
      <c r="H935" s="31"/>
      <c r="I935" t="s">
        <v>1499</v>
      </c>
      <c r="J935" s="31"/>
      <c r="N935"/>
    </row>
    <row r="936" spans="1:14" x14ac:dyDescent="0.35">
      <c r="A936" s="31"/>
      <c r="B936" s="32"/>
      <c r="G936" s="31"/>
      <c r="H936" s="31"/>
      <c r="I936" t="s">
        <v>2313</v>
      </c>
      <c r="J936" s="31"/>
      <c r="N936"/>
    </row>
    <row r="937" spans="1:14" x14ac:dyDescent="0.35">
      <c r="A937" s="31"/>
      <c r="B937" s="32"/>
      <c r="G937" s="31"/>
      <c r="H937" s="31"/>
      <c r="I937" t="s">
        <v>1717</v>
      </c>
      <c r="J937" s="31"/>
      <c r="N937"/>
    </row>
    <row r="938" spans="1:14" x14ac:dyDescent="0.35">
      <c r="A938" s="31"/>
      <c r="B938" s="32"/>
      <c r="G938" s="31"/>
      <c r="H938" s="31"/>
      <c r="I938" t="s">
        <v>1844</v>
      </c>
      <c r="J938" s="31"/>
      <c r="N938"/>
    </row>
    <row r="939" spans="1:14" x14ac:dyDescent="0.35">
      <c r="A939" s="31"/>
      <c r="B939" s="32"/>
      <c r="G939" s="31"/>
      <c r="H939" s="31"/>
      <c r="I939" t="s">
        <v>2097</v>
      </c>
      <c r="J939" s="31"/>
      <c r="N939"/>
    </row>
    <row r="940" spans="1:14" x14ac:dyDescent="0.35">
      <c r="A940" s="31"/>
      <c r="B940" s="32"/>
      <c r="G940" s="31"/>
      <c r="H940" s="31"/>
      <c r="I940" t="s">
        <v>1970</v>
      </c>
      <c r="J940" s="31"/>
      <c r="N940"/>
    </row>
    <row r="941" spans="1:14" x14ac:dyDescent="0.35">
      <c r="A941" s="31"/>
      <c r="B941" s="32"/>
      <c r="G941" s="31"/>
      <c r="H941" s="31"/>
      <c r="I941" t="s">
        <v>2149</v>
      </c>
      <c r="J941" s="31"/>
      <c r="N941"/>
    </row>
    <row r="942" spans="1:14" x14ac:dyDescent="0.35">
      <c r="A942" s="31"/>
      <c r="B942" s="32"/>
      <c r="G942" s="31"/>
      <c r="H942" s="31"/>
      <c r="I942" t="s">
        <v>2323</v>
      </c>
      <c r="J942" s="31"/>
      <c r="N942"/>
    </row>
    <row r="943" spans="1:14" x14ac:dyDescent="0.35">
      <c r="A943" s="31"/>
      <c r="B943" s="32"/>
      <c r="G943" s="31"/>
      <c r="H943" s="31"/>
      <c r="I943" t="s">
        <v>2103</v>
      </c>
      <c r="J943" s="31"/>
      <c r="N943"/>
    </row>
    <row r="944" spans="1:14" x14ac:dyDescent="0.35">
      <c r="A944" s="31"/>
      <c r="B944" s="32"/>
      <c r="G944" s="31"/>
      <c r="H944" s="31"/>
      <c r="I944" s="31"/>
      <c r="J944" s="31"/>
      <c r="N944"/>
    </row>
    <row r="945" spans="1:14" x14ac:dyDescent="0.35">
      <c r="A945" s="31"/>
      <c r="B945" s="32"/>
      <c r="G945" s="31"/>
      <c r="H945" s="31"/>
      <c r="I945" s="31"/>
      <c r="J945" s="31"/>
      <c r="N945"/>
    </row>
    <row r="946" spans="1:14" x14ac:dyDescent="0.35">
      <c r="A946" s="31"/>
      <c r="B946" s="32"/>
      <c r="G946" s="31"/>
      <c r="H946" s="31"/>
      <c r="I946" s="31"/>
      <c r="J946" s="31"/>
      <c r="N946"/>
    </row>
    <row r="947" spans="1:14" x14ac:dyDescent="0.35">
      <c r="A947" s="31"/>
      <c r="B947" s="32"/>
      <c r="G947" s="31"/>
      <c r="H947" s="31"/>
      <c r="I947" s="31"/>
      <c r="J947" s="31"/>
      <c r="N947"/>
    </row>
    <row r="948" spans="1:14" x14ac:dyDescent="0.35">
      <c r="A948" s="31"/>
      <c r="B948" s="32"/>
      <c r="G948" s="31"/>
      <c r="H948" s="31"/>
      <c r="I948" s="31"/>
      <c r="J948" s="31"/>
      <c r="N948"/>
    </row>
    <row r="949" spans="1:14" x14ac:dyDescent="0.35">
      <c r="A949" s="31"/>
      <c r="B949" s="32"/>
      <c r="G949" s="31"/>
      <c r="H949" s="31"/>
      <c r="I949" s="31"/>
      <c r="J949" s="31"/>
      <c r="N949"/>
    </row>
    <row r="950" spans="1:14" x14ac:dyDescent="0.35">
      <c r="A950" s="31"/>
      <c r="B950" s="32"/>
      <c r="G950" s="31"/>
      <c r="H950" s="31"/>
      <c r="I950" s="31"/>
      <c r="J950" s="31"/>
      <c r="N950"/>
    </row>
    <row r="951" spans="1:14" x14ac:dyDescent="0.35">
      <c r="A951" s="31"/>
      <c r="B951" s="32"/>
      <c r="G951" s="31"/>
      <c r="H951" s="31"/>
      <c r="I951" s="31"/>
      <c r="J951" s="31"/>
      <c r="N951"/>
    </row>
    <row r="952" spans="1:14" x14ac:dyDescent="0.35">
      <c r="A952" s="31"/>
      <c r="B952" s="32"/>
      <c r="G952" s="31"/>
      <c r="H952" s="31"/>
      <c r="I952" s="31"/>
      <c r="J952" s="31"/>
      <c r="N952"/>
    </row>
    <row r="953" spans="1:14" x14ac:dyDescent="0.35">
      <c r="A953" s="31"/>
      <c r="B953" s="32"/>
      <c r="G953" s="31"/>
      <c r="H953" s="31"/>
      <c r="I953" s="31"/>
      <c r="J953" s="31"/>
      <c r="N953"/>
    </row>
    <row r="954" spans="1:14" x14ac:dyDescent="0.35">
      <c r="A954" s="31"/>
      <c r="B954" s="32"/>
      <c r="G954" s="31"/>
      <c r="H954" s="31"/>
      <c r="I954" s="31"/>
      <c r="J954" s="31"/>
      <c r="N954"/>
    </row>
    <row r="955" spans="1:14" x14ac:dyDescent="0.35">
      <c r="A955" s="31"/>
      <c r="B955" s="32"/>
      <c r="G955" s="31"/>
      <c r="H955" s="31"/>
      <c r="I955" s="31"/>
      <c r="J955" s="31"/>
      <c r="N955"/>
    </row>
    <row r="956" spans="1:14" x14ac:dyDescent="0.35">
      <c r="A956" s="31"/>
      <c r="B956" s="32"/>
      <c r="G956" s="31"/>
      <c r="H956" s="31"/>
      <c r="I956" s="31"/>
      <c r="J956" s="31"/>
      <c r="N956"/>
    </row>
    <row r="957" spans="1:14" x14ac:dyDescent="0.35">
      <c r="A957" s="31"/>
      <c r="B957" s="32"/>
      <c r="G957" s="31"/>
      <c r="H957" s="31"/>
      <c r="I957" s="31"/>
      <c r="J957" s="31"/>
      <c r="N957"/>
    </row>
    <row r="958" spans="1:14" x14ac:dyDescent="0.35">
      <c r="A958" s="31"/>
      <c r="B958" s="32"/>
      <c r="G958" s="31"/>
      <c r="H958" s="31"/>
      <c r="I958" s="31"/>
      <c r="J958" s="31"/>
      <c r="N958"/>
    </row>
    <row r="959" spans="1:14" x14ac:dyDescent="0.35">
      <c r="A959" s="31"/>
      <c r="B959" s="32"/>
      <c r="G959" s="31"/>
      <c r="H959" s="31"/>
      <c r="I959" s="31"/>
      <c r="J959" s="31"/>
      <c r="N959"/>
    </row>
    <row r="960" spans="1:14" x14ac:dyDescent="0.35">
      <c r="A960" s="31"/>
      <c r="B960" s="32"/>
      <c r="G960" s="31"/>
      <c r="H960" s="31"/>
      <c r="I960" s="31"/>
      <c r="J960" s="31"/>
      <c r="N960"/>
    </row>
    <row r="961" spans="1:14" x14ac:dyDescent="0.35">
      <c r="A961" s="31"/>
      <c r="B961" s="32"/>
      <c r="G961" s="31"/>
      <c r="H961" s="31"/>
      <c r="I961" s="31"/>
      <c r="J961" s="31"/>
      <c r="N961"/>
    </row>
    <row r="962" spans="1:14" x14ac:dyDescent="0.35">
      <c r="A962" s="31"/>
      <c r="B962" s="32"/>
      <c r="G962" s="31"/>
      <c r="H962" s="31"/>
      <c r="I962" s="31"/>
      <c r="J962" s="31"/>
      <c r="N962"/>
    </row>
    <row r="963" spans="1:14" x14ac:dyDescent="0.35">
      <c r="A963" s="31"/>
      <c r="B963" s="32"/>
      <c r="G963" s="31"/>
      <c r="H963" s="31"/>
      <c r="I963" s="31"/>
      <c r="J963" s="31"/>
      <c r="N963"/>
    </row>
    <row r="964" spans="1:14" x14ac:dyDescent="0.35">
      <c r="A964" s="31"/>
      <c r="B964" s="32"/>
      <c r="G964" s="31"/>
      <c r="H964" s="31"/>
      <c r="I964" s="31"/>
      <c r="J964" s="31"/>
      <c r="N964"/>
    </row>
    <row r="965" spans="1:14" x14ac:dyDescent="0.35">
      <c r="A965" s="31"/>
      <c r="B965" s="32"/>
      <c r="G965" s="31"/>
      <c r="H965" s="31"/>
      <c r="I965" s="31"/>
      <c r="J965" s="31"/>
      <c r="N965"/>
    </row>
    <row r="966" spans="1:14" x14ac:dyDescent="0.35">
      <c r="A966" s="31"/>
      <c r="B966" s="32"/>
      <c r="G966" s="31"/>
      <c r="H966" s="31"/>
      <c r="I966" s="31"/>
      <c r="J966" s="31"/>
      <c r="N966"/>
    </row>
    <row r="967" spans="1:14" x14ac:dyDescent="0.35">
      <c r="A967" s="31"/>
      <c r="B967" s="32"/>
      <c r="G967" s="31"/>
      <c r="H967" s="31"/>
      <c r="I967" s="31"/>
      <c r="J967" s="31"/>
      <c r="N967"/>
    </row>
    <row r="968" spans="1:14" x14ac:dyDescent="0.35">
      <c r="A968" s="31"/>
      <c r="B968" s="32"/>
      <c r="G968" s="31"/>
      <c r="H968" s="31"/>
      <c r="I968" s="31"/>
      <c r="J968" s="31"/>
      <c r="N968"/>
    </row>
    <row r="969" spans="1:14" x14ac:dyDescent="0.35">
      <c r="A969" s="31"/>
      <c r="B969" s="32"/>
      <c r="G969" s="31"/>
      <c r="H969" s="31"/>
      <c r="I969" s="31"/>
      <c r="J969" s="31"/>
      <c r="N969"/>
    </row>
    <row r="970" spans="1:14" x14ac:dyDescent="0.35">
      <c r="A970" s="31"/>
      <c r="B970" s="32"/>
      <c r="G970" s="31"/>
      <c r="H970" s="31"/>
      <c r="I970" s="31"/>
      <c r="J970" s="31"/>
      <c r="N970"/>
    </row>
    <row r="971" spans="1:14" x14ac:dyDescent="0.35">
      <c r="A971" s="31"/>
      <c r="B971" s="32"/>
      <c r="G971" s="31"/>
      <c r="H971" s="31"/>
      <c r="I971" s="31"/>
      <c r="J971" s="31"/>
      <c r="N971"/>
    </row>
    <row r="972" spans="1:14" x14ac:dyDescent="0.35">
      <c r="A972" s="31"/>
      <c r="B972" s="32"/>
      <c r="G972" s="31"/>
      <c r="H972" s="31"/>
      <c r="I972" s="31"/>
      <c r="J972" s="31"/>
      <c r="N972"/>
    </row>
    <row r="973" spans="1:14" x14ac:dyDescent="0.35">
      <c r="A973" s="31"/>
      <c r="B973" s="32"/>
      <c r="G973" s="31"/>
      <c r="H973" s="31"/>
      <c r="I973" s="31"/>
      <c r="J973" s="31"/>
      <c r="N973"/>
    </row>
    <row r="974" spans="1:14" x14ac:dyDescent="0.35">
      <c r="A974" s="31"/>
      <c r="B974" s="32"/>
      <c r="G974" s="31"/>
      <c r="H974" s="31"/>
      <c r="I974" s="31"/>
      <c r="J974" s="31"/>
      <c r="N974"/>
    </row>
    <row r="975" spans="1:14" x14ac:dyDescent="0.35">
      <c r="A975" s="31"/>
      <c r="B975" s="32"/>
      <c r="G975" s="31"/>
      <c r="H975" s="31"/>
      <c r="I975" s="31"/>
      <c r="J975" s="31"/>
      <c r="N975"/>
    </row>
    <row r="976" spans="1:14" x14ac:dyDescent="0.35">
      <c r="A976" s="31"/>
      <c r="B976" s="32"/>
      <c r="G976" s="31"/>
      <c r="H976" s="31"/>
      <c r="I976" s="31"/>
      <c r="J976" s="31"/>
      <c r="N976"/>
    </row>
    <row r="977" spans="1:14" x14ac:dyDescent="0.35">
      <c r="A977" s="31"/>
      <c r="B977" s="32"/>
      <c r="G977" s="31"/>
      <c r="H977" s="31"/>
      <c r="I977" s="31"/>
      <c r="J977" s="31"/>
      <c r="N977"/>
    </row>
    <row r="978" spans="1:14" x14ac:dyDescent="0.35">
      <c r="A978" s="31"/>
      <c r="B978" s="32"/>
      <c r="G978" s="31"/>
      <c r="H978" s="31"/>
      <c r="I978" s="31"/>
      <c r="J978" s="31"/>
      <c r="N978"/>
    </row>
    <row r="979" spans="1:14" x14ac:dyDescent="0.35">
      <c r="A979" s="31"/>
      <c r="B979" s="32"/>
      <c r="G979" s="31"/>
      <c r="H979" s="31"/>
      <c r="I979" s="31"/>
      <c r="J979" s="31"/>
      <c r="N979"/>
    </row>
    <row r="980" spans="1:14" x14ac:dyDescent="0.35">
      <c r="A980" s="31"/>
      <c r="B980" s="32"/>
      <c r="G980" s="31"/>
      <c r="H980" s="31"/>
      <c r="I980" s="31"/>
      <c r="J980" s="31"/>
      <c r="N980"/>
    </row>
    <row r="981" spans="1:14" x14ac:dyDescent="0.35">
      <c r="A981" s="31"/>
      <c r="B981" s="32"/>
      <c r="G981" s="31"/>
      <c r="H981" s="31"/>
      <c r="I981" s="31"/>
      <c r="J981" s="31"/>
      <c r="N981"/>
    </row>
    <row r="982" spans="1:14" x14ac:dyDescent="0.35">
      <c r="A982" s="31"/>
      <c r="B982" s="32"/>
      <c r="G982" s="31"/>
      <c r="H982" s="31"/>
      <c r="I982" s="31"/>
      <c r="J982" s="31"/>
      <c r="N982"/>
    </row>
    <row r="983" spans="1:14" x14ac:dyDescent="0.35">
      <c r="A983" s="31"/>
      <c r="B983" s="32"/>
      <c r="G983" s="31"/>
      <c r="H983" s="31"/>
      <c r="I983" s="31"/>
      <c r="J983" s="31"/>
      <c r="N983"/>
    </row>
    <row r="984" spans="1:14" x14ac:dyDescent="0.35">
      <c r="A984" s="31"/>
      <c r="B984" s="32"/>
      <c r="G984" s="31"/>
      <c r="H984" s="31"/>
      <c r="I984" s="31"/>
      <c r="J984" s="31"/>
      <c r="N984"/>
    </row>
    <row r="985" spans="1:14" x14ac:dyDescent="0.35">
      <c r="A985" s="31"/>
      <c r="B985" s="32"/>
      <c r="G985" s="31"/>
      <c r="H985" s="31"/>
      <c r="I985" s="31"/>
      <c r="J985" s="31"/>
      <c r="N985"/>
    </row>
    <row r="986" spans="1:14" x14ac:dyDescent="0.35">
      <c r="A986" s="31"/>
      <c r="B986" s="32"/>
      <c r="G986" s="31"/>
      <c r="H986" s="31"/>
      <c r="I986" s="31"/>
      <c r="J986" s="31"/>
      <c r="N986"/>
    </row>
    <row r="987" spans="1:14" x14ac:dyDescent="0.35">
      <c r="A987" s="31"/>
      <c r="B987" s="32"/>
      <c r="G987" s="31"/>
      <c r="H987" s="31"/>
      <c r="I987" s="31"/>
      <c r="J987" s="31"/>
      <c r="N987"/>
    </row>
    <row r="988" spans="1:14" x14ac:dyDescent="0.35">
      <c r="A988" s="31"/>
      <c r="B988" s="32"/>
      <c r="G988" s="31"/>
      <c r="H988" s="31"/>
      <c r="I988" s="31"/>
      <c r="J988" s="31"/>
      <c r="N988"/>
    </row>
    <row r="989" spans="1:14" x14ac:dyDescent="0.35">
      <c r="A989" s="31"/>
      <c r="B989" s="32"/>
      <c r="G989" s="31"/>
      <c r="H989" s="31"/>
      <c r="I989" s="31"/>
      <c r="J989" s="31"/>
      <c r="N989"/>
    </row>
    <row r="990" spans="1:14" x14ac:dyDescent="0.35">
      <c r="A990" s="31"/>
      <c r="B990" s="32"/>
      <c r="G990" s="31"/>
      <c r="H990" s="31"/>
      <c r="I990" s="31"/>
      <c r="J990" s="31"/>
      <c r="N990"/>
    </row>
    <row r="991" spans="1:14" x14ac:dyDescent="0.35">
      <c r="A991" s="31"/>
      <c r="B991" s="32"/>
      <c r="G991" s="31"/>
      <c r="H991" s="31"/>
      <c r="I991" s="31"/>
      <c r="J991" s="31"/>
      <c r="N991"/>
    </row>
    <row r="992" spans="1:14" x14ac:dyDescent="0.35">
      <c r="A992" s="31"/>
      <c r="B992" s="32"/>
      <c r="G992" s="31"/>
      <c r="H992" s="31"/>
      <c r="I992" s="31"/>
      <c r="J992" s="31"/>
      <c r="N992"/>
    </row>
    <row r="993" spans="1:14" x14ac:dyDescent="0.35">
      <c r="A993" s="31"/>
      <c r="B993" s="32"/>
      <c r="G993" s="31"/>
      <c r="H993" s="31"/>
      <c r="I993" s="31"/>
      <c r="J993" s="31"/>
      <c r="N993"/>
    </row>
    <row r="994" spans="1:14" x14ac:dyDescent="0.35">
      <c r="A994" s="31"/>
      <c r="B994" s="32"/>
      <c r="G994" s="31"/>
      <c r="H994" s="31"/>
      <c r="I994" s="31"/>
      <c r="J994" s="31"/>
      <c r="N994"/>
    </row>
    <row r="995" spans="1:14" x14ac:dyDescent="0.35">
      <c r="A995" s="31"/>
      <c r="B995" s="32"/>
      <c r="G995" s="31"/>
      <c r="H995" s="31"/>
      <c r="I995" s="31"/>
      <c r="J995" s="31"/>
      <c r="N995"/>
    </row>
    <row r="996" spans="1:14" x14ac:dyDescent="0.35">
      <c r="A996" s="31"/>
      <c r="B996" s="32"/>
      <c r="G996" s="31"/>
      <c r="H996" s="31"/>
      <c r="I996" s="31"/>
      <c r="J996" s="31"/>
      <c r="N996"/>
    </row>
    <row r="997" spans="1:14" x14ac:dyDescent="0.35">
      <c r="A997" s="31"/>
      <c r="B997" s="32"/>
      <c r="G997" s="31"/>
      <c r="H997" s="31"/>
      <c r="I997" s="31"/>
      <c r="J997" s="31"/>
      <c r="N997"/>
    </row>
    <row r="998" spans="1:14" x14ac:dyDescent="0.35">
      <c r="A998" s="31"/>
      <c r="B998" s="32"/>
      <c r="G998" s="31"/>
      <c r="H998" s="31"/>
      <c r="I998" s="31"/>
      <c r="J998" s="31"/>
      <c r="N998"/>
    </row>
    <row r="999" spans="1:14" x14ac:dyDescent="0.35">
      <c r="A999" s="31"/>
      <c r="B999" s="32"/>
      <c r="G999" s="31"/>
      <c r="H999" s="31"/>
      <c r="I999" s="31"/>
      <c r="J999" s="31"/>
      <c r="N999"/>
    </row>
    <row r="1000" spans="1:14" x14ac:dyDescent="0.35">
      <c r="A1000" s="31"/>
      <c r="B1000" s="32"/>
      <c r="G1000" s="31"/>
      <c r="H1000" s="31"/>
      <c r="I1000" s="31"/>
      <c r="J1000" s="31"/>
      <c r="N1000"/>
    </row>
    <row r="1001" spans="1:14" x14ac:dyDescent="0.35">
      <c r="A1001" s="31"/>
      <c r="B1001" s="32"/>
      <c r="G1001" s="31"/>
      <c r="H1001" s="31"/>
      <c r="I1001" s="31"/>
      <c r="J1001" s="31"/>
      <c r="N1001"/>
    </row>
    <row r="1002" spans="1:14" x14ac:dyDescent="0.35">
      <c r="A1002" s="31"/>
      <c r="B1002" s="32"/>
      <c r="G1002" s="31"/>
      <c r="H1002" s="31"/>
      <c r="I1002" s="31"/>
      <c r="J1002" s="31"/>
      <c r="N1002"/>
    </row>
    <row r="1003" spans="1:14" x14ac:dyDescent="0.35">
      <c r="A1003" s="31"/>
      <c r="B1003" s="32"/>
      <c r="G1003" s="31"/>
      <c r="H1003" s="31"/>
      <c r="I1003" s="31"/>
      <c r="J1003" s="31"/>
      <c r="N1003"/>
    </row>
    <row r="1004" spans="1:14" x14ac:dyDescent="0.35">
      <c r="A1004" s="31"/>
      <c r="B1004" s="32"/>
      <c r="G1004" s="31"/>
      <c r="H1004" s="31"/>
      <c r="I1004" s="31"/>
      <c r="J1004" s="31"/>
      <c r="N1004"/>
    </row>
    <row r="1005" spans="1:14" x14ac:dyDescent="0.35">
      <c r="A1005" s="31"/>
      <c r="B1005" s="32"/>
      <c r="G1005" s="31"/>
      <c r="H1005" s="31"/>
      <c r="I1005" s="31"/>
      <c r="J1005" s="31"/>
      <c r="N1005"/>
    </row>
    <row r="1006" spans="1:14" x14ac:dyDescent="0.35">
      <c r="A1006" s="31"/>
      <c r="B1006" s="32"/>
      <c r="G1006" s="31"/>
      <c r="H1006" s="31"/>
      <c r="I1006" s="31"/>
      <c r="J1006" s="31"/>
      <c r="N1006"/>
    </row>
    <row r="1007" spans="1:14" x14ac:dyDescent="0.35">
      <c r="A1007" s="31"/>
      <c r="B1007" s="32"/>
      <c r="G1007" s="31"/>
      <c r="H1007" s="31"/>
      <c r="I1007" s="31"/>
      <c r="J1007" s="31"/>
      <c r="N1007"/>
    </row>
    <row r="1008" spans="1:14" x14ac:dyDescent="0.35">
      <c r="A1008" s="31"/>
      <c r="B1008" s="32"/>
      <c r="G1008" s="31"/>
      <c r="H1008" s="31"/>
      <c r="I1008" s="31"/>
      <c r="J1008" s="31"/>
      <c r="N1008"/>
    </row>
    <row r="1009" spans="1:14" x14ac:dyDescent="0.35">
      <c r="A1009" s="31"/>
      <c r="B1009" s="32"/>
      <c r="G1009" s="31"/>
      <c r="H1009" s="31"/>
      <c r="I1009" s="31"/>
      <c r="J1009" s="31"/>
      <c r="N1009"/>
    </row>
    <row r="1010" spans="1:14" x14ac:dyDescent="0.35">
      <c r="A1010" s="31"/>
      <c r="B1010" s="32"/>
      <c r="G1010" s="31"/>
      <c r="H1010" s="31"/>
      <c r="I1010" s="31"/>
      <c r="J1010" s="31"/>
      <c r="N1010"/>
    </row>
    <row r="1011" spans="1:14" x14ac:dyDescent="0.35">
      <c r="A1011" s="31"/>
      <c r="B1011" s="32"/>
      <c r="G1011" s="31"/>
      <c r="H1011" s="31"/>
      <c r="I1011" s="31"/>
      <c r="J1011" s="31"/>
      <c r="N1011"/>
    </row>
    <row r="1012" spans="1:14" x14ac:dyDescent="0.35">
      <c r="A1012" s="31"/>
      <c r="B1012" s="32"/>
      <c r="G1012" s="31"/>
      <c r="H1012" s="31"/>
      <c r="I1012" s="31"/>
      <c r="J1012" s="31"/>
      <c r="N1012"/>
    </row>
    <row r="1013" spans="1:14" x14ac:dyDescent="0.35">
      <c r="A1013" s="31"/>
      <c r="B1013" s="32"/>
      <c r="G1013" s="31"/>
      <c r="H1013" s="31"/>
      <c r="I1013" s="31"/>
      <c r="J1013" s="31"/>
      <c r="N1013"/>
    </row>
    <row r="1014" spans="1:14" x14ac:dyDescent="0.35">
      <c r="A1014" s="31"/>
      <c r="B1014" s="32"/>
      <c r="G1014" s="31"/>
      <c r="H1014" s="31"/>
      <c r="I1014" s="31"/>
      <c r="J1014" s="31"/>
      <c r="N1014"/>
    </row>
    <row r="1015" spans="1:14" x14ac:dyDescent="0.35">
      <c r="A1015" s="31"/>
      <c r="B1015" s="32"/>
      <c r="G1015" s="31"/>
      <c r="H1015" s="31"/>
      <c r="I1015" s="31"/>
      <c r="J1015" s="31"/>
      <c r="N1015"/>
    </row>
    <row r="1016" spans="1:14" x14ac:dyDescent="0.35">
      <c r="A1016" s="31"/>
      <c r="B1016" s="32"/>
      <c r="G1016" s="31"/>
      <c r="H1016" s="31"/>
      <c r="I1016" s="31"/>
      <c r="J1016" s="31"/>
      <c r="N1016"/>
    </row>
    <row r="1017" spans="1:14" x14ac:dyDescent="0.35">
      <c r="A1017" s="31"/>
      <c r="B1017" s="32"/>
      <c r="G1017" s="31"/>
      <c r="H1017" s="31"/>
      <c r="I1017" s="31"/>
      <c r="J1017" s="31"/>
      <c r="N1017"/>
    </row>
    <row r="1018" spans="1:14" x14ac:dyDescent="0.35">
      <c r="A1018" s="31"/>
      <c r="B1018" s="32"/>
      <c r="G1018" s="31"/>
      <c r="H1018" s="31"/>
      <c r="I1018" s="31"/>
      <c r="J1018" s="31"/>
      <c r="N1018"/>
    </row>
    <row r="1019" spans="1:14" x14ac:dyDescent="0.35">
      <c r="A1019" s="31"/>
      <c r="B1019" s="32"/>
      <c r="G1019" s="31"/>
      <c r="H1019" s="31"/>
      <c r="I1019" s="31"/>
      <c r="J1019" s="31"/>
      <c r="N1019"/>
    </row>
    <row r="1020" spans="1:14" x14ac:dyDescent="0.35">
      <c r="A1020" s="31"/>
      <c r="B1020" s="32"/>
      <c r="G1020" s="31"/>
      <c r="H1020" s="31"/>
      <c r="I1020" s="31"/>
      <c r="J1020" s="31"/>
      <c r="N1020"/>
    </row>
    <row r="1021" spans="1:14" x14ac:dyDescent="0.35">
      <c r="A1021" s="31"/>
      <c r="B1021" s="32"/>
      <c r="G1021" s="31"/>
      <c r="H1021" s="31"/>
      <c r="I1021" s="31"/>
      <c r="J1021" s="31"/>
      <c r="N1021"/>
    </row>
    <row r="1022" spans="1:14" x14ac:dyDescent="0.35">
      <c r="A1022" s="31"/>
      <c r="B1022" s="32"/>
      <c r="G1022" s="31"/>
      <c r="H1022" s="31"/>
      <c r="I1022" s="31"/>
      <c r="J1022" s="31"/>
      <c r="N1022"/>
    </row>
    <row r="1023" spans="1:14" x14ac:dyDescent="0.35">
      <c r="A1023" s="31"/>
      <c r="B1023" s="32"/>
      <c r="G1023" s="31"/>
      <c r="H1023" s="31"/>
      <c r="I1023" s="31"/>
      <c r="J1023" s="31"/>
      <c r="N1023"/>
    </row>
    <row r="1024" spans="1:14" x14ac:dyDescent="0.35">
      <c r="A1024" s="31"/>
      <c r="B1024" s="32"/>
      <c r="G1024" s="31"/>
      <c r="H1024" s="31"/>
      <c r="I1024" s="31"/>
      <c r="J1024" s="31"/>
      <c r="N1024"/>
    </row>
    <row r="1025" spans="1:14" x14ac:dyDescent="0.35">
      <c r="A1025" s="31"/>
      <c r="B1025" s="32"/>
      <c r="G1025" s="31"/>
      <c r="H1025" s="31"/>
      <c r="I1025" s="31"/>
      <c r="J1025" s="31"/>
      <c r="N1025"/>
    </row>
    <row r="1026" spans="1:14" x14ac:dyDescent="0.35">
      <c r="A1026" s="31"/>
      <c r="B1026" s="32"/>
      <c r="G1026" s="31"/>
      <c r="H1026" s="31"/>
      <c r="I1026" s="31"/>
      <c r="J1026" s="31"/>
      <c r="N1026"/>
    </row>
    <row r="1027" spans="1:14" x14ac:dyDescent="0.35">
      <c r="A1027" s="31"/>
      <c r="B1027" s="32"/>
      <c r="G1027" s="31"/>
      <c r="H1027" s="31"/>
      <c r="I1027" s="31"/>
      <c r="J1027" s="31"/>
      <c r="N1027"/>
    </row>
    <row r="1028" spans="1:14" x14ac:dyDescent="0.35">
      <c r="A1028" s="31"/>
      <c r="B1028" s="32"/>
      <c r="G1028" s="31"/>
      <c r="H1028" s="31"/>
      <c r="I1028" s="31"/>
      <c r="J1028" s="31"/>
      <c r="N1028"/>
    </row>
    <row r="1029" spans="1:14" x14ac:dyDescent="0.35">
      <c r="A1029" s="31"/>
      <c r="B1029" s="32"/>
      <c r="G1029" s="31"/>
      <c r="H1029" s="31"/>
      <c r="I1029" s="31"/>
      <c r="J1029" s="31"/>
      <c r="N1029"/>
    </row>
    <row r="1030" spans="1:14" x14ac:dyDescent="0.35">
      <c r="A1030" s="31"/>
      <c r="B1030" s="32"/>
      <c r="G1030" s="31"/>
      <c r="H1030" s="31"/>
      <c r="I1030" s="31"/>
      <c r="J1030" s="31"/>
      <c r="N1030"/>
    </row>
    <row r="1031" spans="1:14" x14ac:dyDescent="0.35">
      <c r="A1031" s="31"/>
      <c r="B1031" s="32"/>
      <c r="G1031" s="31"/>
      <c r="H1031" s="31"/>
      <c r="I1031" s="31"/>
      <c r="J1031" s="31"/>
      <c r="N1031"/>
    </row>
    <row r="1032" spans="1:14" x14ac:dyDescent="0.35">
      <c r="A1032" s="31"/>
      <c r="B1032" s="32"/>
      <c r="G1032" s="31"/>
      <c r="H1032" s="31"/>
      <c r="I1032" s="31"/>
      <c r="J1032" s="31"/>
      <c r="N1032"/>
    </row>
    <row r="1033" spans="1:14" x14ac:dyDescent="0.35">
      <c r="A1033" s="31"/>
      <c r="B1033" s="32"/>
      <c r="G1033" s="31"/>
      <c r="H1033" s="31"/>
      <c r="I1033" s="31"/>
      <c r="J1033" s="31"/>
      <c r="N1033"/>
    </row>
    <row r="1034" spans="1:14" x14ac:dyDescent="0.35">
      <c r="A1034" s="31"/>
      <c r="B1034" s="32"/>
      <c r="G1034" s="31"/>
      <c r="H1034" s="31"/>
      <c r="I1034" s="31"/>
      <c r="J1034" s="31"/>
      <c r="N1034"/>
    </row>
    <row r="1035" spans="1:14" x14ac:dyDescent="0.35">
      <c r="A1035" s="31"/>
      <c r="B1035" s="32"/>
      <c r="G1035" s="31"/>
      <c r="H1035" s="31"/>
      <c r="I1035" s="31"/>
      <c r="J1035" s="31"/>
      <c r="N1035"/>
    </row>
    <row r="1036" spans="1:14" x14ac:dyDescent="0.35">
      <c r="A1036" s="31"/>
      <c r="B1036" s="32"/>
      <c r="G1036" s="31"/>
      <c r="H1036" s="31"/>
      <c r="I1036" s="31"/>
      <c r="J1036" s="31"/>
      <c r="N1036"/>
    </row>
    <row r="1037" spans="1:14" x14ac:dyDescent="0.35">
      <c r="A1037" s="31"/>
      <c r="B1037" s="32"/>
      <c r="G1037" s="31"/>
      <c r="H1037" s="31"/>
      <c r="I1037" s="31"/>
      <c r="J1037" s="31"/>
      <c r="N1037"/>
    </row>
    <row r="1038" spans="1:14" x14ac:dyDescent="0.35">
      <c r="A1038" s="31"/>
      <c r="B1038" s="32"/>
      <c r="G1038" s="31"/>
      <c r="H1038" s="31"/>
      <c r="I1038" s="31"/>
      <c r="J1038" s="31"/>
      <c r="N1038"/>
    </row>
    <row r="1039" spans="1:14" x14ac:dyDescent="0.35">
      <c r="A1039" s="31"/>
      <c r="B1039" s="32"/>
      <c r="G1039" s="31"/>
      <c r="H1039" s="31"/>
      <c r="I1039" s="31"/>
      <c r="J1039" s="31"/>
      <c r="N1039"/>
    </row>
    <row r="1040" spans="1:14" x14ac:dyDescent="0.35">
      <c r="A1040" s="31"/>
      <c r="B1040" s="32"/>
      <c r="G1040" s="31"/>
      <c r="H1040" s="31"/>
      <c r="I1040" s="31"/>
      <c r="J1040" s="31"/>
      <c r="N1040"/>
    </row>
    <row r="1041" spans="1:14" x14ac:dyDescent="0.35">
      <c r="A1041" s="31"/>
      <c r="B1041" s="32"/>
      <c r="G1041" s="31"/>
      <c r="H1041" s="31"/>
      <c r="I1041" s="31"/>
      <c r="J1041" s="31"/>
      <c r="N1041"/>
    </row>
    <row r="1042" spans="1:14" x14ac:dyDescent="0.35">
      <c r="A1042" s="31"/>
      <c r="B1042" s="32"/>
      <c r="G1042" s="31"/>
      <c r="H1042" s="31"/>
      <c r="I1042" s="31"/>
      <c r="J1042" s="31"/>
      <c r="N1042"/>
    </row>
    <row r="1043" spans="1:14" x14ac:dyDescent="0.35">
      <c r="A1043" s="31"/>
      <c r="B1043" s="32"/>
      <c r="G1043" s="31"/>
      <c r="H1043" s="31"/>
      <c r="I1043" s="31"/>
      <c r="J1043" s="31"/>
      <c r="N1043"/>
    </row>
    <row r="1044" spans="1:14" x14ac:dyDescent="0.35">
      <c r="A1044" s="31"/>
      <c r="B1044" s="32"/>
      <c r="G1044" s="31"/>
      <c r="H1044" s="31"/>
      <c r="I1044" s="31"/>
      <c r="J1044" s="31"/>
      <c r="N1044"/>
    </row>
    <row r="1045" spans="1:14" x14ac:dyDescent="0.35">
      <c r="A1045" s="31"/>
      <c r="B1045" s="32"/>
      <c r="G1045" s="31"/>
      <c r="H1045" s="31"/>
      <c r="I1045" s="31"/>
      <c r="J1045" s="31"/>
      <c r="N1045"/>
    </row>
    <row r="1046" spans="1:14" x14ac:dyDescent="0.35">
      <c r="A1046" s="31"/>
      <c r="B1046" s="32"/>
      <c r="G1046" s="31"/>
      <c r="H1046" s="31"/>
      <c r="I1046" s="31"/>
      <c r="J1046" s="31"/>
      <c r="N1046"/>
    </row>
    <row r="1047" spans="1:14" x14ac:dyDescent="0.35">
      <c r="A1047" s="31"/>
      <c r="B1047" s="32"/>
      <c r="G1047" s="31"/>
      <c r="H1047" s="31"/>
      <c r="I1047" s="31"/>
      <c r="J1047" s="31"/>
      <c r="N1047"/>
    </row>
    <row r="1048" spans="1:14" x14ac:dyDescent="0.35">
      <c r="A1048" s="31"/>
      <c r="B1048" s="32"/>
      <c r="G1048" s="31"/>
      <c r="H1048" s="31"/>
      <c r="I1048" s="31"/>
      <c r="J1048" s="31"/>
      <c r="N1048"/>
    </row>
    <row r="1049" spans="1:14" x14ac:dyDescent="0.35">
      <c r="A1049" s="31"/>
      <c r="B1049" s="32"/>
      <c r="G1049" s="31"/>
      <c r="H1049" s="31"/>
      <c r="I1049" s="31"/>
      <c r="J1049" s="31"/>
      <c r="N1049"/>
    </row>
    <row r="1050" spans="1:14" x14ac:dyDescent="0.35">
      <c r="A1050" s="31"/>
      <c r="B1050" s="32"/>
      <c r="G1050" s="31"/>
      <c r="H1050" s="31"/>
      <c r="I1050" s="31"/>
      <c r="J1050" s="31"/>
      <c r="N1050"/>
    </row>
    <row r="1051" spans="1:14" x14ac:dyDescent="0.35">
      <c r="A1051" s="31"/>
      <c r="B1051" s="32"/>
      <c r="G1051" s="31"/>
      <c r="H1051" s="31"/>
      <c r="I1051" s="31"/>
      <c r="J1051" s="31"/>
      <c r="N1051"/>
    </row>
    <row r="1052" spans="1:14" x14ac:dyDescent="0.35">
      <c r="A1052" s="31"/>
      <c r="B1052" s="32"/>
      <c r="G1052" s="31"/>
      <c r="H1052" s="31"/>
      <c r="I1052" s="31"/>
      <c r="J1052" s="31"/>
      <c r="N1052"/>
    </row>
    <row r="1053" spans="1:14" x14ac:dyDescent="0.35">
      <c r="A1053" s="31"/>
      <c r="B1053" s="32"/>
      <c r="G1053" s="31"/>
      <c r="H1053" s="31"/>
      <c r="I1053" s="31"/>
      <c r="J1053" s="31"/>
      <c r="N1053"/>
    </row>
    <row r="1054" spans="1:14" x14ac:dyDescent="0.35">
      <c r="A1054" s="31"/>
      <c r="B1054" s="32"/>
      <c r="G1054" s="31"/>
      <c r="H1054" s="31"/>
      <c r="I1054" s="31"/>
      <c r="J1054" s="31"/>
      <c r="N1054"/>
    </row>
    <row r="1055" spans="1:14" x14ac:dyDescent="0.35">
      <c r="A1055" s="31"/>
      <c r="B1055" s="32"/>
      <c r="G1055" s="31"/>
      <c r="H1055" s="31"/>
      <c r="I1055" s="31"/>
      <c r="J1055" s="31"/>
      <c r="N1055"/>
    </row>
    <row r="1056" spans="1:14" x14ac:dyDescent="0.35">
      <c r="A1056" s="31"/>
      <c r="B1056" s="32"/>
      <c r="G1056" s="31"/>
      <c r="H1056" s="31"/>
      <c r="I1056" s="31"/>
      <c r="J1056" s="31"/>
      <c r="N1056"/>
    </row>
    <row r="1057" spans="1:14" x14ac:dyDescent="0.35">
      <c r="A1057" s="31"/>
      <c r="B1057" s="32"/>
      <c r="G1057" s="31"/>
      <c r="H1057" s="31"/>
      <c r="I1057" s="31"/>
      <c r="J1057" s="31"/>
      <c r="N1057"/>
    </row>
    <row r="1058" spans="1:14" x14ac:dyDescent="0.35">
      <c r="A1058" s="31"/>
      <c r="B1058" s="32"/>
      <c r="G1058" s="31"/>
      <c r="H1058" s="31"/>
      <c r="I1058" s="31"/>
      <c r="J1058" s="31"/>
      <c r="N1058"/>
    </row>
    <row r="1059" spans="1:14" x14ac:dyDescent="0.35">
      <c r="A1059" s="31"/>
      <c r="B1059" s="32"/>
      <c r="G1059" s="31"/>
      <c r="H1059" s="31"/>
      <c r="I1059" s="31"/>
      <c r="J1059" s="31"/>
      <c r="N1059"/>
    </row>
    <row r="1060" spans="1:14" x14ac:dyDescent="0.35">
      <c r="A1060" s="31"/>
      <c r="B1060" s="32"/>
      <c r="G1060" s="31"/>
      <c r="H1060" s="31"/>
      <c r="I1060" s="31"/>
      <c r="J1060" s="31"/>
      <c r="N1060"/>
    </row>
    <row r="1061" spans="1:14" x14ac:dyDescent="0.35">
      <c r="A1061" s="31"/>
      <c r="B1061" s="32"/>
      <c r="G1061" s="31"/>
      <c r="H1061" s="31"/>
      <c r="I1061" s="31"/>
      <c r="J1061" s="31"/>
      <c r="N1061"/>
    </row>
    <row r="1062" spans="1:14" x14ac:dyDescent="0.35">
      <c r="A1062" s="31"/>
      <c r="B1062" s="32"/>
      <c r="G1062" s="31"/>
      <c r="H1062" s="31"/>
      <c r="I1062" s="31"/>
      <c r="J1062" s="31"/>
      <c r="N1062"/>
    </row>
    <row r="1063" spans="1:14" x14ac:dyDescent="0.35">
      <c r="A1063" s="31"/>
      <c r="B1063" s="32"/>
      <c r="G1063" s="31"/>
      <c r="H1063" s="31"/>
      <c r="I1063" s="31"/>
      <c r="J1063" s="31"/>
      <c r="N1063"/>
    </row>
    <row r="1064" spans="1:14" x14ac:dyDescent="0.35">
      <c r="A1064" s="31"/>
      <c r="B1064" s="32"/>
      <c r="G1064" s="31"/>
      <c r="H1064" s="31"/>
      <c r="I1064" s="31"/>
      <c r="J1064" s="31"/>
      <c r="N1064"/>
    </row>
    <row r="1065" spans="1:14" x14ac:dyDescent="0.35">
      <c r="A1065" s="31"/>
      <c r="B1065" s="32"/>
      <c r="G1065" s="31"/>
      <c r="H1065" s="31"/>
      <c r="I1065" s="31"/>
      <c r="J1065" s="31"/>
      <c r="N1065"/>
    </row>
    <row r="1066" spans="1:14" x14ac:dyDescent="0.35">
      <c r="A1066" s="31"/>
      <c r="B1066" s="32"/>
      <c r="G1066" s="31"/>
      <c r="H1066" s="31"/>
      <c r="I1066" s="31"/>
      <c r="J1066" s="31"/>
      <c r="N1066"/>
    </row>
    <row r="1067" spans="1:14" x14ac:dyDescent="0.35">
      <c r="A1067" s="31"/>
      <c r="B1067" s="32"/>
      <c r="G1067" s="31"/>
      <c r="H1067" s="31"/>
      <c r="I1067" s="31"/>
      <c r="J1067" s="31"/>
      <c r="N1067"/>
    </row>
    <row r="1068" spans="1:14" x14ac:dyDescent="0.35">
      <c r="A1068" s="31"/>
      <c r="B1068" s="32"/>
      <c r="G1068" s="31"/>
      <c r="H1068" s="31"/>
      <c r="I1068" s="31"/>
      <c r="J1068" s="31"/>
      <c r="N1068"/>
    </row>
    <row r="1069" spans="1:14" x14ac:dyDescent="0.35">
      <c r="A1069" s="31"/>
      <c r="B1069" s="32"/>
      <c r="G1069" s="31"/>
      <c r="H1069" s="31"/>
      <c r="I1069" s="31"/>
      <c r="J1069" s="31"/>
      <c r="N1069"/>
    </row>
    <row r="1070" spans="1:14" x14ac:dyDescent="0.35">
      <c r="A1070" s="31"/>
      <c r="B1070" s="32"/>
      <c r="G1070" s="31"/>
      <c r="H1070" s="31"/>
      <c r="I1070" s="31"/>
      <c r="J1070" s="31"/>
      <c r="N1070"/>
    </row>
    <row r="1071" spans="1:14" x14ac:dyDescent="0.35">
      <c r="A1071" s="31"/>
      <c r="B1071" s="32"/>
      <c r="G1071" s="31"/>
      <c r="H1071" s="31"/>
      <c r="I1071" s="31"/>
      <c r="J1071" s="31"/>
      <c r="N1071"/>
    </row>
    <row r="1072" spans="1:14" x14ac:dyDescent="0.35">
      <c r="A1072" s="31"/>
      <c r="B1072" s="32"/>
      <c r="G1072" s="31"/>
      <c r="H1072" s="31"/>
      <c r="I1072" s="31"/>
      <c r="J1072" s="31"/>
      <c r="N1072"/>
    </row>
    <row r="1073" spans="1:14" x14ac:dyDescent="0.35">
      <c r="A1073" s="31"/>
      <c r="B1073" s="32"/>
      <c r="G1073" s="31"/>
      <c r="H1073" s="31"/>
      <c r="I1073" s="31"/>
      <c r="J1073" s="31"/>
      <c r="N1073"/>
    </row>
    <row r="1074" spans="1:14" x14ac:dyDescent="0.35">
      <c r="A1074" s="31"/>
      <c r="B1074" s="32"/>
      <c r="G1074" s="31"/>
      <c r="H1074" s="31"/>
      <c r="I1074" s="31"/>
      <c r="J1074" s="31"/>
      <c r="N1074"/>
    </row>
    <row r="1075" spans="1:14" x14ac:dyDescent="0.35">
      <c r="A1075" s="31"/>
      <c r="B1075" s="32"/>
      <c r="G1075" s="31"/>
      <c r="H1075" s="31"/>
      <c r="I1075" s="31"/>
      <c r="J1075" s="31"/>
      <c r="N1075"/>
    </row>
    <row r="1076" spans="1:14" x14ac:dyDescent="0.35">
      <c r="A1076" s="31"/>
      <c r="B1076" s="32"/>
      <c r="G1076" s="31"/>
      <c r="H1076" s="31"/>
      <c r="I1076" s="31"/>
      <c r="J1076" s="31"/>
      <c r="N1076"/>
    </row>
    <row r="1077" spans="1:14" x14ac:dyDescent="0.35">
      <c r="A1077" s="31"/>
      <c r="B1077" s="32"/>
      <c r="G1077" s="31"/>
      <c r="H1077" s="31"/>
      <c r="I1077" s="31"/>
      <c r="J1077" s="31"/>
      <c r="N1077"/>
    </row>
    <row r="1078" spans="1:14" x14ac:dyDescent="0.35">
      <c r="A1078" s="31"/>
      <c r="B1078" s="32"/>
      <c r="G1078" s="31"/>
      <c r="H1078" s="31"/>
      <c r="I1078" s="31"/>
      <c r="J1078" s="31"/>
      <c r="N1078"/>
    </row>
    <row r="1079" spans="1:14" x14ac:dyDescent="0.35">
      <c r="A1079" s="31"/>
      <c r="B1079" s="32"/>
      <c r="G1079" s="31"/>
      <c r="H1079" s="31"/>
      <c r="I1079" s="31"/>
      <c r="J1079" s="31"/>
      <c r="N1079"/>
    </row>
    <row r="1080" spans="1:14" x14ac:dyDescent="0.35">
      <c r="A1080" s="31"/>
      <c r="B1080" s="32"/>
      <c r="G1080" s="31"/>
      <c r="H1080" s="31"/>
      <c r="I1080" s="31"/>
      <c r="J1080" s="31"/>
      <c r="N1080"/>
    </row>
    <row r="1081" spans="1:14" x14ac:dyDescent="0.35">
      <c r="A1081" s="31"/>
      <c r="B1081" s="32"/>
      <c r="G1081" s="31"/>
      <c r="H1081" s="31"/>
      <c r="I1081" s="31"/>
      <c r="J1081" s="31"/>
      <c r="N1081"/>
    </row>
    <row r="1082" spans="1:14" x14ac:dyDescent="0.35">
      <c r="A1082" s="31"/>
      <c r="B1082" s="32"/>
      <c r="G1082" s="31"/>
      <c r="H1082" s="31"/>
      <c r="I1082" s="31"/>
      <c r="J1082" s="31"/>
      <c r="N1082"/>
    </row>
    <row r="1083" spans="1:14" x14ac:dyDescent="0.35">
      <c r="A1083" s="31"/>
      <c r="B1083" s="32"/>
      <c r="G1083" s="31"/>
      <c r="H1083" s="31"/>
      <c r="I1083" s="31"/>
      <c r="J1083" s="31"/>
      <c r="N1083"/>
    </row>
    <row r="1084" spans="1:14" x14ac:dyDescent="0.35">
      <c r="A1084" s="31"/>
      <c r="B1084" s="32"/>
      <c r="G1084" s="31"/>
      <c r="H1084" s="31"/>
      <c r="I1084" s="31"/>
      <c r="J1084" s="31"/>
      <c r="N1084"/>
    </row>
    <row r="1085" spans="1:14" x14ac:dyDescent="0.35">
      <c r="A1085" s="31"/>
      <c r="B1085" s="32"/>
      <c r="G1085" s="31"/>
      <c r="H1085" s="31"/>
      <c r="I1085" s="31"/>
      <c r="J1085" s="31"/>
      <c r="N1085"/>
    </row>
    <row r="1086" spans="1:14" x14ac:dyDescent="0.35">
      <c r="A1086" s="31"/>
      <c r="B1086" s="32"/>
      <c r="G1086" s="31"/>
      <c r="H1086" s="31"/>
      <c r="I1086" s="31"/>
      <c r="J1086" s="31"/>
      <c r="N1086"/>
    </row>
    <row r="1087" spans="1:14" x14ac:dyDescent="0.35">
      <c r="A1087" s="31"/>
      <c r="B1087" s="32"/>
      <c r="G1087" s="31"/>
      <c r="H1087" s="31"/>
      <c r="I1087" s="31"/>
      <c r="J1087" s="31"/>
      <c r="N1087"/>
    </row>
    <row r="1088" spans="1:14" x14ac:dyDescent="0.35">
      <c r="A1088" s="31"/>
      <c r="B1088" s="32"/>
      <c r="G1088" s="31"/>
      <c r="H1088" s="31"/>
      <c r="I1088" s="31"/>
      <c r="J1088" s="31"/>
      <c r="N1088"/>
    </row>
    <row r="1089" spans="1:14" x14ac:dyDescent="0.35">
      <c r="A1089" s="31"/>
      <c r="B1089" s="32"/>
      <c r="G1089" s="31"/>
      <c r="H1089" s="31"/>
      <c r="I1089" s="31"/>
      <c r="J1089" s="31"/>
      <c r="N1089"/>
    </row>
    <row r="1090" spans="1:14" x14ac:dyDescent="0.35">
      <c r="A1090" s="31"/>
      <c r="B1090" s="32"/>
      <c r="G1090" s="31"/>
      <c r="H1090" s="31"/>
      <c r="I1090" s="31"/>
      <c r="J1090" s="31"/>
      <c r="N1090"/>
    </row>
    <row r="1091" spans="1:14" x14ac:dyDescent="0.35">
      <c r="A1091" s="31"/>
      <c r="B1091" s="32"/>
      <c r="G1091" s="31"/>
      <c r="H1091" s="31"/>
      <c r="I1091" s="31"/>
      <c r="J1091" s="31"/>
      <c r="N1091"/>
    </row>
    <row r="1092" spans="1:14" x14ac:dyDescent="0.35">
      <c r="A1092" s="31"/>
      <c r="B1092" s="32"/>
      <c r="G1092" s="31"/>
      <c r="H1092" s="31"/>
      <c r="I1092" s="31"/>
      <c r="J1092" s="31"/>
      <c r="N1092"/>
    </row>
    <row r="1093" spans="1:14" x14ac:dyDescent="0.35">
      <c r="A1093" s="31"/>
      <c r="B1093" s="32"/>
      <c r="G1093" s="31"/>
      <c r="H1093" s="31"/>
      <c r="I1093" s="31"/>
      <c r="J1093" s="31"/>
      <c r="N1093"/>
    </row>
    <row r="1094" spans="1:14" x14ac:dyDescent="0.35">
      <c r="A1094" s="31"/>
      <c r="B1094" s="32"/>
      <c r="G1094" s="31"/>
      <c r="H1094" s="31"/>
      <c r="I1094" s="31"/>
      <c r="J1094" s="31"/>
      <c r="N1094"/>
    </row>
    <row r="1095" spans="1:14" x14ac:dyDescent="0.35">
      <c r="A1095" s="31"/>
      <c r="B1095" s="32"/>
      <c r="G1095" s="31"/>
      <c r="H1095" s="31"/>
      <c r="I1095" s="31"/>
      <c r="J1095" s="31"/>
      <c r="N1095"/>
    </row>
    <row r="1096" spans="1:14" x14ac:dyDescent="0.35">
      <c r="A1096" s="31"/>
      <c r="B1096" s="32"/>
      <c r="G1096" s="31"/>
      <c r="H1096" s="31"/>
      <c r="I1096" s="31"/>
      <c r="J1096" s="31"/>
      <c r="N1096"/>
    </row>
    <row r="1097" spans="1:14" x14ac:dyDescent="0.35">
      <c r="A1097" s="31"/>
      <c r="B1097" s="32"/>
      <c r="G1097" s="31"/>
      <c r="H1097" s="31"/>
      <c r="I1097" s="31"/>
      <c r="J1097" s="31"/>
      <c r="N1097"/>
    </row>
    <row r="1098" spans="1:14" x14ac:dyDescent="0.35">
      <c r="A1098" s="31"/>
      <c r="B1098" s="32"/>
      <c r="G1098" s="31"/>
      <c r="H1098" s="31"/>
      <c r="I1098" s="31"/>
      <c r="J1098" s="31"/>
      <c r="N1098"/>
    </row>
    <row r="1099" spans="1:14" x14ac:dyDescent="0.35">
      <c r="A1099" s="31"/>
      <c r="B1099" s="32"/>
      <c r="G1099" s="31"/>
      <c r="H1099" s="31"/>
      <c r="I1099" s="31"/>
      <c r="J1099" s="31"/>
      <c r="N1099"/>
    </row>
    <row r="1100" spans="1:14" x14ac:dyDescent="0.35">
      <c r="A1100" s="31"/>
      <c r="B1100" s="32"/>
      <c r="G1100" s="31"/>
      <c r="H1100" s="31"/>
      <c r="I1100" s="31"/>
      <c r="J1100" s="31"/>
      <c r="N1100"/>
    </row>
    <row r="1101" spans="1:14" x14ac:dyDescent="0.35">
      <c r="A1101" s="31"/>
      <c r="B1101" s="32"/>
      <c r="G1101" s="31"/>
      <c r="H1101" s="31"/>
      <c r="I1101" s="31"/>
      <c r="J1101" s="31"/>
      <c r="N1101"/>
    </row>
    <row r="1102" spans="1:14" x14ac:dyDescent="0.35">
      <c r="A1102" s="31"/>
      <c r="B1102" s="32"/>
      <c r="G1102" s="31"/>
      <c r="H1102" s="31"/>
      <c r="I1102" s="31"/>
      <c r="J1102" s="31"/>
      <c r="N1102"/>
    </row>
    <row r="1103" spans="1:14" x14ac:dyDescent="0.35">
      <c r="A1103" s="31"/>
      <c r="B1103" s="32"/>
      <c r="G1103" s="31"/>
      <c r="H1103" s="31"/>
      <c r="I1103" s="31"/>
      <c r="J1103" s="31"/>
      <c r="N1103"/>
    </row>
    <row r="1104" spans="1:14" x14ac:dyDescent="0.35">
      <c r="A1104" s="31"/>
      <c r="B1104" s="32"/>
      <c r="G1104" s="31"/>
      <c r="H1104" s="31"/>
      <c r="I1104" s="31"/>
      <c r="J1104" s="31"/>
      <c r="N1104"/>
    </row>
    <row r="1105" spans="1:14" x14ac:dyDescent="0.35">
      <c r="A1105" s="31"/>
      <c r="B1105" s="32"/>
      <c r="G1105" s="31"/>
      <c r="H1105" s="31"/>
      <c r="I1105" s="31"/>
      <c r="J1105" s="31"/>
      <c r="N1105"/>
    </row>
    <row r="1106" spans="1:14" x14ac:dyDescent="0.35">
      <c r="A1106" s="31"/>
      <c r="B1106" s="32"/>
      <c r="G1106" s="31"/>
      <c r="H1106" s="31"/>
      <c r="I1106" s="31"/>
      <c r="J1106" s="31"/>
      <c r="N1106"/>
    </row>
    <row r="1107" spans="1:14" x14ac:dyDescent="0.35">
      <c r="A1107" s="31"/>
      <c r="B1107" s="32"/>
      <c r="G1107" s="31"/>
      <c r="H1107" s="31"/>
      <c r="I1107" s="31"/>
      <c r="J1107" s="31"/>
      <c r="N1107"/>
    </row>
    <row r="1108" spans="1:14" x14ac:dyDescent="0.35">
      <c r="A1108" s="31"/>
      <c r="B1108" s="32"/>
      <c r="G1108" s="31"/>
      <c r="H1108" s="31"/>
      <c r="I1108" s="31"/>
      <c r="J1108" s="31"/>
      <c r="N1108"/>
    </row>
    <row r="1109" spans="1:14" x14ac:dyDescent="0.35">
      <c r="A1109" s="31"/>
      <c r="B1109" s="32"/>
      <c r="G1109" s="31"/>
      <c r="H1109" s="31"/>
      <c r="I1109" s="31"/>
      <c r="J1109" s="31"/>
      <c r="N1109"/>
    </row>
    <row r="1110" spans="1:14" x14ac:dyDescent="0.35">
      <c r="A1110" s="31"/>
      <c r="B1110" s="32"/>
      <c r="G1110" s="31"/>
      <c r="H1110" s="31"/>
      <c r="I1110" s="31"/>
      <c r="J1110" s="31"/>
      <c r="N1110"/>
    </row>
    <row r="1111" spans="1:14" x14ac:dyDescent="0.35">
      <c r="A1111" s="31"/>
      <c r="B1111" s="32"/>
      <c r="G1111" s="31"/>
      <c r="H1111" s="31"/>
      <c r="I1111" s="31"/>
      <c r="J1111" s="31"/>
      <c r="N1111"/>
    </row>
    <row r="1112" spans="1:14" x14ac:dyDescent="0.35">
      <c r="A1112" s="31"/>
      <c r="B1112" s="32"/>
      <c r="G1112" s="31"/>
      <c r="H1112" s="31"/>
      <c r="I1112" s="31"/>
      <c r="J1112" s="31"/>
      <c r="N1112"/>
    </row>
    <row r="1113" spans="1:14" x14ac:dyDescent="0.35">
      <c r="A1113" s="31"/>
      <c r="B1113" s="32"/>
      <c r="G1113" s="31"/>
      <c r="H1113" s="31"/>
      <c r="I1113" s="31"/>
      <c r="J1113" s="31"/>
      <c r="N1113"/>
    </row>
    <row r="1114" spans="1:14" x14ac:dyDescent="0.35">
      <c r="A1114" s="31"/>
      <c r="B1114" s="32"/>
      <c r="G1114" s="31"/>
      <c r="H1114" s="31"/>
      <c r="I1114" s="31"/>
      <c r="J1114" s="31"/>
      <c r="N1114"/>
    </row>
    <row r="1115" spans="1:14" x14ac:dyDescent="0.35">
      <c r="A1115" s="31"/>
      <c r="B1115" s="32"/>
      <c r="G1115" s="31"/>
      <c r="H1115" s="31"/>
      <c r="I1115" s="31"/>
      <c r="J1115" s="31"/>
      <c r="N1115"/>
    </row>
    <row r="1116" spans="1:14" x14ac:dyDescent="0.35">
      <c r="A1116" s="31"/>
      <c r="B1116" s="32"/>
      <c r="G1116" s="31"/>
      <c r="H1116" s="31"/>
      <c r="I1116" s="31"/>
      <c r="J1116" s="31"/>
      <c r="N1116"/>
    </row>
    <row r="1117" spans="1:14" x14ac:dyDescent="0.35">
      <c r="A1117" s="31"/>
      <c r="B1117" s="32"/>
      <c r="G1117" s="31"/>
      <c r="H1117" s="31"/>
      <c r="I1117" s="31"/>
      <c r="J1117" s="31"/>
      <c r="N1117"/>
    </row>
    <row r="1118" spans="1:14" x14ac:dyDescent="0.35">
      <c r="A1118" s="31"/>
      <c r="B1118" s="32"/>
      <c r="G1118" s="31"/>
      <c r="H1118" s="31"/>
      <c r="I1118" s="31"/>
      <c r="J1118" s="31"/>
      <c r="N1118"/>
    </row>
    <row r="1119" spans="1:14" x14ac:dyDescent="0.35">
      <c r="A1119" s="31"/>
      <c r="B1119" s="32"/>
      <c r="G1119" s="31"/>
      <c r="H1119" s="31"/>
      <c r="I1119" s="31"/>
      <c r="J1119" s="31"/>
      <c r="N1119"/>
    </row>
    <row r="1120" spans="1:14" x14ac:dyDescent="0.35">
      <c r="A1120" s="31"/>
      <c r="B1120" s="32"/>
      <c r="G1120" s="31"/>
      <c r="H1120" s="31"/>
      <c r="I1120" s="31"/>
      <c r="J1120" s="31"/>
      <c r="N1120"/>
    </row>
    <row r="1121" spans="1:14" x14ac:dyDescent="0.35">
      <c r="A1121" s="31"/>
      <c r="B1121" s="32"/>
      <c r="G1121" s="31"/>
      <c r="H1121" s="31"/>
      <c r="I1121" s="31"/>
      <c r="J1121" s="31"/>
      <c r="N1121"/>
    </row>
    <row r="1122" spans="1:14" x14ac:dyDescent="0.35">
      <c r="A1122" s="31"/>
      <c r="B1122" s="32"/>
      <c r="G1122" s="31"/>
      <c r="H1122" s="31"/>
      <c r="I1122" s="31"/>
      <c r="J1122" s="31"/>
      <c r="N1122"/>
    </row>
    <row r="1123" spans="1:14" x14ac:dyDescent="0.35">
      <c r="A1123" s="31"/>
      <c r="B1123" s="32"/>
      <c r="G1123" s="31"/>
      <c r="H1123" s="31"/>
      <c r="I1123" s="31"/>
      <c r="J1123" s="31"/>
      <c r="N1123"/>
    </row>
    <row r="1124" spans="1:14" x14ac:dyDescent="0.35">
      <c r="A1124" s="31"/>
      <c r="B1124" s="32"/>
      <c r="G1124" s="31"/>
      <c r="H1124" s="31"/>
      <c r="I1124" s="31"/>
      <c r="J1124" s="31"/>
      <c r="N1124"/>
    </row>
    <row r="1125" spans="1:14" x14ac:dyDescent="0.35">
      <c r="A1125" s="31"/>
      <c r="B1125" s="32"/>
      <c r="G1125" s="31"/>
      <c r="H1125" s="31"/>
      <c r="I1125" s="31"/>
      <c r="J1125" s="31"/>
      <c r="N1125"/>
    </row>
    <row r="1126" spans="1:14" x14ac:dyDescent="0.35">
      <c r="A1126" s="31"/>
      <c r="B1126" s="32"/>
      <c r="G1126" s="31"/>
      <c r="H1126" s="31"/>
      <c r="I1126" s="31"/>
      <c r="J1126" s="31"/>
      <c r="N1126"/>
    </row>
    <row r="1127" spans="1:14" x14ac:dyDescent="0.35">
      <c r="A1127" s="31"/>
      <c r="B1127" s="32"/>
      <c r="G1127" s="31"/>
      <c r="H1127" s="31"/>
      <c r="I1127" s="31"/>
      <c r="J1127" s="31"/>
      <c r="N1127"/>
    </row>
    <row r="1128" spans="1:14" x14ac:dyDescent="0.35">
      <c r="A1128" s="31"/>
      <c r="B1128" s="32"/>
      <c r="G1128" s="31"/>
      <c r="H1128" s="31"/>
      <c r="I1128" s="31"/>
      <c r="J1128" s="31"/>
      <c r="N1128"/>
    </row>
    <row r="1129" spans="1:14" x14ac:dyDescent="0.35">
      <c r="A1129" s="31"/>
      <c r="B1129" s="32"/>
      <c r="G1129" s="31"/>
      <c r="H1129" s="31"/>
      <c r="I1129" s="31"/>
      <c r="J1129" s="31"/>
      <c r="N1129"/>
    </row>
    <row r="1130" spans="1:14" x14ac:dyDescent="0.35">
      <c r="A1130" s="31"/>
      <c r="B1130" s="32"/>
      <c r="G1130" s="31"/>
      <c r="H1130" s="31"/>
      <c r="I1130" s="31"/>
      <c r="J1130" s="31"/>
      <c r="N1130"/>
    </row>
    <row r="1131" spans="1:14" x14ac:dyDescent="0.35">
      <c r="A1131" s="31"/>
      <c r="B1131" s="32"/>
      <c r="G1131" s="31"/>
      <c r="H1131" s="31"/>
      <c r="I1131" s="31"/>
      <c r="J1131" s="31"/>
      <c r="N1131"/>
    </row>
    <row r="1132" spans="1:14" x14ac:dyDescent="0.35">
      <c r="A1132" s="31"/>
      <c r="B1132" s="32"/>
      <c r="G1132" s="31"/>
      <c r="H1132" s="31"/>
      <c r="I1132" s="31"/>
      <c r="J1132" s="31"/>
      <c r="N1132"/>
    </row>
    <row r="1133" spans="1:14" x14ac:dyDescent="0.35">
      <c r="A1133" s="31"/>
      <c r="B1133" s="32"/>
      <c r="G1133" s="31"/>
      <c r="H1133" s="31"/>
      <c r="I1133" s="31"/>
      <c r="J1133" s="31"/>
      <c r="N1133"/>
    </row>
    <row r="1134" spans="1:14" x14ac:dyDescent="0.35">
      <c r="A1134" s="31"/>
      <c r="B1134" s="32"/>
      <c r="G1134" s="31"/>
      <c r="H1134" s="31"/>
      <c r="I1134" s="31"/>
      <c r="J1134" s="31"/>
      <c r="N1134"/>
    </row>
    <row r="1135" spans="1:14" x14ac:dyDescent="0.35">
      <c r="A1135" s="31"/>
      <c r="B1135" s="32"/>
      <c r="G1135" s="31"/>
      <c r="H1135" s="31"/>
      <c r="I1135" s="31"/>
      <c r="J1135" s="31"/>
      <c r="N1135"/>
    </row>
    <row r="1136" spans="1:14" x14ac:dyDescent="0.35">
      <c r="A1136" s="31"/>
      <c r="B1136" s="32"/>
      <c r="G1136" s="31"/>
      <c r="H1136" s="31"/>
      <c r="I1136" s="31"/>
      <c r="J1136" s="31"/>
      <c r="N1136"/>
    </row>
    <row r="1137" spans="1:14" x14ac:dyDescent="0.35">
      <c r="A1137" s="31"/>
      <c r="B1137" s="32"/>
      <c r="G1137" s="31"/>
      <c r="H1137" s="31"/>
      <c r="I1137" s="31"/>
      <c r="J1137" s="31"/>
      <c r="N1137"/>
    </row>
    <row r="1138" spans="1:14" x14ac:dyDescent="0.35">
      <c r="A1138" s="31"/>
      <c r="B1138" s="32"/>
      <c r="G1138" s="31"/>
      <c r="H1138" s="31"/>
      <c r="I1138" s="31"/>
      <c r="J1138" s="31"/>
      <c r="N1138"/>
    </row>
    <row r="1139" spans="1:14" x14ac:dyDescent="0.35">
      <c r="A1139" s="31"/>
      <c r="B1139" s="32"/>
      <c r="G1139" s="31"/>
      <c r="H1139" s="31"/>
      <c r="I1139" s="31"/>
      <c r="J1139" s="31"/>
      <c r="N1139"/>
    </row>
    <row r="1140" spans="1:14" x14ac:dyDescent="0.35">
      <c r="A1140" s="31"/>
      <c r="B1140" s="32"/>
      <c r="G1140" s="31"/>
      <c r="H1140" s="31"/>
      <c r="I1140" s="31"/>
      <c r="J1140" s="31"/>
      <c r="N1140"/>
    </row>
    <row r="1141" spans="1:14" x14ac:dyDescent="0.35">
      <c r="A1141" s="31"/>
      <c r="B1141" s="32"/>
      <c r="G1141" s="31"/>
      <c r="H1141" s="31"/>
      <c r="I1141" s="31"/>
      <c r="J1141" s="31"/>
      <c r="N1141"/>
    </row>
    <row r="1142" spans="1:14" x14ac:dyDescent="0.35">
      <c r="A1142" s="31"/>
      <c r="B1142" s="32"/>
      <c r="G1142" s="31"/>
      <c r="H1142" s="31"/>
      <c r="I1142" s="31"/>
      <c r="J1142" s="31"/>
      <c r="N1142"/>
    </row>
    <row r="1143" spans="1:14" x14ac:dyDescent="0.35">
      <c r="A1143" s="31"/>
      <c r="B1143" s="32"/>
      <c r="G1143" s="31"/>
      <c r="H1143" s="31"/>
      <c r="I1143" s="31"/>
      <c r="J1143" s="31"/>
      <c r="N1143"/>
    </row>
    <row r="1144" spans="1:14" x14ac:dyDescent="0.35">
      <c r="A1144" s="31"/>
      <c r="B1144" s="32"/>
      <c r="G1144" s="31"/>
      <c r="H1144" s="31"/>
      <c r="I1144" s="31"/>
      <c r="J1144" s="31"/>
      <c r="N1144"/>
    </row>
    <row r="1145" spans="1:14" x14ac:dyDescent="0.35">
      <c r="A1145" s="31"/>
      <c r="B1145" s="32"/>
      <c r="G1145" s="31"/>
      <c r="H1145" s="31"/>
      <c r="I1145" s="31"/>
      <c r="J1145" s="31"/>
      <c r="N1145"/>
    </row>
    <row r="1146" spans="1:14" x14ac:dyDescent="0.35">
      <c r="A1146" s="31"/>
      <c r="B1146" s="32"/>
      <c r="G1146" s="31"/>
      <c r="H1146" s="31"/>
      <c r="I1146" s="31"/>
      <c r="J1146" s="31"/>
      <c r="N1146"/>
    </row>
    <row r="1147" spans="1:14" x14ac:dyDescent="0.35">
      <c r="A1147" s="31"/>
      <c r="B1147" s="32"/>
      <c r="G1147" s="31"/>
      <c r="H1147" s="31"/>
      <c r="I1147" s="31"/>
      <c r="J1147" s="31"/>
      <c r="N1147"/>
    </row>
    <row r="1148" spans="1:14" x14ac:dyDescent="0.35">
      <c r="A1148" s="31"/>
      <c r="B1148" s="32"/>
      <c r="G1148" s="31"/>
      <c r="H1148" s="31"/>
      <c r="I1148" s="31"/>
      <c r="J1148" s="31"/>
      <c r="N1148"/>
    </row>
    <row r="1149" spans="1:14" x14ac:dyDescent="0.35">
      <c r="A1149" s="31"/>
      <c r="B1149" s="32"/>
      <c r="G1149" s="31"/>
      <c r="H1149" s="31"/>
      <c r="I1149" s="31"/>
      <c r="J1149" s="31"/>
      <c r="N1149"/>
    </row>
    <row r="1150" spans="1:14" x14ac:dyDescent="0.35">
      <c r="A1150" s="31"/>
      <c r="B1150" s="32"/>
      <c r="G1150" s="31"/>
      <c r="H1150" s="31"/>
      <c r="I1150" s="31"/>
      <c r="J1150" s="31"/>
      <c r="N1150"/>
    </row>
    <row r="1151" spans="1:14" x14ac:dyDescent="0.35">
      <c r="A1151" s="31"/>
      <c r="B1151" s="32"/>
      <c r="G1151" s="31"/>
      <c r="H1151" s="31"/>
      <c r="I1151" s="31"/>
      <c r="J1151" s="31"/>
      <c r="N1151"/>
    </row>
    <row r="1152" spans="1:14" x14ac:dyDescent="0.35">
      <c r="A1152" s="31"/>
      <c r="B1152" s="32"/>
      <c r="G1152" s="31"/>
      <c r="H1152" s="31"/>
      <c r="I1152" s="31"/>
      <c r="J1152" s="31"/>
      <c r="N1152"/>
    </row>
    <row r="1153" spans="1:14" x14ac:dyDescent="0.35">
      <c r="A1153" s="31"/>
      <c r="B1153" s="32"/>
      <c r="G1153" s="31"/>
      <c r="H1153" s="31"/>
      <c r="I1153" s="31"/>
      <c r="J1153" s="31"/>
      <c r="N1153"/>
    </row>
    <row r="1154" spans="1:14" x14ac:dyDescent="0.35">
      <c r="A1154" s="31"/>
      <c r="B1154" s="32"/>
      <c r="G1154" s="31"/>
      <c r="H1154" s="31"/>
      <c r="I1154" s="31"/>
      <c r="J1154" s="31"/>
      <c r="N1154"/>
    </row>
    <row r="1155" spans="1:14" x14ac:dyDescent="0.35">
      <c r="A1155" s="31"/>
      <c r="B1155" s="32"/>
      <c r="G1155" s="31"/>
      <c r="H1155" s="31"/>
      <c r="I1155" s="31"/>
      <c r="J1155" s="31"/>
      <c r="N1155"/>
    </row>
    <row r="1156" spans="1:14" x14ac:dyDescent="0.35">
      <c r="A1156" s="31"/>
      <c r="B1156" s="32"/>
      <c r="G1156" s="31"/>
      <c r="H1156" s="31"/>
      <c r="I1156" s="31"/>
      <c r="J1156" s="31"/>
      <c r="N1156"/>
    </row>
    <row r="1157" spans="1:14" x14ac:dyDescent="0.35">
      <c r="A1157" s="31"/>
      <c r="B1157" s="32"/>
      <c r="G1157" s="31"/>
      <c r="H1157" s="31"/>
      <c r="I1157" s="31"/>
      <c r="J1157" s="31"/>
      <c r="N1157"/>
    </row>
    <row r="1158" spans="1:14" x14ac:dyDescent="0.35">
      <c r="A1158" s="31"/>
      <c r="B1158" s="32"/>
      <c r="G1158" s="31"/>
      <c r="H1158" s="31"/>
      <c r="I1158" s="31"/>
      <c r="J1158" s="31"/>
      <c r="N1158"/>
    </row>
    <row r="1159" spans="1:14" x14ac:dyDescent="0.35">
      <c r="A1159" s="31"/>
      <c r="B1159" s="32"/>
      <c r="G1159" s="31"/>
      <c r="H1159" s="31"/>
      <c r="I1159" s="31"/>
      <c r="J1159" s="31"/>
      <c r="N1159"/>
    </row>
    <row r="1160" spans="1:14" x14ac:dyDescent="0.35">
      <c r="A1160" s="31"/>
      <c r="B1160" s="32"/>
      <c r="G1160" s="31"/>
      <c r="H1160" s="31"/>
      <c r="I1160" s="31"/>
      <c r="J1160" s="31"/>
      <c r="N1160"/>
    </row>
    <row r="1161" spans="1:14" x14ac:dyDescent="0.35">
      <c r="A1161" s="31"/>
      <c r="B1161" s="32"/>
      <c r="G1161" s="31"/>
      <c r="H1161" s="31"/>
      <c r="I1161" s="31"/>
      <c r="J1161" s="31"/>
      <c r="N1161"/>
    </row>
    <row r="1162" spans="1:14" x14ac:dyDescent="0.35">
      <c r="A1162" s="31"/>
      <c r="B1162" s="32"/>
      <c r="G1162" s="31"/>
      <c r="H1162" s="31"/>
      <c r="I1162" s="31"/>
      <c r="J1162" s="31"/>
      <c r="N1162"/>
    </row>
    <row r="1163" spans="1:14" x14ac:dyDescent="0.35">
      <c r="A1163" s="31"/>
      <c r="B1163" s="32"/>
      <c r="G1163" s="31"/>
      <c r="H1163" s="31"/>
      <c r="I1163" s="31"/>
      <c r="J1163" s="31"/>
      <c r="N1163"/>
    </row>
    <row r="1164" spans="1:14" x14ac:dyDescent="0.35">
      <c r="A1164" s="31"/>
      <c r="B1164" s="32"/>
      <c r="G1164" s="31"/>
      <c r="H1164" s="31"/>
      <c r="I1164" s="31"/>
      <c r="J1164" s="31"/>
      <c r="N1164"/>
    </row>
    <row r="1165" spans="1:14" x14ac:dyDescent="0.35">
      <c r="A1165" s="31"/>
      <c r="B1165" s="32"/>
      <c r="G1165" s="31"/>
      <c r="H1165" s="31"/>
      <c r="I1165" s="31"/>
      <c r="J1165" s="31"/>
      <c r="N1165"/>
    </row>
    <row r="1166" spans="1:14" x14ac:dyDescent="0.35">
      <c r="A1166" s="31"/>
      <c r="B1166" s="32"/>
      <c r="G1166" s="31"/>
      <c r="H1166" s="31"/>
      <c r="I1166" s="31"/>
      <c r="J1166" s="31"/>
      <c r="N1166"/>
    </row>
    <row r="1167" spans="1:14" x14ac:dyDescent="0.35">
      <c r="A1167" s="31"/>
      <c r="B1167" s="32"/>
      <c r="G1167" s="31"/>
      <c r="H1167" s="31"/>
      <c r="I1167" s="31"/>
      <c r="J1167" s="31"/>
      <c r="N1167"/>
    </row>
    <row r="1168" spans="1:14" x14ac:dyDescent="0.35">
      <c r="A1168" s="31"/>
      <c r="B1168" s="32"/>
      <c r="G1168" s="31"/>
      <c r="H1168" s="31"/>
      <c r="I1168" s="31"/>
      <c r="J1168" s="31"/>
      <c r="N1168"/>
    </row>
    <row r="1169" spans="1:14" x14ac:dyDescent="0.35">
      <c r="A1169" s="31"/>
      <c r="B1169" s="32"/>
      <c r="G1169" s="31"/>
      <c r="H1169" s="31"/>
      <c r="I1169" s="31"/>
      <c r="J1169" s="31"/>
      <c r="N1169"/>
    </row>
    <row r="1170" spans="1:14" x14ac:dyDescent="0.35">
      <c r="A1170" s="31"/>
      <c r="B1170" s="32"/>
      <c r="G1170" s="31"/>
      <c r="H1170" s="31"/>
      <c r="I1170" s="31"/>
      <c r="J1170" s="31"/>
      <c r="N1170"/>
    </row>
    <row r="1171" spans="1:14" x14ac:dyDescent="0.35">
      <c r="A1171" s="31"/>
      <c r="B1171" s="32"/>
      <c r="G1171" s="31"/>
      <c r="H1171" s="31"/>
      <c r="I1171" s="31"/>
      <c r="J1171" s="31"/>
      <c r="N1171"/>
    </row>
    <row r="1172" spans="1:14" x14ac:dyDescent="0.35">
      <c r="A1172" s="31"/>
      <c r="B1172" s="32"/>
      <c r="G1172" s="31"/>
      <c r="H1172" s="31"/>
      <c r="I1172" s="31"/>
      <c r="J1172" s="31"/>
      <c r="N1172"/>
    </row>
    <row r="1173" spans="1:14" x14ac:dyDescent="0.35">
      <c r="A1173" s="31"/>
      <c r="B1173" s="32"/>
      <c r="G1173" s="31"/>
      <c r="H1173" s="31"/>
      <c r="I1173" s="31"/>
      <c r="J1173" s="31"/>
      <c r="N1173"/>
    </row>
    <row r="1174" spans="1:14" x14ac:dyDescent="0.35">
      <c r="A1174" s="31"/>
      <c r="B1174" s="32"/>
      <c r="G1174" s="31"/>
      <c r="H1174" s="31"/>
      <c r="I1174" s="31"/>
      <c r="J1174" s="31"/>
      <c r="N1174"/>
    </row>
    <row r="1175" spans="1:14" x14ac:dyDescent="0.35">
      <c r="A1175" s="31"/>
      <c r="B1175" s="32"/>
      <c r="G1175" s="31"/>
      <c r="H1175" s="31"/>
      <c r="I1175" s="31"/>
      <c r="J1175" s="31"/>
      <c r="N1175"/>
    </row>
    <row r="1176" spans="1:14" x14ac:dyDescent="0.35">
      <c r="A1176" s="31"/>
      <c r="B1176" s="32"/>
      <c r="G1176" s="31"/>
      <c r="H1176" s="31"/>
      <c r="I1176" s="31"/>
      <c r="J1176" s="31"/>
      <c r="N1176"/>
    </row>
    <row r="1177" spans="1:14" x14ac:dyDescent="0.35">
      <c r="A1177" s="31"/>
      <c r="B1177" s="32"/>
      <c r="G1177" s="31"/>
      <c r="H1177" s="31"/>
      <c r="I1177" s="31"/>
      <c r="J1177" s="31"/>
      <c r="N1177"/>
    </row>
    <row r="1178" spans="1:14" x14ac:dyDescent="0.35">
      <c r="A1178" s="31"/>
      <c r="B1178" s="32"/>
      <c r="G1178" s="31"/>
      <c r="H1178" s="31"/>
      <c r="I1178" s="31"/>
      <c r="J1178" s="31"/>
      <c r="N1178"/>
    </row>
    <row r="1179" spans="1:14" x14ac:dyDescent="0.35">
      <c r="A1179" s="31"/>
      <c r="B1179" s="32"/>
      <c r="G1179" s="31"/>
      <c r="H1179" s="31"/>
      <c r="I1179" s="31"/>
      <c r="J1179" s="31"/>
      <c r="N1179"/>
    </row>
    <row r="1180" spans="1:14" x14ac:dyDescent="0.35">
      <c r="A1180" s="31"/>
      <c r="B1180" s="32"/>
      <c r="G1180" s="31"/>
      <c r="H1180" s="31"/>
      <c r="I1180" s="31"/>
      <c r="J1180" s="31"/>
      <c r="N1180"/>
    </row>
    <row r="1181" spans="1:14" x14ac:dyDescent="0.35">
      <c r="A1181" s="31"/>
      <c r="B1181" s="32"/>
      <c r="G1181" s="31"/>
      <c r="H1181" s="31"/>
      <c r="I1181" s="31"/>
      <c r="J1181" s="31"/>
      <c r="N1181"/>
    </row>
    <row r="1182" spans="1:14" x14ac:dyDescent="0.35">
      <c r="A1182" s="31"/>
      <c r="B1182" s="32"/>
      <c r="G1182" s="31"/>
      <c r="H1182" s="31"/>
      <c r="I1182" s="31"/>
      <c r="J1182" s="31"/>
      <c r="N1182"/>
    </row>
    <row r="1183" spans="1:14" x14ac:dyDescent="0.35">
      <c r="A1183" s="31"/>
      <c r="B1183" s="32"/>
      <c r="G1183" s="31"/>
      <c r="H1183" s="31"/>
      <c r="I1183" s="31"/>
      <c r="J1183" s="31"/>
      <c r="N1183"/>
    </row>
    <row r="1184" spans="1:14" x14ac:dyDescent="0.35">
      <c r="A1184" s="31"/>
      <c r="B1184" s="32"/>
      <c r="G1184" s="31"/>
      <c r="H1184" s="31"/>
      <c r="I1184" s="31"/>
      <c r="J1184" s="31"/>
      <c r="N1184"/>
    </row>
    <row r="1185" spans="1:14" x14ac:dyDescent="0.35">
      <c r="A1185" s="31"/>
      <c r="B1185" s="32"/>
      <c r="G1185" s="31"/>
      <c r="H1185" s="31"/>
      <c r="I1185" s="31"/>
      <c r="J1185" s="31"/>
      <c r="N1185"/>
    </row>
    <row r="1186" spans="1:14" x14ac:dyDescent="0.35">
      <c r="A1186" s="31"/>
      <c r="B1186" s="32"/>
      <c r="G1186" s="31"/>
      <c r="H1186" s="31"/>
      <c r="I1186" s="31"/>
      <c r="J1186" s="31"/>
      <c r="N1186"/>
    </row>
    <row r="1187" spans="1:14" x14ac:dyDescent="0.35">
      <c r="A1187" s="31"/>
      <c r="B1187" s="32"/>
      <c r="G1187" s="31"/>
      <c r="H1187" s="31"/>
      <c r="I1187" s="31"/>
      <c r="J1187" s="31"/>
      <c r="N1187"/>
    </row>
    <row r="1188" spans="1:14" x14ac:dyDescent="0.35">
      <c r="A1188" s="31"/>
      <c r="B1188" s="32"/>
      <c r="G1188" s="31"/>
      <c r="H1188" s="31"/>
      <c r="I1188" s="31"/>
      <c r="J1188" s="31"/>
      <c r="N1188"/>
    </row>
    <row r="1189" spans="1:14" x14ac:dyDescent="0.35">
      <c r="A1189" s="31"/>
      <c r="B1189" s="32"/>
      <c r="G1189" s="31"/>
      <c r="H1189" s="31"/>
      <c r="I1189" s="31"/>
      <c r="J1189" s="31"/>
      <c r="N1189"/>
    </row>
    <row r="1190" spans="1:14" x14ac:dyDescent="0.35">
      <c r="A1190" s="31"/>
      <c r="B1190" s="32"/>
      <c r="G1190" s="31"/>
      <c r="H1190" s="31"/>
      <c r="I1190" s="31"/>
      <c r="J1190" s="31"/>
      <c r="N1190"/>
    </row>
    <row r="1191" spans="1:14" x14ac:dyDescent="0.35">
      <c r="A1191" s="31"/>
      <c r="B1191" s="32"/>
      <c r="G1191" s="31"/>
      <c r="H1191" s="31"/>
      <c r="I1191" s="31"/>
      <c r="J1191" s="31"/>
      <c r="N1191"/>
    </row>
    <row r="1192" spans="1:14" x14ac:dyDescent="0.35">
      <c r="A1192" s="31"/>
      <c r="B1192" s="32"/>
      <c r="G1192" s="31"/>
      <c r="H1192" s="31"/>
      <c r="I1192" s="31"/>
      <c r="J1192" s="31"/>
      <c r="N1192"/>
    </row>
    <row r="1193" spans="1:14" x14ac:dyDescent="0.35">
      <c r="A1193" s="31"/>
      <c r="B1193" s="32"/>
      <c r="G1193" s="31"/>
      <c r="H1193" s="31"/>
      <c r="I1193" s="31"/>
      <c r="J1193" s="31"/>
      <c r="N1193"/>
    </row>
    <row r="1194" spans="1:14" x14ac:dyDescent="0.35">
      <c r="A1194" s="31"/>
      <c r="B1194" s="32"/>
      <c r="G1194" s="31"/>
      <c r="H1194" s="31"/>
      <c r="I1194" s="31"/>
      <c r="J1194" s="31"/>
      <c r="N1194"/>
    </row>
    <row r="1195" spans="1:14" x14ac:dyDescent="0.35">
      <c r="A1195" s="31"/>
      <c r="B1195" s="32"/>
      <c r="G1195" s="31"/>
      <c r="H1195" s="31"/>
      <c r="I1195" s="31"/>
      <c r="J1195" s="31"/>
      <c r="N1195"/>
    </row>
    <row r="1196" spans="1:14" x14ac:dyDescent="0.35">
      <c r="A1196" s="31"/>
      <c r="B1196" s="32"/>
      <c r="G1196" s="31"/>
      <c r="H1196" s="31"/>
      <c r="I1196" s="31"/>
      <c r="J1196" s="31"/>
      <c r="N1196"/>
    </row>
    <row r="1197" spans="1:14" x14ac:dyDescent="0.35">
      <c r="A1197" s="31"/>
      <c r="B1197" s="32"/>
      <c r="G1197" s="31"/>
      <c r="H1197" s="31"/>
      <c r="I1197" s="31"/>
      <c r="J1197" s="31"/>
      <c r="N1197"/>
    </row>
    <row r="1198" spans="1:14" x14ac:dyDescent="0.35">
      <c r="A1198" s="31"/>
      <c r="B1198" s="32"/>
      <c r="G1198" s="31"/>
      <c r="H1198" s="31"/>
      <c r="I1198" s="31"/>
      <c r="J1198" s="31"/>
      <c r="N1198"/>
    </row>
    <row r="1199" spans="1:14" x14ac:dyDescent="0.35">
      <c r="A1199" s="31"/>
      <c r="B1199" s="32"/>
      <c r="G1199" s="31"/>
      <c r="H1199" s="31"/>
      <c r="I1199" s="31"/>
      <c r="J1199" s="31"/>
      <c r="N1199"/>
    </row>
    <row r="1200" spans="1:14" x14ac:dyDescent="0.35">
      <c r="A1200" s="31"/>
      <c r="B1200" s="32"/>
      <c r="G1200" s="31"/>
      <c r="H1200" s="31"/>
      <c r="I1200" s="31"/>
      <c r="J1200" s="31"/>
      <c r="N1200"/>
    </row>
    <row r="1201" spans="1:14" x14ac:dyDescent="0.35">
      <c r="A1201" s="31"/>
      <c r="B1201" s="32"/>
      <c r="G1201" s="31"/>
      <c r="H1201" s="31"/>
      <c r="I1201" s="31"/>
      <c r="J1201" s="31"/>
      <c r="N1201"/>
    </row>
    <row r="1202" spans="1:14" x14ac:dyDescent="0.35">
      <c r="A1202" s="31"/>
      <c r="B1202" s="32"/>
      <c r="G1202" s="31"/>
      <c r="H1202" s="31"/>
      <c r="I1202" s="31"/>
      <c r="J1202" s="31"/>
      <c r="N1202"/>
    </row>
    <row r="1203" spans="1:14" x14ac:dyDescent="0.35">
      <c r="A1203" s="31"/>
      <c r="B1203" s="32"/>
      <c r="G1203" s="31"/>
      <c r="H1203" s="31"/>
      <c r="I1203" s="31"/>
      <c r="J1203" s="31"/>
      <c r="N1203"/>
    </row>
    <row r="1204" spans="1:14" x14ac:dyDescent="0.35">
      <c r="A1204" s="31"/>
      <c r="B1204" s="32"/>
      <c r="G1204" s="31"/>
      <c r="H1204" s="31"/>
      <c r="I1204" s="31"/>
      <c r="J1204" s="31"/>
      <c r="N1204"/>
    </row>
    <row r="1205" spans="1:14" x14ac:dyDescent="0.35">
      <c r="A1205" s="31"/>
      <c r="B1205" s="32"/>
      <c r="G1205" s="31"/>
      <c r="H1205" s="31"/>
      <c r="I1205" s="31"/>
      <c r="J1205" s="31"/>
      <c r="N1205"/>
    </row>
    <row r="1206" spans="1:14" x14ac:dyDescent="0.35">
      <c r="A1206" s="31"/>
      <c r="B1206" s="32"/>
      <c r="G1206" s="31"/>
      <c r="H1206" s="31"/>
      <c r="I1206" s="31"/>
      <c r="J1206" s="31"/>
      <c r="N1206"/>
    </row>
    <row r="1207" spans="1:14" x14ac:dyDescent="0.35">
      <c r="A1207" s="31"/>
      <c r="B1207" s="32"/>
      <c r="G1207" s="31"/>
      <c r="H1207" s="31"/>
      <c r="I1207" s="31"/>
      <c r="J1207" s="31"/>
      <c r="N1207"/>
    </row>
    <row r="1208" spans="1:14" x14ac:dyDescent="0.35">
      <c r="A1208" s="31"/>
      <c r="B1208" s="32"/>
      <c r="G1208" s="31"/>
      <c r="H1208" s="31"/>
      <c r="I1208" s="31"/>
      <c r="J1208" s="31"/>
      <c r="N1208"/>
    </row>
    <row r="1209" spans="1:14" x14ac:dyDescent="0.35">
      <c r="A1209" s="31"/>
      <c r="B1209" s="32"/>
      <c r="G1209" s="31"/>
      <c r="H1209" s="31"/>
      <c r="I1209" s="31"/>
      <c r="J1209" s="31"/>
      <c r="N1209"/>
    </row>
    <row r="1210" spans="1:14" x14ac:dyDescent="0.35">
      <c r="A1210" s="31"/>
      <c r="B1210" s="32"/>
      <c r="G1210" s="31"/>
      <c r="H1210" s="31"/>
      <c r="I1210" s="31"/>
      <c r="J1210" s="31"/>
      <c r="N1210"/>
    </row>
    <row r="1211" spans="1:14" x14ac:dyDescent="0.35">
      <c r="A1211" s="31"/>
      <c r="B1211" s="32"/>
      <c r="G1211" s="31"/>
      <c r="H1211" s="31"/>
      <c r="I1211" s="31"/>
      <c r="J1211" s="31"/>
      <c r="N1211"/>
    </row>
    <row r="1212" spans="1:14" x14ac:dyDescent="0.35">
      <c r="A1212" s="31"/>
      <c r="B1212" s="32"/>
      <c r="G1212" s="31"/>
      <c r="H1212" s="31"/>
      <c r="I1212" s="31"/>
      <c r="J1212" s="31"/>
      <c r="N1212"/>
    </row>
    <row r="1213" spans="1:14" x14ac:dyDescent="0.35">
      <c r="A1213" s="31"/>
      <c r="B1213" s="32"/>
      <c r="G1213" s="31"/>
      <c r="H1213" s="31"/>
      <c r="I1213" s="31"/>
      <c r="J1213" s="31"/>
      <c r="N1213"/>
    </row>
    <row r="1214" spans="1:14" x14ac:dyDescent="0.35">
      <c r="A1214" s="31"/>
      <c r="B1214" s="32"/>
      <c r="G1214" s="31"/>
      <c r="H1214" s="31"/>
      <c r="I1214" s="31"/>
      <c r="J1214" s="31"/>
      <c r="N1214"/>
    </row>
    <row r="1215" spans="1:14" x14ac:dyDescent="0.35">
      <c r="A1215" s="31"/>
      <c r="B1215" s="32"/>
      <c r="G1215" s="31"/>
      <c r="H1215" s="31"/>
      <c r="I1215" s="31"/>
      <c r="J1215" s="31"/>
      <c r="N1215"/>
    </row>
    <row r="1216" spans="1:14" x14ac:dyDescent="0.35">
      <c r="A1216" s="31"/>
      <c r="B1216" s="32"/>
      <c r="G1216" s="31"/>
      <c r="H1216" s="31"/>
      <c r="I1216" s="31"/>
      <c r="J1216" s="31"/>
      <c r="N1216"/>
    </row>
    <row r="1217" spans="1:14" x14ac:dyDescent="0.35">
      <c r="A1217" s="31"/>
      <c r="B1217" s="32"/>
      <c r="G1217" s="31"/>
      <c r="H1217" s="31"/>
      <c r="I1217" s="31"/>
      <c r="J1217" s="31"/>
      <c r="N1217"/>
    </row>
    <row r="1218" spans="1:14" x14ac:dyDescent="0.35">
      <c r="A1218" s="31"/>
      <c r="B1218" s="32"/>
      <c r="G1218" s="31"/>
      <c r="H1218" s="31"/>
      <c r="I1218" s="31"/>
      <c r="J1218" s="31"/>
      <c r="N1218"/>
    </row>
    <row r="1219" spans="1:14" x14ac:dyDescent="0.35">
      <c r="A1219" s="31"/>
      <c r="B1219" s="32"/>
      <c r="G1219" s="31"/>
      <c r="H1219" s="31"/>
      <c r="I1219" s="31"/>
      <c r="J1219" s="31"/>
      <c r="N1219"/>
    </row>
    <row r="1220" spans="1:14" x14ac:dyDescent="0.35">
      <c r="A1220" s="31"/>
      <c r="B1220" s="32"/>
      <c r="G1220" s="31"/>
      <c r="H1220" s="31"/>
      <c r="I1220" s="31"/>
      <c r="J1220" s="31"/>
      <c r="N1220"/>
    </row>
    <row r="1221" spans="1:14" x14ac:dyDescent="0.35">
      <c r="A1221" s="31"/>
      <c r="B1221" s="32"/>
      <c r="G1221" s="31"/>
      <c r="H1221" s="31"/>
      <c r="I1221" s="31"/>
      <c r="J1221" s="31"/>
      <c r="N1221"/>
    </row>
    <row r="1222" spans="1:14" x14ac:dyDescent="0.35">
      <c r="A1222" s="31"/>
      <c r="B1222" s="32"/>
      <c r="G1222" s="31"/>
      <c r="H1222" s="31"/>
      <c r="I1222" s="31"/>
      <c r="J1222" s="31"/>
      <c r="N1222"/>
    </row>
    <row r="1223" spans="1:14" x14ac:dyDescent="0.35">
      <c r="A1223" s="31"/>
      <c r="B1223" s="32"/>
      <c r="G1223" s="31"/>
      <c r="H1223" s="31"/>
      <c r="I1223" s="31"/>
      <c r="J1223" s="31"/>
      <c r="N1223"/>
    </row>
    <row r="1224" spans="1:14" x14ac:dyDescent="0.35">
      <c r="A1224" s="31"/>
      <c r="B1224" s="32"/>
      <c r="G1224" s="31"/>
      <c r="H1224" s="31"/>
      <c r="I1224" s="31"/>
      <c r="J1224" s="31"/>
      <c r="N1224"/>
    </row>
    <row r="1225" spans="1:14" x14ac:dyDescent="0.35">
      <c r="A1225" s="31"/>
      <c r="B1225" s="32"/>
      <c r="G1225" s="31"/>
      <c r="H1225" s="31"/>
      <c r="I1225" s="31"/>
      <c r="J1225" s="31"/>
      <c r="N1225"/>
    </row>
    <row r="1226" spans="1:14" x14ac:dyDescent="0.35">
      <c r="A1226" s="31"/>
      <c r="B1226" s="32"/>
      <c r="G1226" s="31"/>
      <c r="H1226" s="31"/>
      <c r="I1226" s="31"/>
      <c r="J1226" s="31"/>
      <c r="N1226"/>
    </row>
    <row r="1227" spans="1:14" x14ac:dyDescent="0.35">
      <c r="A1227" s="31"/>
      <c r="B1227" s="32"/>
      <c r="G1227" s="31"/>
      <c r="H1227" s="31"/>
      <c r="I1227" s="31"/>
      <c r="J1227" s="31"/>
      <c r="N1227"/>
    </row>
    <row r="1228" spans="1:14" x14ac:dyDescent="0.35">
      <c r="A1228" s="31"/>
      <c r="B1228" s="32"/>
      <c r="G1228" s="31"/>
      <c r="H1228" s="31"/>
      <c r="I1228" s="31"/>
      <c r="J1228" s="31"/>
      <c r="N1228"/>
    </row>
    <row r="1229" spans="1:14" x14ac:dyDescent="0.35">
      <c r="A1229" s="31"/>
      <c r="B1229" s="32"/>
      <c r="G1229" s="31"/>
      <c r="H1229" s="31"/>
      <c r="I1229" s="31"/>
      <c r="J1229" s="31"/>
      <c r="N1229"/>
    </row>
    <row r="1230" spans="1:14" x14ac:dyDescent="0.35">
      <c r="A1230" s="31"/>
      <c r="B1230" s="32"/>
      <c r="G1230" s="31"/>
      <c r="H1230" s="31"/>
      <c r="I1230" s="31"/>
      <c r="J1230" s="31"/>
      <c r="N1230"/>
    </row>
    <row r="1231" spans="1:14" x14ac:dyDescent="0.35">
      <c r="A1231" s="31"/>
      <c r="B1231" s="32"/>
      <c r="G1231" s="31"/>
      <c r="H1231" s="31"/>
      <c r="I1231" s="31"/>
      <c r="J1231" s="31"/>
      <c r="N1231"/>
    </row>
    <row r="1232" spans="1:14" x14ac:dyDescent="0.35">
      <c r="A1232" s="31"/>
      <c r="B1232" s="32"/>
      <c r="G1232" s="31"/>
      <c r="H1232" s="31"/>
      <c r="I1232" s="31"/>
      <c r="J1232" s="31"/>
      <c r="N1232"/>
    </row>
    <row r="1233" spans="1:14" x14ac:dyDescent="0.35">
      <c r="A1233" s="31"/>
      <c r="B1233" s="32"/>
      <c r="G1233" s="31"/>
      <c r="H1233" s="31"/>
      <c r="I1233" s="31"/>
      <c r="J1233" s="31"/>
      <c r="N1233"/>
    </row>
    <row r="1234" spans="1:14" x14ac:dyDescent="0.35">
      <c r="A1234" s="31"/>
      <c r="B1234" s="32"/>
      <c r="G1234" s="31"/>
      <c r="H1234" s="31"/>
      <c r="I1234" s="31"/>
      <c r="J1234" s="31"/>
      <c r="N1234"/>
    </row>
    <row r="1235" spans="1:14" x14ac:dyDescent="0.35">
      <c r="A1235" s="31"/>
      <c r="B1235" s="32"/>
      <c r="G1235" s="31"/>
      <c r="H1235" s="31"/>
      <c r="I1235" s="31"/>
      <c r="J1235" s="31"/>
      <c r="N1235"/>
    </row>
    <row r="1236" spans="1:14" x14ac:dyDescent="0.35">
      <c r="A1236" s="31"/>
      <c r="B1236" s="32"/>
      <c r="G1236" s="31"/>
      <c r="H1236" s="31"/>
      <c r="I1236" s="31"/>
      <c r="J1236" s="31"/>
      <c r="N1236"/>
    </row>
    <row r="1237" spans="1:14" x14ac:dyDescent="0.35">
      <c r="A1237" s="31"/>
      <c r="B1237" s="32"/>
      <c r="G1237" s="31"/>
      <c r="H1237" s="31"/>
      <c r="I1237" s="31"/>
      <c r="J1237" s="31"/>
      <c r="N1237"/>
    </row>
    <row r="1238" spans="1:14" x14ac:dyDescent="0.35">
      <c r="A1238" s="31"/>
      <c r="B1238" s="32"/>
      <c r="G1238" s="31"/>
      <c r="H1238" s="31"/>
      <c r="I1238" s="31"/>
      <c r="J1238" s="31"/>
      <c r="N1238"/>
    </row>
    <row r="1239" spans="1:14" x14ac:dyDescent="0.35">
      <c r="A1239" s="31"/>
      <c r="B1239" s="32"/>
      <c r="G1239" s="31"/>
      <c r="H1239" s="31"/>
      <c r="I1239" s="31"/>
      <c r="J1239" s="31"/>
      <c r="N1239"/>
    </row>
    <row r="1240" spans="1:14" x14ac:dyDescent="0.35">
      <c r="A1240" s="31"/>
      <c r="B1240" s="32"/>
      <c r="G1240" s="31"/>
      <c r="H1240" s="31"/>
      <c r="I1240" s="31"/>
      <c r="J1240" s="31"/>
      <c r="N1240"/>
    </row>
    <row r="1241" spans="1:14" x14ac:dyDescent="0.35">
      <c r="A1241" s="31"/>
      <c r="B1241" s="32"/>
      <c r="G1241" s="31"/>
      <c r="H1241" s="31"/>
      <c r="I1241" s="31"/>
      <c r="J1241" s="31"/>
      <c r="N1241"/>
    </row>
    <row r="1242" spans="1:14" x14ac:dyDescent="0.35">
      <c r="A1242" s="31"/>
      <c r="B1242" s="32"/>
      <c r="G1242" s="31"/>
      <c r="H1242" s="31"/>
      <c r="I1242" s="31"/>
      <c r="J1242" s="31"/>
      <c r="N1242"/>
    </row>
    <row r="1243" spans="1:14" x14ac:dyDescent="0.35">
      <c r="A1243" s="31"/>
      <c r="B1243" s="32"/>
      <c r="G1243" s="31"/>
      <c r="H1243" s="31"/>
      <c r="I1243" s="31"/>
      <c r="J1243" s="31"/>
      <c r="N1243"/>
    </row>
    <row r="1244" spans="1:14" x14ac:dyDescent="0.35">
      <c r="A1244" s="31"/>
      <c r="B1244" s="32"/>
      <c r="G1244" s="31"/>
      <c r="H1244" s="31"/>
      <c r="I1244" s="31"/>
      <c r="J1244" s="31"/>
      <c r="N1244"/>
    </row>
    <row r="1245" spans="1:14" x14ac:dyDescent="0.35">
      <c r="A1245" s="31"/>
      <c r="B1245" s="32"/>
      <c r="G1245" s="31"/>
      <c r="H1245" s="31"/>
      <c r="I1245" s="31"/>
      <c r="J1245" s="31"/>
      <c r="N1245"/>
    </row>
    <row r="1246" spans="1:14" x14ac:dyDescent="0.35">
      <c r="A1246" s="31"/>
      <c r="B1246" s="32"/>
      <c r="G1246" s="31"/>
      <c r="H1246" s="31"/>
      <c r="I1246" s="31"/>
      <c r="J1246" s="31"/>
      <c r="N1246"/>
    </row>
    <row r="1247" spans="1:14" x14ac:dyDescent="0.35">
      <c r="A1247" s="31"/>
      <c r="B1247" s="32"/>
      <c r="G1247" s="31"/>
      <c r="H1247" s="31"/>
      <c r="I1247" s="31"/>
      <c r="J1247" s="31"/>
      <c r="N1247"/>
    </row>
    <row r="1248" spans="1:14" x14ac:dyDescent="0.35">
      <c r="A1248" s="31"/>
      <c r="B1248" s="32"/>
      <c r="G1248" s="31"/>
      <c r="H1248" s="31"/>
      <c r="I1248" s="31"/>
      <c r="J1248" s="31"/>
      <c r="N1248"/>
    </row>
    <row r="1249" spans="1:14" x14ac:dyDescent="0.35">
      <c r="A1249" s="31"/>
      <c r="B1249" s="32"/>
      <c r="G1249" s="31"/>
      <c r="H1249" s="31"/>
      <c r="I1249" s="31"/>
      <c r="J1249" s="31"/>
      <c r="N1249"/>
    </row>
    <row r="1250" spans="1:14" x14ac:dyDescent="0.35">
      <c r="A1250" s="31"/>
      <c r="B1250" s="32"/>
      <c r="G1250" s="31"/>
      <c r="H1250" s="31"/>
      <c r="I1250" s="31"/>
      <c r="J1250" s="31"/>
      <c r="N1250"/>
    </row>
    <row r="1251" spans="1:14" x14ac:dyDescent="0.35">
      <c r="A1251" s="31"/>
      <c r="B1251" s="32"/>
      <c r="G1251" s="31"/>
      <c r="H1251" s="31"/>
      <c r="I1251" s="31"/>
      <c r="J1251" s="31"/>
      <c r="N1251"/>
    </row>
    <row r="1252" spans="1:14" x14ac:dyDescent="0.35">
      <c r="A1252" s="31"/>
      <c r="B1252" s="32"/>
      <c r="G1252" s="31"/>
      <c r="H1252" s="31"/>
      <c r="I1252" s="31"/>
      <c r="J1252" s="31"/>
      <c r="N1252"/>
    </row>
    <row r="1253" spans="1:14" x14ac:dyDescent="0.35">
      <c r="A1253" s="31"/>
      <c r="B1253" s="32"/>
      <c r="G1253" s="31"/>
      <c r="H1253" s="31"/>
      <c r="I1253" s="31"/>
      <c r="J1253" s="31"/>
      <c r="N1253"/>
    </row>
    <row r="1254" spans="1:14" x14ac:dyDescent="0.35">
      <c r="A1254" s="31"/>
      <c r="B1254" s="32"/>
      <c r="G1254" s="31"/>
      <c r="H1254" s="31"/>
      <c r="I1254" s="31"/>
      <c r="J1254" s="31"/>
      <c r="N1254"/>
    </row>
    <row r="1255" spans="1:14" x14ac:dyDescent="0.35">
      <c r="A1255" s="31"/>
      <c r="B1255" s="32"/>
      <c r="G1255" s="31"/>
      <c r="H1255" s="31"/>
      <c r="I1255" s="31"/>
      <c r="J1255" s="31"/>
      <c r="N1255"/>
    </row>
    <row r="1256" spans="1:14" x14ac:dyDescent="0.35">
      <c r="A1256" s="31"/>
      <c r="B1256" s="32"/>
      <c r="G1256" s="31"/>
      <c r="H1256" s="31"/>
      <c r="I1256" s="31"/>
      <c r="J1256" s="31"/>
      <c r="N1256"/>
    </row>
    <row r="1257" spans="1:14" x14ac:dyDescent="0.35">
      <c r="A1257" s="31"/>
      <c r="B1257" s="32"/>
      <c r="G1257" s="31"/>
      <c r="H1257" s="31"/>
      <c r="I1257" s="31"/>
      <c r="J1257" s="31"/>
      <c r="N1257"/>
    </row>
    <row r="1258" spans="1:14" x14ac:dyDescent="0.35">
      <c r="A1258" s="31"/>
      <c r="B1258" s="32"/>
      <c r="G1258" s="31"/>
      <c r="H1258" s="31"/>
      <c r="I1258" s="31"/>
      <c r="J1258" s="31"/>
      <c r="N1258"/>
    </row>
    <row r="1259" spans="1:14" x14ac:dyDescent="0.35">
      <c r="A1259" s="31"/>
      <c r="B1259" s="32"/>
      <c r="G1259" s="31"/>
      <c r="H1259" s="31"/>
      <c r="I1259" s="31"/>
      <c r="J1259" s="31"/>
      <c r="N1259"/>
    </row>
    <row r="1260" spans="1:14" x14ac:dyDescent="0.35">
      <c r="A1260" s="31"/>
      <c r="B1260" s="32"/>
      <c r="G1260" s="31"/>
      <c r="H1260" s="31"/>
      <c r="I1260" s="31"/>
      <c r="J1260" s="31"/>
      <c r="N1260"/>
    </row>
    <row r="1261" spans="1:14" x14ac:dyDescent="0.35">
      <c r="A1261" s="31"/>
      <c r="B1261" s="32"/>
      <c r="G1261" s="31"/>
      <c r="H1261" s="31"/>
      <c r="I1261" s="31"/>
      <c r="J1261" s="31"/>
      <c r="N1261"/>
    </row>
    <row r="1262" spans="1:14" x14ac:dyDescent="0.35">
      <c r="A1262" s="31"/>
      <c r="B1262" s="32"/>
      <c r="G1262" s="31"/>
      <c r="H1262" s="31"/>
      <c r="I1262" s="31"/>
      <c r="J1262" s="31"/>
      <c r="N1262"/>
    </row>
    <row r="1263" spans="1:14" x14ac:dyDescent="0.35">
      <c r="A1263" s="31"/>
      <c r="B1263" s="32"/>
      <c r="G1263" s="31"/>
      <c r="H1263" s="31"/>
      <c r="I1263" s="31"/>
      <c r="J1263" s="31"/>
      <c r="N1263"/>
    </row>
    <row r="1264" spans="1:14" x14ac:dyDescent="0.35">
      <c r="A1264" s="31"/>
      <c r="B1264" s="32"/>
      <c r="G1264" s="31"/>
      <c r="H1264" s="31"/>
      <c r="I1264" s="31"/>
      <c r="J1264" s="31"/>
      <c r="N1264"/>
    </row>
    <row r="1265" spans="1:14" x14ac:dyDescent="0.35">
      <c r="A1265" s="31"/>
      <c r="B1265" s="32"/>
      <c r="G1265" s="31"/>
      <c r="H1265" s="31"/>
      <c r="I1265" s="31"/>
      <c r="J1265" s="31"/>
      <c r="N1265"/>
    </row>
    <row r="1266" spans="1:14" x14ac:dyDescent="0.35">
      <c r="A1266" s="31"/>
      <c r="B1266" s="32"/>
      <c r="G1266" s="31"/>
      <c r="H1266" s="31"/>
      <c r="I1266" s="31"/>
      <c r="J1266" s="31"/>
      <c r="N1266"/>
    </row>
    <row r="1267" spans="1:14" x14ac:dyDescent="0.35">
      <c r="A1267" s="31"/>
      <c r="B1267" s="32"/>
      <c r="G1267" s="31"/>
      <c r="H1267" s="31"/>
      <c r="I1267" s="31"/>
      <c r="J1267" s="31"/>
      <c r="N1267"/>
    </row>
    <row r="1268" spans="1:14" x14ac:dyDescent="0.35">
      <c r="A1268" s="31"/>
      <c r="B1268" s="32"/>
      <c r="G1268" s="31"/>
      <c r="H1268" s="31"/>
      <c r="I1268" s="31"/>
      <c r="J1268" s="31"/>
      <c r="N1268"/>
    </row>
    <row r="1269" spans="1:14" x14ac:dyDescent="0.35">
      <c r="A1269" s="31"/>
      <c r="B1269" s="32"/>
      <c r="G1269" s="31"/>
      <c r="H1269" s="31"/>
      <c r="I1269" s="31"/>
      <c r="J1269" s="31"/>
      <c r="N1269"/>
    </row>
    <row r="1270" spans="1:14" x14ac:dyDescent="0.35">
      <c r="A1270" s="31"/>
      <c r="B1270" s="32"/>
      <c r="G1270" s="31"/>
      <c r="H1270" s="31"/>
      <c r="I1270" s="31"/>
      <c r="J1270" s="31"/>
      <c r="N1270"/>
    </row>
    <row r="1271" spans="1:14" x14ac:dyDescent="0.35">
      <c r="A1271" s="31"/>
      <c r="B1271" s="32"/>
      <c r="G1271" s="31"/>
      <c r="H1271" s="31"/>
      <c r="I1271" s="31"/>
      <c r="J1271" s="31"/>
      <c r="N1271"/>
    </row>
    <row r="1272" spans="1:14" x14ac:dyDescent="0.35">
      <c r="A1272" s="31"/>
      <c r="B1272" s="32"/>
      <c r="G1272" s="31"/>
      <c r="H1272" s="31"/>
      <c r="I1272" s="31"/>
      <c r="J1272" s="31"/>
      <c r="N1272"/>
    </row>
    <row r="1273" spans="1:14" x14ac:dyDescent="0.35">
      <c r="A1273" s="31"/>
      <c r="B1273" s="32"/>
      <c r="G1273" s="31"/>
      <c r="H1273" s="31"/>
      <c r="I1273" s="31"/>
      <c r="J1273" s="31"/>
      <c r="N1273"/>
    </row>
    <row r="1274" spans="1:14" x14ac:dyDescent="0.35">
      <c r="A1274" s="31"/>
      <c r="B1274" s="32"/>
      <c r="G1274" s="31"/>
      <c r="H1274" s="31"/>
      <c r="I1274" s="31"/>
      <c r="J1274" s="31"/>
      <c r="N1274"/>
    </row>
    <row r="1275" spans="1:14" x14ac:dyDescent="0.35">
      <c r="A1275" s="31"/>
      <c r="B1275" s="32"/>
      <c r="G1275" s="31"/>
      <c r="H1275" s="31"/>
      <c r="I1275" s="31"/>
      <c r="J1275" s="31"/>
      <c r="N1275"/>
    </row>
    <row r="1276" spans="1:14" x14ac:dyDescent="0.35">
      <c r="A1276" s="31"/>
      <c r="B1276" s="32"/>
      <c r="G1276" s="31"/>
      <c r="H1276" s="31"/>
      <c r="I1276" s="31"/>
      <c r="J1276" s="31"/>
      <c r="N1276"/>
    </row>
    <row r="1277" spans="1:14" x14ac:dyDescent="0.35">
      <c r="A1277" s="31"/>
      <c r="B1277" s="32"/>
      <c r="G1277" s="31"/>
      <c r="H1277" s="31"/>
      <c r="I1277" s="31"/>
      <c r="J1277" s="31"/>
      <c r="N1277"/>
    </row>
    <row r="1278" spans="1:14" x14ac:dyDescent="0.35">
      <c r="A1278" s="31"/>
      <c r="B1278" s="32"/>
      <c r="G1278" s="31"/>
      <c r="H1278" s="31"/>
      <c r="I1278" s="31"/>
      <c r="J1278" s="31"/>
      <c r="N1278"/>
    </row>
    <row r="1279" spans="1:14" x14ac:dyDescent="0.35">
      <c r="A1279" s="31"/>
      <c r="B1279" s="32"/>
      <c r="G1279" s="31"/>
      <c r="H1279" s="31"/>
      <c r="I1279" s="31"/>
      <c r="J1279" s="31"/>
      <c r="N1279"/>
    </row>
    <row r="1280" spans="1:14" x14ac:dyDescent="0.35">
      <c r="A1280" s="31"/>
      <c r="B1280" s="32"/>
      <c r="G1280" s="31"/>
      <c r="H1280" s="31"/>
      <c r="I1280" s="31"/>
      <c r="J1280" s="31"/>
      <c r="N1280"/>
    </row>
    <row r="1281" spans="1:14" x14ac:dyDescent="0.35">
      <c r="A1281" s="31"/>
      <c r="B1281" s="32"/>
      <c r="G1281" s="31"/>
      <c r="H1281" s="31"/>
      <c r="I1281" s="31"/>
      <c r="J1281" s="31"/>
      <c r="N1281"/>
    </row>
    <row r="1282" spans="1:14" x14ac:dyDescent="0.35">
      <c r="A1282" s="31"/>
      <c r="B1282" s="32"/>
      <c r="G1282" s="31"/>
      <c r="H1282" s="31"/>
      <c r="I1282" s="31"/>
      <c r="J1282" s="31"/>
      <c r="N1282"/>
    </row>
    <row r="1283" spans="1:14" x14ac:dyDescent="0.35">
      <c r="A1283" s="31"/>
      <c r="B1283" s="32"/>
      <c r="G1283" s="31"/>
      <c r="H1283" s="31"/>
      <c r="I1283" s="31"/>
      <c r="J1283" s="31"/>
      <c r="N1283"/>
    </row>
    <row r="1284" spans="1:14" x14ac:dyDescent="0.35">
      <c r="A1284" s="31"/>
      <c r="B1284" s="32"/>
      <c r="G1284" s="31"/>
      <c r="H1284" s="31"/>
      <c r="I1284" s="31"/>
      <c r="J1284" s="31"/>
      <c r="N1284"/>
    </row>
    <row r="1285" spans="1:14" x14ac:dyDescent="0.35">
      <c r="A1285" s="31"/>
      <c r="B1285" s="32"/>
      <c r="G1285" s="31"/>
      <c r="H1285" s="31"/>
      <c r="I1285" s="31"/>
      <c r="J1285" s="31"/>
      <c r="N1285"/>
    </row>
    <row r="1286" spans="1:14" x14ac:dyDescent="0.35">
      <c r="A1286" s="31"/>
      <c r="B1286" s="32"/>
      <c r="G1286" s="31"/>
      <c r="H1286" s="31"/>
      <c r="I1286" s="31"/>
      <c r="J1286" s="31"/>
      <c r="N1286"/>
    </row>
    <row r="1287" spans="1:14" x14ac:dyDescent="0.35">
      <c r="A1287" s="31"/>
      <c r="B1287" s="32"/>
      <c r="G1287" s="31"/>
      <c r="H1287" s="31"/>
      <c r="I1287" s="31"/>
      <c r="J1287" s="31"/>
      <c r="N1287"/>
    </row>
    <row r="1288" spans="1:14" x14ac:dyDescent="0.35">
      <c r="A1288" s="31"/>
      <c r="B1288" s="32"/>
      <c r="G1288" s="31"/>
      <c r="H1288" s="31"/>
      <c r="I1288" s="31"/>
      <c r="J1288" s="31"/>
      <c r="N1288"/>
    </row>
    <row r="1289" spans="1:14" x14ac:dyDescent="0.35">
      <c r="A1289" s="31"/>
      <c r="B1289" s="32"/>
      <c r="G1289" s="31"/>
      <c r="H1289" s="31"/>
      <c r="I1289" s="31"/>
      <c r="J1289" s="31"/>
      <c r="N1289"/>
    </row>
    <row r="1290" spans="1:14" x14ac:dyDescent="0.35">
      <c r="A1290" s="31"/>
      <c r="B1290" s="32"/>
      <c r="G1290" s="31"/>
      <c r="H1290" s="31"/>
      <c r="I1290" s="31"/>
      <c r="J1290" s="31"/>
      <c r="N1290"/>
    </row>
    <row r="1291" spans="1:14" x14ac:dyDescent="0.35">
      <c r="A1291" s="31"/>
      <c r="B1291" s="32"/>
      <c r="G1291" s="31"/>
      <c r="H1291" s="31"/>
      <c r="I1291" s="31"/>
      <c r="J1291" s="31"/>
      <c r="N1291"/>
    </row>
    <row r="1292" spans="1:14" x14ac:dyDescent="0.35">
      <c r="A1292" s="31"/>
      <c r="B1292" s="32"/>
      <c r="G1292" s="31"/>
      <c r="H1292" s="31"/>
      <c r="I1292" s="31"/>
      <c r="J1292" s="31"/>
      <c r="N1292"/>
    </row>
    <row r="1293" spans="1:14" x14ac:dyDescent="0.35">
      <c r="A1293" s="31"/>
      <c r="B1293" s="32"/>
      <c r="G1293" s="31"/>
      <c r="H1293" s="31"/>
      <c r="I1293" s="31"/>
      <c r="J1293" s="31"/>
      <c r="N1293"/>
    </row>
    <row r="1294" spans="1:14" x14ac:dyDescent="0.35">
      <c r="A1294" s="31"/>
      <c r="B1294" s="32"/>
      <c r="G1294" s="31"/>
      <c r="H1294" s="31"/>
      <c r="I1294" s="31"/>
      <c r="J1294" s="31"/>
      <c r="N1294"/>
    </row>
    <row r="1295" spans="1:14" x14ac:dyDescent="0.35">
      <c r="A1295" s="31"/>
      <c r="B1295" s="32"/>
      <c r="G1295" s="31"/>
      <c r="H1295" s="31"/>
      <c r="I1295" s="31"/>
      <c r="J1295" s="31"/>
      <c r="N1295"/>
    </row>
    <row r="1296" spans="1:14" x14ac:dyDescent="0.35">
      <c r="A1296" s="31"/>
      <c r="B1296" s="32"/>
      <c r="G1296" s="31"/>
      <c r="H1296" s="31"/>
      <c r="I1296" s="31"/>
      <c r="J1296" s="31"/>
      <c r="N1296"/>
    </row>
    <row r="1297" spans="1:14" x14ac:dyDescent="0.35">
      <c r="A1297" s="31"/>
      <c r="B1297" s="32"/>
      <c r="G1297" s="31"/>
      <c r="H1297" s="31"/>
      <c r="I1297" s="31"/>
      <c r="J1297" s="31"/>
      <c r="N1297"/>
    </row>
    <row r="1298" spans="1:14" x14ac:dyDescent="0.35">
      <c r="A1298" s="31"/>
      <c r="B1298" s="32"/>
      <c r="G1298" s="31"/>
      <c r="H1298" s="31"/>
      <c r="I1298" s="31"/>
      <c r="J1298" s="31"/>
      <c r="N1298"/>
    </row>
    <row r="1299" spans="1:14" x14ac:dyDescent="0.35">
      <c r="A1299" s="31"/>
      <c r="B1299" s="32"/>
      <c r="G1299" s="31"/>
      <c r="H1299" s="31"/>
      <c r="I1299" s="31"/>
      <c r="J1299" s="31"/>
      <c r="N1299"/>
    </row>
    <row r="1300" spans="1:14" x14ac:dyDescent="0.35">
      <c r="A1300" s="31"/>
      <c r="B1300" s="32"/>
      <c r="G1300" s="31"/>
      <c r="H1300" s="31"/>
      <c r="I1300" s="31"/>
      <c r="J1300" s="31"/>
      <c r="N1300"/>
    </row>
    <row r="1301" spans="1:14" x14ac:dyDescent="0.35">
      <c r="A1301" s="31"/>
      <c r="B1301" s="32"/>
      <c r="G1301" s="31"/>
      <c r="H1301" s="31"/>
      <c r="I1301" s="31"/>
      <c r="J1301" s="31"/>
      <c r="N1301"/>
    </row>
    <row r="1302" spans="1:14" x14ac:dyDescent="0.35">
      <c r="A1302" s="31"/>
      <c r="B1302" s="32"/>
      <c r="G1302" s="31"/>
      <c r="H1302" s="31"/>
      <c r="I1302" s="31"/>
      <c r="J1302" s="31"/>
      <c r="N1302"/>
    </row>
    <row r="1303" spans="1:14" x14ac:dyDescent="0.35">
      <c r="A1303" s="31"/>
      <c r="B1303" s="32"/>
      <c r="G1303" s="31"/>
      <c r="H1303" s="31"/>
      <c r="I1303" s="31"/>
      <c r="J1303" s="31"/>
      <c r="N1303"/>
    </row>
    <row r="1304" spans="1:14" x14ac:dyDescent="0.35">
      <c r="A1304" s="31"/>
      <c r="B1304" s="32"/>
      <c r="G1304" s="31"/>
      <c r="H1304" s="31"/>
      <c r="I1304" s="31"/>
      <c r="J1304" s="31"/>
      <c r="N1304"/>
    </row>
    <row r="1305" spans="1:14" x14ac:dyDescent="0.35">
      <c r="A1305" s="31"/>
      <c r="B1305" s="32"/>
      <c r="G1305" s="31"/>
      <c r="H1305" s="31"/>
      <c r="I1305" s="31"/>
      <c r="J1305" s="31"/>
      <c r="N1305"/>
    </row>
    <row r="1306" spans="1:14" x14ac:dyDescent="0.35">
      <c r="A1306" s="31"/>
      <c r="B1306" s="32"/>
      <c r="G1306" s="31"/>
      <c r="H1306" s="31"/>
      <c r="I1306" s="31"/>
      <c r="J1306" s="31"/>
      <c r="N1306"/>
    </row>
    <row r="1307" spans="1:14" x14ac:dyDescent="0.35">
      <c r="A1307" s="31"/>
      <c r="B1307" s="32"/>
      <c r="G1307" s="31"/>
      <c r="H1307" s="31"/>
      <c r="I1307" s="31"/>
      <c r="J1307" s="31"/>
      <c r="N1307"/>
    </row>
    <row r="1308" spans="1:14" x14ac:dyDescent="0.35">
      <c r="A1308" s="31"/>
      <c r="B1308" s="32"/>
      <c r="G1308" s="31"/>
      <c r="H1308" s="31"/>
      <c r="I1308" s="31"/>
      <c r="J1308" s="31"/>
      <c r="N1308"/>
    </row>
    <row r="1309" spans="1:14" x14ac:dyDescent="0.35">
      <c r="A1309" s="31"/>
      <c r="B1309" s="32"/>
      <c r="G1309" s="31"/>
      <c r="H1309" s="31"/>
      <c r="I1309" s="31"/>
      <c r="J1309" s="31"/>
      <c r="N1309"/>
    </row>
    <row r="1310" spans="1:14" x14ac:dyDescent="0.35">
      <c r="A1310" s="31"/>
      <c r="B1310" s="32"/>
      <c r="G1310" s="31"/>
      <c r="H1310" s="31"/>
      <c r="I1310" s="31"/>
      <c r="J1310" s="31"/>
      <c r="N1310"/>
    </row>
    <row r="1311" spans="1:14" x14ac:dyDescent="0.35">
      <c r="A1311" s="31"/>
      <c r="B1311" s="32"/>
      <c r="G1311" s="31"/>
      <c r="H1311" s="31"/>
      <c r="I1311" s="31"/>
      <c r="J1311" s="31"/>
      <c r="N1311"/>
    </row>
    <row r="1312" spans="1:14" x14ac:dyDescent="0.35">
      <c r="A1312" s="31"/>
      <c r="B1312" s="32"/>
      <c r="G1312" s="31"/>
      <c r="H1312" s="31"/>
      <c r="I1312" s="31"/>
      <c r="J1312" s="31"/>
      <c r="N1312"/>
    </row>
    <row r="1313" spans="1:14" x14ac:dyDescent="0.35">
      <c r="A1313" s="31"/>
      <c r="B1313" s="32"/>
      <c r="G1313" s="31"/>
      <c r="H1313" s="31"/>
      <c r="I1313" s="31"/>
      <c r="J1313" s="31"/>
      <c r="N1313"/>
    </row>
    <row r="1314" spans="1:14" x14ac:dyDescent="0.35">
      <c r="A1314" s="31"/>
      <c r="B1314" s="32"/>
      <c r="G1314" s="31"/>
      <c r="H1314" s="31"/>
      <c r="I1314" s="31"/>
      <c r="J1314" s="31"/>
      <c r="N1314"/>
    </row>
    <row r="1315" spans="1:14" x14ac:dyDescent="0.35">
      <c r="A1315" s="31"/>
      <c r="B1315" s="32"/>
      <c r="G1315" s="31"/>
      <c r="H1315" s="31"/>
      <c r="I1315" s="31"/>
      <c r="J1315" s="31"/>
      <c r="N1315"/>
    </row>
    <row r="1316" spans="1:14" x14ac:dyDescent="0.35">
      <c r="A1316" s="31"/>
      <c r="B1316" s="32"/>
      <c r="G1316" s="31"/>
      <c r="H1316" s="31"/>
      <c r="I1316" s="31"/>
      <c r="J1316" s="31"/>
      <c r="N1316"/>
    </row>
    <row r="1317" spans="1:14" x14ac:dyDescent="0.35">
      <c r="A1317" s="31"/>
      <c r="B1317" s="32"/>
      <c r="G1317" s="31"/>
      <c r="H1317" s="31"/>
      <c r="I1317" s="31"/>
      <c r="J1317" s="31"/>
      <c r="N1317"/>
    </row>
    <row r="1318" spans="1:14" x14ac:dyDescent="0.35">
      <c r="A1318" s="31"/>
      <c r="B1318" s="32"/>
      <c r="G1318" s="31"/>
      <c r="H1318" s="31"/>
      <c r="I1318" s="31"/>
      <c r="J1318" s="31"/>
      <c r="N1318"/>
    </row>
    <row r="1319" spans="1:14" x14ac:dyDescent="0.35">
      <c r="A1319" s="31"/>
      <c r="B1319" s="32"/>
      <c r="G1319" s="31"/>
      <c r="H1319" s="31"/>
      <c r="I1319" s="31"/>
      <c r="J1319" s="31"/>
      <c r="N1319"/>
    </row>
    <row r="1320" spans="1:14" x14ac:dyDescent="0.35">
      <c r="A1320" s="31"/>
      <c r="B1320" s="32"/>
      <c r="G1320" s="31"/>
      <c r="H1320" s="31"/>
      <c r="I1320" s="31"/>
      <c r="J1320" s="31"/>
      <c r="N1320"/>
    </row>
    <row r="1321" spans="1:14" x14ac:dyDescent="0.35">
      <c r="A1321" s="31"/>
      <c r="B1321" s="32"/>
      <c r="G1321" s="31"/>
      <c r="H1321" s="31"/>
      <c r="I1321" s="31"/>
      <c r="J1321" s="31"/>
      <c r="N1321"/>
    </row>
    <row r="1322" spans="1:14" x14ac:dyDescent="0.35">
      <c r="A1322" s="31"/>
      <c r="B1322" s="32"/>
      <c r="G1322" s="31"/>
      <c r="H1322" s="31"/>
      <c r="I1322" s="31"/>
      <c r="J1322" s="31"/>
      <c r="N1322"/>
    </row>
    <row r="1323" spans="1:14" x14ac:dyDescent="0.35">
      <c r="A1323" s="31"/>
      <c r="B1323" s="32"/>
      <c r="G1323" s="31"/>
      <c r="H1323" s="31"/>
      <c r="I1323" s="31"/>
      <c r="J1323" s="31"/>
      <c r="N1323"/>
    </row>
    <row r="1324" spans="1:14" x14ac:dyDescent="0.35">
      <c r="A1324" s="31"/>
      <c r="B1324" s="32"/>
      <c r="G1324" s="31"/>
      <c r="H1324" s="31"/>
      <c r="I1324" s="31"/>
      <c r="J1324" s="31"/>
      <c r="N1324"/>
    </row>
    <row r="1325" spans="1:14" x14ac:dyDescent="0.35">
      <c r="A1325" s="31"/>
      <c r="B1325" s="32"/>
      <c r="G1325" s="31"/>
      <c r="H1325" s="31"/>
      <c r="I1325" s="31"/>
      <c r="J1325" s="31"/>
      <c r="N1325"/>
    </row>
    <row r="1326" spans="1:14" x14ac:dyDescent="0.35">
      <c r="A1326" s="31"/>
      <c r="B1326" s="32"/>
      <c r="G1326" s="31"/>
      <c r="H1326" s="31"/>
      <c r="I1326" s="31"/>
      <c r="J1326" s="31"/>
      <c r="N1326"/>
    </row>
    <row r="1327" spans="1:14" x14ac:dyDescent="0.35">
      <c r="A1327" s="31"/>
      <c r="B1327" s="32"/>
      <c r="G1327" s="31"/>
      <c r="H1327" s="31"/>
      <c r="I1327" s="31"/>
      <c r="J1327" s="31"/>
      <c r="N1327"/>
    </row>
    <row r="1328" spans="1:14" x14ac:dyDescent="0.35">
      <c r="A1328" s="31"/>
      <c r="B1328" s="32"/>
      <c r="G1328" s="31"/>
      <c r="H1328" s="31"/>
      <c r="I1328" s="31"/>
      <c r="J1328" s="31"/>
      <c r="N1328"/>
    </row>
    <row r="1329" spans="1:14" x14ac:dyDescent="0.35">
      <c r="A1329" s="31"/>
      <c r="B1329" s="32"/>
      <c r="G1329" s="31"/>
      <c r="H1329" s="31"/>
      <c r="I1329" s="31"/>
      <c r="J1329" s="31"/>
      <c r="N1329"/>
    </row>
    <row r="1330" spans="1:14" x14ac:dyDescent="0.35">
      <c r="A1330" s="31"/>
      <c r="B1330" s="32"/>
      <c r="G1330" s="31"/>
      <c r="H1330" s="31"/>
      <c r="I1330" s="31"/>
      <c r="J1330" s="31"/>
      <c r="N1330"/>
    </row>
    <row r="1331" spans="1:14" x14ac:dyDescent="0.35">
      <c r="A1331" s="31"/>
      <c r="B1331" s="32"/>
      <c r="G1331" s="31"/>
      <c r="H1331" s="31"/>
      <c r="I1331" s="31"/>
      <c r="J1331" s="31"/>
      <c r="N1331"/>
    </row>
    <row r="1332" spans="1:14" x14ac:dyDescent="0.35">
      <c r="A1332" s="31"/>
      <c r="B1332" s="32"/>
      <c r="G1332" s="31"/>
      <c r="H1332" s="31"/>
      <c r="I1332" s="31"/>
      <c r="J1332" s="31"/>
      <c r="N1332"/>
    </row>
    <row r="1333" spans="1:14" x14ac:dyDescent="0.35">
      <c r="A1333" s="31"/>
      <c r="B1333" s="32"/>
      <c r="G1333" s="31"/>
      <c r="H1333" s="31"/>
      <c r="I1333" s="31"/>
      <c r="J1333" s="31"/>
      <c r="N1333"/>
    </row>
    <row r="1334" spans="1:14" x14ac:dyDescent="0.35">
      <c r="A1334" s="31"/>
      <c r="B1334" s="32"/>
      <c r="G1334" s="31"/>
      <c r="H1334" s="31"/>
      <c r="I1334" s="31"/>
      <c r="J1334" s="31"/>
      <c r="N1334"/>
    </row>
    <row r="1335" spans="1:14" x14ac:dyDescent="0.35">
      <c r="A1335" s="31"/>
      <c r="B1335" s="32"/>
      <c r="G1335" s="31"/>
      <c r="H1335" s="31"/>
      <c r="I1335" s="31"/>
      <c r="J1335" s="31"/>
      <c r="N1335"/>
    </row>
    <row r="1336" spans="1:14" x14ac:dyDescent="0.35">
      <c r="A1336" s="31"/>
      <c r="B1336" s="32"/>
      <c r="G1336" s="31"/>
      <c r="H1336" s="31"/>
      <c r="I1336" s="31"/>
      <c r="J1336" s="31"/>
      <c r="N1336"/>
    </row>
    <row r="1337" spans="1:14" x14ac:dyDescent="0.35">
      <c r="A1337" s="31"/>
      <c r="B1337" s="32"/>
      <c r="G1337" s="31"/>
      <c r="H1337" s="31"/>
      <c r="I1337" s="31"/>
      <c r="J1337" s="31"/>
      <c r="N1337"/>
    </row>
    <row r="1338" spans="1:14" x14ac:dyDescent="0.35">
      <c r="A1338" s="31"/>
      <c r="B1338" s="32"/>
      <c r="G1338" s="31"/>
      <c r="H1338" s="31"/>
      <c r="I1338" s="31"/>
      <c r="J1338" s="31"/>
      <c r="N1338"/>
    </row>
    <row r="1339" spans="1:14" x14ac:dyDescent="0.35">
      <c r="A1339" s="31"/>
      <c r="B1339" s="32"/>
      <c r="G1339" s="31"/>
      <c r="H1339" s="31"/>
      <c r="I1339" s="31"/>
      <c r="J1339" s="31"/>
      <c r="N1339"/>
    </row>
    <row r="1340" spans="1:14" x14ac:dyDescent="0.35">
      <c r="A1340" s="31"/>
      <c r="B1340" s="32"/>
      <c r="G1340" s="31"/>
      <c r="H1340" s="31"/>
      <c r="I1340" s="31"/>
      <c r="J1340" s="31"/>
      <c r="N1340"/>
    </row>
    <row r="1341" spans="1:14" x14ac:dyDescent="0.35">
      <c r="A1341" s="31"/>
      <c r="B1341" s="32"/>
      <c r="G1341" s="31"/>
      <c r="H1341" s="31"/>
      <c r="I1341" s="31"/>
      <c r="J1341" s="31"/>
      <c r="N1341"/>
    </row>
    <row r="1342" spans="1:14" x14ac:dyDescent="0.35">
      <c r="A1342" s="31"/>
      <c r="B1342" s="32"/>
      <c r="G1342" s="31"/>
      <c r="H1342" s="31"/>
      <c r="I1342" s="31"/>
      <c r="J1342" s="31"/>
      <c r="N1342"/>
    </row>
    <row r="1343" spans="1:14" x14ac:dyDescent="0.35">
      <c r="A1343" s="31"/>
      <c r="B1343" s="32"/>
      <c r="G1343" s="31"/>
      <c r="H1343" s="31"/>
      <c r="I1343" s="31"/>
      <c r="J1343" s="31"/>
      <c r="N1343"/>
    </row>
    <row r="1344" spans="1:14" x14ac:dyDescent="0.35">
      <c r="A1344" s="31"/>
      <c r="B1344" s="32"/>
      <c r="G1344" s="31"/>
      <c r="H1344" s="31"/>
      <c r="I1344" s="31"/>
      <c r="J1344" s="31"/>
      <c r="N1344"/>
    </row>
    <row r="1345" spans="1:14" x14ac:dyDescent="0.35">
      <c r="A1345" s="31"/>
      <c r="B1345" s="32"/>
      <c r="G1345" s="31"/>
      <c r="H1345" s="31"/>
      <c r="I1345" s="31"/>
      <c r="J1345" s="31"/>
      <c r="N1345"/>
    </row>
    <row r="1346" spans="1:14" x14ac:dyDescent="0.35">
      <c r="A1346" s="31"/>
      <c r="B1346" s="32"/>
      <c r="G1346" s="31"/>
      <c r="H1346" s="31"/>
      <c r="I1346" s="31"/>
      <c r="J1346" s="31"/>
      <c r="N1346"/>
    </row>
    <row r="1347" spans="1:14" x14ac:dyDescent="0.35">
      <c r="A1347" s="31"/>
      <c r="B1347" s="32"/>
      <c r="G1347" s="31"/>
      <c r="H1347" s="31"/>
      <c r="I1347" s="31"/>
      <c r="J1347" s="31"/>
      <c r="N1347"/>
    </row>
    <row r="1348" spans="1:14" x14ac:dyDescent="0.35">
      <c r="A1348" s="31"/>
      <c r="B1348" s="32"/>
      <c r="G1348" s="31"/>
      <c r="H1348" s="31"/>
      <c r="I1348" s="31"/>
      <c r="J1348" s="31"/>
      <c r="N1348"/>
    </row>
    <row r="1349" spans="1:14" x14ac:dyDescent="0.35">
      <c r="A1349" s="31"/>
      <c r="B1349" s="32"/>
      <c r="G1349" s="31"/>
      <c r="H1349" s="31"/>
      <c r="I1349" s="31"/>
      <c r="J1349" s="31"/>
      <c r="N1349"/>
    </row>
    <row r="1350" spans="1:14" x14ac:dyDescent="0.35">
      <c r="A1350" s="31"/>
      <c r="B1350" s="32"/>
      <c r="G1350" s="31"/>
      <c r="H1350" s="31"/>
      <c r="I1350" s="31"/>
      <c r="J1350" s="31"/>
      <c r="N1350"/>
    </row>
    <row r="1351" spans="1:14" x14ac:dyDescent="0.35">
      <c r="A1351" s="31"/>
      <c r="B1351" s="32"/>
      <c r="G1351" s="31"/>
      <c r="H1351" s="31"/>
      <c r="I1351" s="31"/>
      <c r="J1351" s="31"/>
      <c r="N1351"/>
    </row>
    <row r="1352" spans="1:14" x14ac:dyDescent="0.35">
      <c r="A1352" s="31"/>
      <c r="B1352" s="32"/>
      <c r="G1352" s="31"/>
      <c r="H1352" s="31"/>
      <c r="I1352" s="31"/>
      <c r="J1352" s="31"/>
      <c r="N1352"/>
    </row>
    <row r="1353" spans="1:14" x14ac:dyDescent="0.35">
      <c r="A1353" s="31"/>
      <c r="B1353" s="32"/>
      <c r="G1353" s="31"/>
      <c r="H1353" s="31"/>
      <c r="I1353" s="31"/>
      <c r="J1353" s="31"/>
      <c r="N1353"/>
    </row>
    <row r="1354" spans="1:14" x14ac:dyDescent="0.35">
      <c r="A1354" s="31"/>
      <c r="B1354" s="32"/>
      <c r="G1354" s="31"/>
      <c r="H1354" s="31"/>
      <c r="I1354" s="31"/>
      <c r="J1354" s="31"/>
      <c r="N1354"/>
    </row>
    <row r="1355" spans="1:14" x14ac:dyDescent="0.35">
      <c r="A1355" s="31"/>
      <c r="B1355" s="32"/>
      <c r="G1355" s="31"/>
      <c r="H1355" s="31"/>
      <c r="I1355" s="31"/>
      <c r="J1355" s="31"/>
      <c r="N1355"/>
    </row>
    <row r="1356" spans="1:14" x14ac:dyDescent="0.35">
      <c r="A1356" s="31"/>
      <c r="B1356" s="32"/>
      <c r="G1356" s="31"/>
      <c r="H1356" s="31"/>
      <c r="I1356" s="31"/>
      <c r="J1356" s="31"/>
      <c r="N1356"/>
    </row>
    <row r="1357" spans="1:14" x14ac:dyDescent="0.35">
      <c r="A1357" s="31"/>
      <c r="B1357" s="32"/>
      <c r="G1357" s="31"/>
      <c r="H1357" s="31"/>
      <c r="I1357" s="31"/>
      <c r="J1357" s="31"/>
      <c r="N1357"/>
    </row>
    <row r="1358" spans="1:14" x14ac:dyDescent="0.35">
      <c r="A1358" s="31"/>
      <c r="B1358" s="32"/>
      <c r="G1358" s="31"/>
      <c r="H1358" s="31"/>
      <c r="I1358" s="31"/>
      <c r="J1358" s="31"/>
      <c r="N1358"/>
    </row>
    <row r="1359" spans="1:14" x14ac:dyDescent="0.35">
      <c r="A1359" s="31"/>
      <c r="B1359" s="32"/>
      <c r="G1359" s="31"/>
      <c r="H1359" s="31"/>
      <c r="I1359" s="31"/>
      <c r="J1359" s="31"/>
      <c r="N1359"/>
    </row>
    <row r="1360" spans="1:14" x14ac:dyDescent="0.35">
      <c r="A1360" s="31"/>
      <c r="B1360" s="32"/>
      <c r="G1360" s="31"/>
      <c r="H1360" s="31"/>
      <c r="I1360" s="31"/>
      <c r="J1360" s="31"/>
      <c r="N1360"/>
    </row>
    <row r="1361" spans="1:14" x14ac:dyDescent="0.35">
      <c r="A1361" s="31"/>
      <c r="B1361" s="32"/>
      <c r="G1361" s="31"/>
      <c r="H1361" s="31"/>
      <c r="I1361" s="31"/>
      <c r="J1361" s="31"/>
      <c r="N1361"/>
    </row>
    <row r="1362" spans="1:14" x14ac:dyDescent="0.35">
      <c r="A1362" s="31"/>
      <c r="B1362" s="32"/>
      <c r="G1362" s="31"/>
      <c r="H1362" s="31"/>
      <c r="I1362" s="31"/>
      <c r="J1362" s="31"/>
      <c r="N1362"/>
    </row>
    <row r="1363" spans="1:14" x14ac:dyDescent="0.35">
      <c r="A1363" s="31"/>
      <c r="B1363" s="32"/>
      <c r="G1363" s="31"/>
      <c r="H1363" s="31"/>
      <c r="I1363" s="31"/>
      <c r="J1363" s="31"/>
      <c r="N1363"/>
    </row>
    <row r="1364" spans="1:14" x14ac:dyDescent="0.35">
      <c r="A1364" s="31"/>
      <c r="B1364" s="32"/>
      <c r="G1364" s="31"/>
      <c r="H1364" s="31"/>
      <c r="I1364" s="31"/>
      <c r="J1364" s="31"/>
      <c r="N1364"/>
    </row>
    <row r="1365" spans="1:14" x14ac:dyDescent="0.35">
      <c r="A1365" s="31"/>
      <c r="B1365" s="32"/>
      <c r="G1365" s="31"/>
      <c r="H1365" s="31"/>
      <c r="I1365" s="31"/>
      <c r="J1365" s="31"/>
      <c r="N1365"/>
    </row>
    <row r="1366" spans="1:14" x14ac:dyDescent="0.35">
      <c r="A1366" s="31"/>
      <c r="B1366" s="32"/>
      <c r="G1366" s="31"/>
      <c r="H1366" s="31"/>
      <c r="I1366" s="31"/>
      <c r="J1366" s="31"/>
      <c r="N1366"/>
    </row>
    <row r="1367" spans="1:14" x14ac:dyDescent="0.35">
      <c r="A1367" s="31"/>
      <c r="B1367" s="32"/>
      <c r="G1367" s="31"/>
      <c r="H1367" s="31"/>
      <c r="I1367" s="31"/>
      <c r="J1367" s="31"/>
      <c r="N1367"/>
    </row>
    <row r="1368" spans="1:14" x14ac:dyDescent="0.35">
      <c r="A1368" s="31"/>
      <c r="B1368" s="32"/>
      <c r="G1368" s="31"/>
      <c r="H1368" s="31"/>
      <c r="I1368" s="31"/>
      <c r="J1368" s="31"/>
      <c r="N1368"/>
    </row>
    <row r="1369" spans="1:14" x14ac:dyDescent="0.35">
      <c r="A1369" s="31"/>
      <c r="B1369" s="32"/>
      <c r="G1369" s="31"/>
      <c r="H1369" s="31"/>
      <c r="I1369" s="31"/>
      <c r="J1369" s="31"/>
      <c r="N1369"/>
    </row>
    <row r="1370" spans="1:14" x14ac:dyDescent="0.35">
      <c r="A1370" s="31"/>
      <c r="B1370" s="32"/>
      <c r="G1370" s="31"/>
      <c r="H1370" s="31"/>
      <c r="I1370" s="31"/>
      <c r="J1370" s="31"/>
      <c r="N1370"/>
    </row>
    <row r="1371" spans="1:14" x14ac:dyDescent="0.35">
      <c r="A1371" s="31"/>
      <c r="B1371" s="32"/>
      <c r="G1371" s="31"/>
      <c r="H1371" s="31"/>
      <c r="I1371" s="31"/>
      <c r="J1371" s="31"/>
      <c r="N1371"/>
    </row>
    <row r="1372" spans="1:14" x14ac:dyDescent="0.35">
      <c r="A1372" s="31"/>
      <c r="B1372" s="32"/>
      <c r="G1372" s="31"/>
      <c r="H1372" s="31"/>
      <c r="I1372" s="31"/>
      <c r="J1372" s="31"/>
      <c r="N1372"/>
    </row>
    <row r="1373" spans="1:14" x14ac:dyDescent="0.35">
      <c r="A1373" s="31"/>
      <c r="B1373" s="32"/>
      <c r="G1373" s="31"/>
      <c r="H1373" s="31"/>
      <c r="I1373" s="31"/>
      <c r="J1373" s="31"/>
      <c r="N1373"/>
    </row>
    <row r="1374" spans="1:14" x14ac:dyDescent="0.35">
      <c r="A1374" s="31"/>
      <c r="B1374" s="32"/>
      <c r="G1374" s="31"/>
      <c r="H1374" s="31"/>
      <c r="I1374" s="31"/>
      <c r="J1374" s="31"/>
      <c r="N1374"/>
    </row>
    <row r="1375" spans="1:14" x14ac:dyDescent="0.35">
      <c r="A1375" s="31"/>
      <c r="B1375" s="32"/>
      <c r="G1375" s="31"/>
      <c r="H1375" s="31"/>
      <c r="I1375" s="31"/>
      <c r="J1375" s="31"/>
      <c r="N1375"/>
    </row>
    <row r="1376" spans="1:14" x14ac:dyDescent="0.35">
      <c r="A1376" s="31"/>
      <c r="B1376" s="32"/>
      <c r="G1376" s="31"/>
      <c r="H1376" s="31"/>
      <c r="I1376" s="31"/>
      <c r="J1376" s="31"/>
      <c r="N1376"/>
    </row>
    <row r="1377" spans="1:14" x14ac:dyDescent="0.35">
      <c r="A1377" s="31"/>
      <c r="B1377" s="32"/>
      <c r="G1377" s="31"/>
      <c r="H1377" s="31"/>
      <c r="I1377" s="31"/>
      <c r="J1377" s="31"/>
      <c r="N1377"/>
    </row>
    <row r="1378" spans="1:14" x14ac:dyDescent="0.35">
      <c r="A1378" s="31"/>
      <c r="B1378" s="32"/>
      <c r="G1378" s="31"/>
      <c r="H1378" s="31"/>
      <c r="I1378" s="31"/>
      <c r="J1378" s="31"/>
      <c r="N1378"/>
    </row>
    <row r="1379" spans="1:14" x14ac:dyDescent="0.35">
      <c r="A1379" s="31"/>
      <c r="B1379" s="32"/>
      <c r="G1379" s="31"/>
      <c r="H1379" s="31"/>
      <c r="I1379" s="31"/>
      <c r="J1379" s="31"/>
      <c r="N1379"/>
    </row>
    <row r="1380" spans="1:14" x14ac:dyDescent="0.35">
      <c r="A1380" s="31"/>
      <c r="B1380" s="32"/>
      <c r="G1380" s="31"/>
      <c r="H1380" s="31"/>
      <c r="I1380" s="31"/>
      <c r="J1380" s="31"/>
      <c r="N1380"/>
    </row>
    <row r="1381" spans="1:14" x14ac:dyDescent="0.35">
      <c r="A1381" s="31"/>
      <c r="B1381" s="32"/>
      <c r="G1381" s="31"/>
      <c r="H1381" s="31"/>
      <c r="I1381" s="31"/>
      <c r="J1381" s="31"/>
      <c r="N1381"/>
    </row>
    <row r="1382" spans="1:14" x14ac:dyDescent="0.35">
      <c r="A1382" s="31"/>
      <c r="B1382" s="32"/>
      <c r="G1382" s="31"/>
      <c r="H1382" s="31"/>
      <c r="I1382" s="31"/>
      <c r="J1382" s="31"/>
      <c r="N1382"/>
    </row>
    <row r="1383" spans="1:14" x14ac:dyDescent="0.35">
      <c r="A1383" s="31"/>
      <c r="B1383" s="32"/>
      <c r="G1383" s="31"/>
      <c r="H1383" s="31"/>
      <c r="I1383" s="31"/>
      <c r="J1383" s="31"/>
      <c r="N1383"/>
    </row>
    <row r="1384" spans="1:14" x14ac:dyDescent="0.35">
      <c r="A1384" s="31"/>
      <c r="B1384" s="32"/>
      <c r="G1384" s="31"/>
      <c r="H1384" s="31"/>
      <c r="I1384" s="31"/>
      <c r="J1384" s="31"/>
      <c r="N1384"/>
    </row>
    <row r="1385" spans="1:14" x14ac:dyDescent="0.35">
      <c r="A1385" s="31"/>
      <c r="B1385" s="32"/>
      <c r="G1385" s="31"/>
      <c r="H1385" s="31"/>
      <c r="I1385" s="31"/>
      <c r="J1385" s="31"/>
      <c r="N1385"/>
    </row>
    <row r="1386" spans="1:14" x14ac:dyDescent="0.35">
      <c r="A1386" s="31"/>
      <c r="B1386" s="32"/>
      <c r="G1386" s="31"/>
      <c r="H1386" s="31"/>
      <c r="I1386" s="31"/>
      <c r="J1386" s="31"/>
      <c r="N1386"/>
    </row>
    <row r="1387" spans="1:14" x14ac:dyDescent="0.35">
      <c r="A1387" s="31"/>
      <c r="B1387" s="32"/>
      <c r="G1387" s="31"/>
      <c r="H1387" s="31"/>
      <c r="I1387" s="31"/>
      <c r="J1387" s="31"/>
      <c r="N1387"/>
    </row>
    <row r="1388" spans="1:14" x14ac:dyDescent="0.35">
      <c r="A1388" s="31"/>
      <c r="B1388" s="32"/>
      <c r="G1388" s="31"/>
      <c r="H1388" s="31"/>
      <c r="I1388" s="31"/>
      <c r="J1388" s="31"/>
      <c r="N1388"/>
    </row>
    <row r="1389" spans="1:14" x14ac:dyDescent="0.35">
      <c r="A1389" s="31"/>
      <c r="B1389" s="32"/>
      <c r="G1389" s="31"/>
      <c r="H1389" s="31"/>
      <c r="I1389" s="31"/>
      <c r="J1389" s="31"/>
      <c r="N1389"/>
    </row>
    <row r="1390" spans="1:14" x14ac:dyDescent="0.35">
      <c r="A1390" s="31"/>
      <c r="B1390" s="32"/>
      <c r="G1390" s="31"/>
      <c r="H1390" s="31"/>
      <c r="I1390" s="31"/>
      <c r="J1390" s="31"/>
      <c r="N1390"/>
    </row>
    <row r="1391" spans="1:14" x14ac:dyDescent="0.35">
      <c r="A1391" s="31"/>
      <c r="B1391" s="32"/>
      <c r="G1391" s="31"/>
      <c r="H1391" s="31"/>
      <c r="I1391" s="31"/>
      <c r="J1391" s="31"/>
      <c r="N1391"/>
    </row>
    <row r="1392" spans="1:14" x14ac:dyDescent="0.35">
      <c r="A1392" s="31"/>
      <c r="B1392" s="32"/>
      <c r="G1392" s="31"/>
      <c r="H1392" s="31"/>
      <c r="I1392" s="31"/>
      <c r="J1392" s="31"/>
      <c r="N1392"/>
    </row>
    <row r="1393" spans="1:14" x14ac:dyDescent="0.35">
      <c r="A1393" s="31"/>
      <c r="B1393" s="32"/>
      <c r="G1393" s="31"/>
      <c r="H1393" s="31"/>
      <c r="I1393" s="31"/>
      <c r="J1393" s="31"/>
      <c r="N1393"/>
    </row>
    <row r="1394" spans="1:14" x14ac:dyDescent="0.35">
      <c r="A1394" s="31"/>
      <c r="B1394" s="32"/>
      <c r="G1394" s="31"/>
      <c r="H1394" s="31"/>
      <c r="I1394" s="31"/>
      <c r="J1394" s="31"/>
      <c r="N1394"/>
    </row>
    <row r="1395" spans="1:14" x14ac:dyDescent="0.35">
      <c r="A1395" s="31"/>
      <c r="B1395" s="32"/>
      <c r="G1395" s="31"/>
      <c r="H1395" s="31"/>
      <c r="I1395" s="31"/>
      <c r="J1395" s="31"/>
      <c r="N1395"/>
    </row>
    <row r="1396" spans="1:14" x14ac:dyDescent="0.35">
      <c r="A1396" s="31"/>
      <c r="B1396" s="32"/>
      <c r="G1396" s="31"/>
      <c r="H1396" s="31"/>
      <c r="I1396" s="31"/>
      <c r="J1396" s="31"/>
      <c r="N1396"/>
    </row>
    <row r="1397" spans="1:14" x14ac:dyDescent="0.35">
      <c r="A1397" s="31"/>
      <c r="B1397" s="32"/>
      <c r="G1397" s="31"/>
      <c r="H1397" s="31"/>
      <c r="I1397" s="31"/>
      <c r="J1397" s="31"/>
      <c r="N1397"/>
    </row>
    <row r="1398" spans="1:14" x14ac:dyDescent="0.35">
      <c r="A1398" s="31"/>
      <c r="B1398" s="32"/>
      <c r="G1398" s="31"/>
      <c r="H1398" s="31"/>
      <c r="I1398" s="31"/>
      <c r="J1398" s="31"/>
      <c r="N1398"/>
    </row>
    <row r="1399" spans="1:14" x14ac:dyDescent="0.35">
      <c r="A1399" s="31"/>
      <c r="B1399" s="32"/>
      <c r="G1399" s="31"/>
      <c r="H1399" s="31"/>
      <c r="I1399" s="31"/>
      <c r="J1399" s="31"/>
      <c r="N1399"/>
    </row>
    <row r="1400" spans="1:14" x14ac:dyDescent="0.35">
      <c r="A1400" s="31"/>
      <c r="B1400" s="32"/>
      <c r="G1400" s="31"/>
      <c r="H1400" s="31"/>
      <c r="I1400" s="31"/>
      <c r="J1400" s="31"/>
      <c r="N1400"/>
    </row>
    <row r="1401" spans="1:14" x14ac:dyDescent="0.35">
      <c r="A1401" s="31"/>
      <c r="B1401" s="32"/>
      <c r="G1401" s="31"/>
      <c r="H1401" s="31"/>
      <c r="I1401" s="31"/>
      <c r="J1401" s="31"/>
      <c r="N1401"/>
    </row>
    <row r="1402" spans="1:14" x14ac:dyDescent="0.35">
      <c r="A1402" s="31"/>
      <c r="B1402" s="32"/>
      <c r="G1402" s="31"/>
      <c r="H1402" s="31"/>
      <c r="I1402" s="31"/>
      <c r="J1402" s="31"/>
      <c r="N1402"/>
    </row>
    <row r="1403" spans="1:14" x14ac:dyDescent="0.35">
      <c r="A1403" s="31"/>
      <c r="B1403" s="32"/>
      <c r="G1403" s="31"/>
      <c r="H1403" s="31"/>
      <c r="I1403" s="31"/>
      <c r="J1403" s="31"/>
      <c r="N1403"/>
    </row>
    <row r="1404" spans="1:14" x14ac:dyDescent="0.35">
      <c r="A1404" s="31"/>
      <c r="B1404" s="32"/>
      <c r="G1404" s="31"/>
      <c r="H1404" s="31"/>
      <c r="I1404" s="31"/>
      <c r="J1404" s="31"/>
      <c r="N1404"/>
    </row>
    <row r="1405" spans="1:14" x14ac:dyDescent="0.35">
      <c r="A1405" s="31"/>
      <c r="B1405" s="32"/>
      <c r="G1405" s="31"/>
      <c r="H1405" s="31"/>
      <c r="I1405" s="31"/>
      <c r="J1405" s="31"/>
      <c r="N1405"/>
    </row>
    <row r="1406" spans="1:14" x14ac:dyDescent="0.35">
      <c r="A1406" s="31"/>
      <c r="B1406" s="32"/>
      <c r="G1406" s="31"/>
      <c r="H1406" s="31"/>
      <c r="I1406" s="31"/>
      <c r="J1406" s="31"/>
      <c r="N1406"/>
    </row>
    <row r="1407" spans="1:14" x14ac:dyDescent="0.35">
      <c r="A1407" s="31"/>
      <c r="B1407" s="32"/>
      <c r="G1407" s="31"/>
      <c r="H1407" s="31"/>
      <c r="I1407" s="31"/>
      <c r="J1407" s="31"/>
      <c r="N1407"/>
    </row>
    <row r="1408" spans="1:14" x14ac:dyDescent="0.35">
      <c r="A1408" s="31"/>
      <c r="B1408" s="32"/>
      <c r="G1408" s="31"/>
      <c r="H1408" s="31"/>
      <c r="I1408" s="31"/>
      <c r="J1408" s="31"/>
      <c r="N1408"/>
    </row>
    <row r="1409" spans="1:14" x14ac:dyDescent="0.35">
      <c r="A1409" s="31"/>
      <c r="B1409" s="32"/>
      <c r="G1409" s="31"/>
      <c r="H1409" s="31"/>
      <c r="I1409" s="31"/>
      <c r="J1409" s="31"/>
      <c r="N1409"/>
    </row>
    <row r="1410" spans="1:14" x14ac:dyDescent="0.35">
      <c r="A1410" s="31"/>
      <c r="B1410" s="32"/>
      <c r="G1410" s="31"/>
      <c r="H1410" s="31"/>
      <c r="I1410" s="31"/>
      <c r="J1410" s="31"/>
      <c r="N1410"/>
    </row>
    <row r="1411" spans="1:14" x14ac:dyDescent="0.35">
      <c r="A1411" s="31"/>
      <c r="B1411" s="32"/>
      <c r="G1411" s="31"/>
      <c r="H1411" s="31"/>
      <c r="I1411" s="31"/>
      <c r="J1411" s="31"/>
      <c r="N1411"/>
    </row>
    <row r="1412" spans="1:14" x14ac:dyDescent="0.35">
      <c r="A1412" s="31"/>
      <c r="B1412" s="32"/>
      <c r="G1412" s="31"/>
      <c r="H1412" s="31"/>
      <c r="I1412" s="31"/>
      <c r="J1412" s="31"/>
      <c r="N1412"/>
    </row>
    <row r="1413" spans="1:14" x14ac:dyDescent="0.35">
      <c r="A1413" s="31"/>
      <c r="B1413" s="32"/>
      <c r="G1413" s="31"/>
      <c r="H1413" s="31"/>
      <c r="I1413" s="31"/>
      <c r="J1413" s="31"/>
      <c r="N1413"/>
    </row>
    <row r="1414" spans="1:14" x14ac:dyDescent="0.35">
      <c r="A1414" s="31"/>
      <c r="B1414" s="32"/>
      <c r="G1414" s="31"/>
      <c r="H1414" s="31"/>
      <c r="I1414" s="31"/>
      <c r="J1414" s="31"/>
      <c r="N1414"/>
    </row>
    <row r="1415" spans="1:14" x14ac:dyDescent="0.35">
      <c r="A1415" s="31"/>
      <c r="B1415" s="32"/>
      <c r="G1415" s="31"/>
      <c r="H1415" s="31"/>
      <c r="I1415" s="31"/>
      <c r="J1415" s="31"/>
      <c r="N1415"/>
    </row>
    <row r="1416" spans="1:14" x14ac:dyDescent="0.35">
      <c r="A1416" s="31"/>
      <c r="B1416" s="32"/>
      <c r="G1416" s="31"/>
      <c r="H1416" s="31"/>
      <c r="I1416" s="31"/>
      <c r="J1416" s="31"/>
      <c r="N1416"/>
    </row>
    <row r="1417" spans="1:14" x14ac:dyDescent="0.35">
      <c r="A1417" s="31"/>
      <c r="B1417" s="32"/>
      <c r="G1417" s="31"/>
      <c r="H1417" s="31"/>
      <c r="I1417" s="31"/>
      <c r="J1417" s="31"/>
      <c r="N1417"/>
    </row>
    <row r="1418" spans="1:14" x14ac:dyDescent="0.35">
      <c r="A1418" s="31"/>
      <c r="B1418" s="32"/>
      <c r="G1418" s="31"/>
      <c r="H1418" s="31"/>
      <c r="I1418" s="31"/>
      <c r="J1418" s="31"/>
      <c r="N1418"/>
    </row>
    <row r="1419" spans="1:14" x14ac:dyDescent="0.35">
      <c r="A1419" s="31"/>
      <c r="B1419" s="32"/>
      <c r="G1419" s="31"/>
      <c r="H1419" s="31"/>
      <c r="I1419" s="31"/>
      <c r="J1419" s="31"/>
      <c r="N1419"/>
    </row>
    <row r="1420" spans="1:14" x14ac:dyDescent="0.35">
      <c r="A1420" s="31"/>
      <c r="B1420" s="32"/>
      <c r="G1420" s="31"/>
      <c r="H1420" s="31"/>
      <c r="I1420" s="31"/>
      <c r="J1420" s="31"/>
      <c r="N1420"/>
    </row>
    <row r="1421" spans="1:14" x14ac:dyDescent="0.35">
      <c r="A1421" s="31"/>
      <c r="B1421" s="32"/>
      <c r="G1421" s="31"/>
      <c r="H1421" s="31"/>
      <c r="I1421" s="31"/>
      <c r="J1421" s="31"/>
      <c r="N1421"/>
    </row>
    <row r="1422" spans="1:14" x14ac:dyDescent="0.35">
      <c r="A1422" s="31"/>
      <c r="B1422" s="32"/>
      <c r="G1422" s="31"/>
      <c r="H1422" s="31"/>
      <c r="I1422" s="31"/>
      <c r="J1422" s="31"/>
      <c r="N1422"/>
    </row>
    <row r="1423" spans="1:14" x14ac:dyDescent="0.35">
      <c r="A1423" s="31"/>
      <c r="B1423" s="32"/>
      <c r="G1423" s="31"/>
      <c r="H1423" s="31"/>
      <c r="I1423" s="31"/>
      <c r="J1423" s="31"/>
      <c r="N1423"/>
    </row>
    <row r="1424" spans="1:14" x14ac:dyDescent="0.35">
      <c r="A1424" s="31"/>
      <c r="B1424" s="32"/>
      <c r="G1424" s="31"/>
      <c r="H1424" s="31"/>
      <c r="I1424" s="31"/>
      <c r="J1424" s="31"/>
      <c r="N1424"/>
    </row>
    <row r="1425" spans="1:14" x14ac:dyDescent="0.35">
      <c r="A1425" s="31"/>
      <c r="B1425" s="32"/>
      <c r="G1425" s="31"/>
      <c r="H1425" s="31"/>
      <c r="I1425" s="31"/>
      <c r="J1425" s="31"/>
      <c r="N1425"/>
    </row>
    <row r="1426" spans="1:14" x14ac:dyDescent="0.35">
      <c r="A1426" s="31"/>
      <c r="B1426" s="32"/>
      <c r="G1426" s="31"/>
      <c r="H1426" s="31"/>
      <c r="I1426" s="31"/>
      <c r="J1426" s="31"/>
      <c r="N1426"/>
    </row>
    <row r="1427" spans="1:14" x14ac:dyDescent="0.35">
      <c r="A1427" s="31"/>
      <c r="B1427" s="32"/>
      <c r="G1427" s="31"/>
      <c r="H1427" s="31"/>
      <c r="I1427" s="31"/>
      <c r="J1427" s="31"/>
      <c r="N1427"/>
    </row>
    <row r="1428" spans="1:14" x14ac:dyDescent="0.35">
      <c r="A1428" s="31"/>
      <c r="B1428" s="32"/>
      <c r="G1428" s="31"/>
      <c r="H1428" s="31"/>
      <c r="I1428" s="31"/>
      <c r="J1428" s="31"/>
      <c r="N1428"/>
    </row>
    <row r="1429" spans="1:14" x14ac:dyDescent="0.35">
      <c r="A1429" s="31"/>
      <c r="B1429" s="32"/>
      <c r="G1429" s="31"/>
      <c r="H1429" s="31"/>
      <c r="I1429" s="31"/>
      <c r="J1429" s="31"/>
      <c r="N1429"/>
    </row>
    <row r="1430" spans="1:14" x14ac:dyDescent="0.35">
      <c r="A1430" s="31"/>
      <c r="B1430" s="32"/>
      <c r="G1430" s="31"/>
      <c r="H1430" s="31"/>
      <c r="I1430" s="31"/>
      <c r="J1430" s="31"/>
      <c r="N1430"/>
    </row>
    <row r="1431" spans="1:14" x14ac:dyDescent="0.35">
      <c r="A1431" s="31"/>
      <c r="B1431" s="32"/>
      <c r="G1431" s="31"/>
      <c r="H1431" s="31"/>
      <c r="I1431" s="31"/>
      <c r="J1431" s="31"/>
      <c r="N1431"/>
    </row>
    <row r="1432" spans="1:14" x14ac:dyDescent="0.35">
      <c r="A1432" s="31"/>
      <c r="B1432" s="32"/>
      <c r="G1432" s="31"/>
      <c r="H1432" s="31"/>
      <c r="I1432" s="31"/>
      <c r="J1432" s="31"/>
      <c r="N1432"/>
    </row>
    <row r="1433" spans="1:14" x14ac:dyDescent="0.35">
      <c r="A1433" s="31"/>
      <c r="B1433" s="32"/>
      <c r="G1433" s="31"/>
      <c r="H1433" s="31"/>
      <c r="I1433" s="31"/>
      <c r="J1433" s="31"/>
      <c r="N1433"/>
    </row>
    <row r="1434" spans="1:14" x14ac:dyDescent="0.35">
      <c r="A1434" s="31"/>
      <c r="B1434" s="32"/>
      <c r="G1434" s="31"/>
      <c r="H1434" s="31"/>
      <c r="I1434" s="31"/>
      <c r="J1434" s="31"/>
      <c r="N1434"/>
    </row>
    <row r="1435" spans="1:14" x14ac:dyDescent="0.35">
      <c r="A1435" s="31"/>
      <c r="B1435" s="32"/>
      <c r="G1435" s="31"/>
      <c r="H1435" s="31"/>
      <c r="I1435" s="31"/>
      <c r="J1435" s="31"/>
      <c r="N1435"/>
    </row>
    <row r="1436" spans="1:14" x14ac:dyDescent="0.35">
      <c r="A1436" s="31"/>
      <c r="B1436" s="32"/>
      <c r="G1436" s="31"/>
      <c r="H1436" s="31"/>
      <c r="I1436" s="31"/>
      <c r="J1436" s="31"/>
      <c r="N1436"/>
    </row>
    <row r="1437" spans="1:14" x14ac:dyDescent="0.35">
      <c r="A1437" s="31"/>
      <c r="B1437" s="32"/>
      <c r="G1437" s="31"/>
      <c r="H1437" s="31"/>
      <c r="I1437" s="31"/>
      <c r="J1437" s="31"/>
      <c r="N1437"/>
    </row>
    <row r="1438" spans="1:14" x14ac:dyDescent="0.35">
      <c r="A1438" s="31"/>
      <c r="B1438" s="32"/>
      <c r="G1438" s="31"/>
      <c r="H1438" s="31"/>
      <c r="I1438" s="31"/>
      <c r="J1438" s="31"/>
      <c r="N1438"/>
    </row>
    <row r="1439" spans="1:14" x14ac:dyDescent="0.35">
      <c r="A1439" s="31"/>
      <c r="B1439" s="32"/>
      <c r="G1439" s="31"/>
      <c r="H1439" s="31"/>
      <c r="I1439" s="31"/>
      <c r="J1439" s="31"/>
      <c r="N1439"/>
    </row>
    <row r="1440" spans="1:14" x14ac:dyDescent="0.35">
      <c r="A1440" s="31"/>
      <c r="B1440" s="32"/>
      <c r="G1440" s="31"/>
      <c r="H1440" s="31"/>
      <c r="I1440" s="31"/>
      <c r="J1440" s="31"/>
      <c r="N1440"/>
    </row>
    <row r="1441" spans="1:14" x14ac:dyDescent="0.35">
      <c r="A1441" s="31"/>
      <c r="B1441" s="32"/>
      <c r="G1441" s="31"/>
      <c r="H1441" s="31"/>
      <c r="I1441" s="31"/>
      <c r="J1441" s="31"/>
      <c r="N1441"/>
    </row>
    <row r="1442" spans="1:14" x14ac:dyDescent="0.35">
      <c r="A1442" s="31"/>
      <c r="B1442" s="32"/>
      <c r="G1442" s="31"/>
      <c r="H1442" s="31"/>
      <c r="I1442" s="31"/>
      <c r="J1442" s="31"/>
      <c r="N1442"/>
    </row>
    <row r="1443" spans="1:14" x14ac:dyDescent="0.35">
      <c r="A1443" s="31"/>
      <c r="B1443" s="32"/>
      <c r="G1443" s="31"/>
      <c r="H1443" s="31"/>
      <c r="I1443" s="31"/>
      <c r="J1443" s="31"/>
      <c r="N1443"/>
    </row>
    <row r="1444" spans="1:14" x14ac:dyDescent="0.35">
      <c r="A1444" s="31"/>
      <c r="B1444" s="32"/>
      <c r="G1444" s="31"/>
      <c r="H1444" s="31"/>
      <c r="I1444" s="31"/>
      <c r="J1444" s="31"/>
      <c r="N1444"/>
    </row>
    <row r="1445" spans="1:14" x14ac:dyDescent="0.35">
      <c r="A1445" s="31"/>
      <c r="B1445" s="32"/>
      <c r="G1445" s="31"/>
      <c r="H1445" s="31"/>
      <c r="I1445" s="31"/>
      <c r="J1445" s="31"/>
      <c r="N1445"/>
    </row>
    <row r="1446" spans="1:14" x14ac:dyDescent="0.35">
      <c r="A1446" s="31"/>
      <c r="B1446" s="32"/>
      <c r="G1446" s="31"/>
      <c r="H1446" s="31"/>
      <c r="I1446" s="31"/>
      <c r="J1446" s="31"/>
      <c r="N1446"/>
    </row>
    <row r="1447" spans="1:14" x14ac:dyDescent="0.35">
      <c r="A1447" s="31"/>
      <c r="B1447" s="32"/>
      <c r="G1447" s="31"/>
      <c r="H1447" s="31"/>
      <c r="I1447" s="31"/>
      <c r="J1447" s="31"/>
      <c r="N1447"/>
    </row>
    <row r="1448" spans="1:14" x14ac:dyDescent="0.35">
      <c r="A1448" s="31"/>
      <c r="B1448" s="32"/>
      <c r="G1448" s="31"/>
      <c r="H1448" s="31"/>
      <c r="I1448" s="31"/>
      <c r="J1448" s="31"/>
      <c r="N1448"/>
    </row>
    <row r="1449" spans="1:14" x14ac:dyDescent="0.35">
      <c r="A1449" s="31"/>
      <c r="B1449" s="32"/>
      <c r="G1449" s="31"/>
      <c r="H1449" s="31"/>
      <c r="I1449" s="31"/>
      <c r="J1449" s="31"/>
      <c r="N1449"/>
    </row>
    <row r="1450" spans="1:14" x14ac:dyDescent="0.35">
      <c r="A1450" s="31"/>
      <c r="B1450" s="32"/>
      <c r="G1450" s="31"/>
      <c r="H1450" s="31"/>
      <c r="I1450" s="31"/>
      <c r="J1450" s="31"/>
      <c r="N1450"/>
    </row>
    <row r="1451" spans="1:14" x14ac:dyDescent="0.35">
      <c r="A1451" s="31"/>
      <c r="B1451" s="32"/>
      <c r="G1451" s="31"/>
      <c r="H1451" s="31"/>
      <c r="I1451" s="31"/>
      <c r="J1451" s="31"/>
      <c r="N1451"/>
    </row>
    <row r="1452" spans="1:14" x14ac:dyDescent="0.35">
      <c r="A1452" s="31"/>
      <c r="B1452" s="32"/>
      <c r="G1452" s="31"/>
      <c r="H1452" s="31"/>
      <c r="I1452" s="31"/>
      <c r="J1452" s="31"/>
      <c r="N1452"/>
    </row>
    <row r="1453" spans="1:14" x14ac:dyDescent="0.35">
      <c r="A1453" s="31"/>
      <c r="B1453" s="32"/>
      <c r="G1453" s="31"/>
      <c r="H1453" s="31"/>
      <c r="I1453" s="31"/>
      <c r="J1453" s="31"/>
      <c r="N1453"/>
    </row>
    <row r="1454" spans="1:14" x14ac:dyDescent="0.35">
      <c r="A1454" s="31"/>
      <c r="B1454" s="32"/>
      <c r="G1454" s="31"/>
      <c r="H1454" s="31"/>
      <c r="I1454" s="31"/>
      <c r="J1454" s="31"/>
      <c r="N1454"/>
    </row>
    <row r="1455" spans="1:14" x14ac:dyDescent="0.35">
      <c r="A1455" s="31"/>
      <c r="B1455" s="32"/>
      <c r="G1455" s="31"/>
      <c r="H1455" s="31"/>
      <c r="I1455" s="31"/>
      <c r="J1455" s="31"/>
      <c r="N1455"/>
    </row>
    <row r="1456" spans="1:14" x14ac:dyDescent="0.35">
      <c r="A1456" s="31"/>
      <c r="B1456" s="32"/>
      <c r="G1456" s="31"/>
      <c r="H1456" s="31"/>
      <c r="I1456" s="31"/>
      <c r="J1456" s="31"/>
      <c r="N1456"/>
    </row>
    <row r="1457" spans="1:14" x14ac:dyDescent="0.35">
      <c r="A1457" s="31"/>
      <c r="B1457" s="32"/>
      <c r="G1457" s="31"/>
      <c r="H1457" s="31"/>
      <c r="I1457" s="31"/>
      <c r="J1457" s="31"/>
      <c r="N1457"/>
    </row>
    <row r="1458" spans="1:14" x14ac:dyDescent="0.35">
      <c r="A1458" s="31"/>
      <c r="B1458" s="32"/>
      <c r="G1458" s="31"/>
      <c r="H1458" s="31"/>
      <c r="I1458" s="31"/>
      <c r="J1458" s="31"/>
      <c r="N1458"/>
    </row>
    <row r="1459" spans="1:14" x14ac:dyDescent="0.35">
      <c r="A1459" s="31"/>
      <c r="B1459" s="32"/>
      <c r="G1459" s="31"/>
      <c r="H1459" s="31"/>
      <c r="I1459" s="31"/>
      <c r="J1459" s="31"/>
      <c r="N1459"/>
    </row>
    <row r="1460" spans="1:14" x14ac:dyDescent="0.35">
      <c r="A1460" s="31"/>
      <c r="B1460" s="32"/>
      <c r="G1460" s="31"/>
      <c r="H1460" s="31"/>
      <c r="I1460" s="31"/>
      <c r="J1460" s="31"/>
      <c r="N1460"/>
    </row>
    <row r="1461" spans="1:14" x14ac:dyDescent="0.35">
      <c r="A1461" s="31"/>
      <c r="B1461" s="32"/>
      <c r="G1461" s="31"/>
      <c r="H1461" s="31"/>
      <c r="I1461" s="31"/>
      <c r="J1461" s="31"/>
      <c r="N1461"/>
    </row>
    <row r="1462" spans="1:14" x14ac:dyDescent="0.35">
      <c r="A1462" s="31"/>
      <c r="B1462" s="32"/>
      <c r="G1462" s="31"/>
      <c r="H1462" s="31"/>
      <c r="I1462" s="31"/>
      <c r="J1462" s="31"/>
      <c r="N1462"/>
    </row>
    <row r="1463" spans="1:14" x14ac:dyDescent="0.35">
      <c r="A1463" s="31"/>
      <c r="B1463" s="32"/>
      <c r="G1463" s="31"/>
      <c r="H1463" s="31"/>
      <c r="I1463" s="31"/>
      <c r="J1463" s="31"/>
      <c r="N1463"/>
    </row>
    <row r="1464" spans="1:14" x14ac:dyDescent="0.35">
      <c r="A1464" s="31"/>
      <c r="B1464" s="32"/>
      <c r="G1464" s="31"/>
      <c r="H1464" s="31"/>
      <c r="I1464" s="31"/>
      <c r="J1464" s="31"/>
      <c r="N1464"/>
    </row>
    <row r="1465" spans="1:14" x14ac:dyDescent="0.35">
      <c r="A1465" s="31"/>
      <c r="B1465" s="32"/>
      <c r="G1465" s="31"/>
      <c r="H1465" s="31"/>
      <c r="I1465" s="31"/>
      <c r="J1465" s="31"/>
      <c r="N1465"/>
    </row>
    <row r="1466" spans="1:14" x14ac:dyDescent="0.35">
      <c r="A1466" s="31"/>
      <c r="B1466" s="32"/>
      <c r="G1466" s="31"/>
      <c r="H1466" s="31"/>
      <c r="I1466" s="31"/>
      <c r="J1466" s="31"/>
      <c r="N1466"/>
    </row>
    <row r="1467" spans="1:14" x14ac:dyDescent="0.35">
      <c r="A1467" s="31"/>
      <c r="B1467" s="32"/>
      <c r="G1467" s="31"/>
      <c r="H1467" s="31"/>
      <c r="I1467" s="31"/>
      <c r="J1467" s="31"/>
      <c r="N1467"/>
    </row>
    <row r="1468" spans="1:14" x14ac:dyDescent="0.35">
      <c r="A1468" s="31"/>
      <c r="B1468" s="32"/>
      <c r="G1468" s="31"/>
      <c r="H1468" s="31"/>
      <c r="I1468" s="31"/>
      <c r="J1468" s="31"/>
      <c r="N1468"/>
    </row>
    <row r="1469" spans="1:14" x14ac:dyDescent="0.35">
      <c r="A1469" s="31"/>
      <c r="B1469" s="32"/>
      <c r="G1469" s="31"/>
      <c r="H1469" s="31"/>
      <c r="I1469" s="31"/>
      <c r="J1469" s="31"/>
      <c r="N1469"/>
    </row>
    <row r="1470" spans="1:14" x14ac:dyDescent="0.35">
      <c r="A1470" s="31"/>
      <c r="B1470" s="32"/>
      <c r="G1470" s="31"/>
      <c r="H1470" s="31"/>
      <c r="I1470" s="31"/>
      <c r="J1470" s="31"/>
      <c r="N1470"/>
    </row>
    <row r="1471" spans="1:14" x14ac:dyDescent="0.35">
      <c r="A1471" s="31"/>
      <c r="B1471" s="32"/>
      <c r="G1471" s="31"/>
      <c r="H1471" s="31"/>
      <c r="I1471" s="31"/>
      <c r="J1471" s="31"/>
      <c r="N1471"/>
    </row>
    <row r="1472" spans="1:14" x14ac:dyDescent="0.35">
      <c r="A1472" s="31"/>
      <c r="B1472" s="32"/>
      <c r="G1472" s="31"/>
      <c r="H1472" s="31"/>
      <c r="I1472" s="31"/>
      <c r="J1472" s="31"/>
      <c r="N1472"/>
    </row>
    <row r="1473" spans="1:14" x14ac:dyDescent="0.35">
      <c r="A1473" s="31"/>
      <c r="B1473" s="32"/>
      <c r="G1473" s="31"/>
      <c r="H1473" s="31"/>
      <c r="I1473" s="31"/>
      <c r="J1473" s="31"/>
      <c r="N1473"/>
    </row>
    <row r="1474" spans="1:14" x14ac:dyDescent="0.35">
      <c r="A1474" s="31"/>
      <c r="B1474" s="32"/>
      <c r="G1474" s="31"/>
      <c r="H1474" s="31"/>
      <c r="I1474" s="31"/>
      <c r="J1474" s="31"/>
      <c r="N1474"/>
    </row>
    <row r="1475" spans="1:14" x14ac:dyDescent="0.35">
      <c r="A1475" s="31"/>
      <c r="B1475" s="32"/>
      <c r="G1475" s="31"/>
      <c r="H1475" s="31"/>
      <c r="I1475" s="31"/>
      <c r="J1475" s="31"/>
      <c r="N1475"/>
    </row>
    <row r="1476" spans="1:14" x14ac:dyDescent="0.35">
      <c r="A1476" s="31"/>
      <c r="B1476" s="32"/>
      <c r="G1476" s="31"/>
      <c r="H1476" s="31"/>
      <c r="I1476" s="31"/>
      <c r="J1476" s="31"/>
      <c r="N1476"/>
    </row>
    <row r="1477" spans="1:14" x14ac:dyDescent="0.35">
      <c r="A1477" s="31"/>
      <c r="B1477" s="32"/>
      <c r="G1477" s="31"/>
      <c r="H1477" s="31"/>
      <c r="I1477" s="31"/>
      <c r="J1477" s="31"/>
      <c r="N1477"/>
    </row>
    <row r="1478" spans="1:14" x14ac:dyDescent="0.35">
      <c r="A1478" s="31"/>
      <c r="B1478" s="32"/>
      <c r="G1478" s="31"/>
      <c r="H1478" s="31"/>
      <c r="I1478" s="31"/>
      <c r="J1478" s="31"/>
      <c r="N1478"/>
    </row>
    <row r="1479" spans="1:14" x14ac:dyDescent="0.35">
      <c r="A1479" s="31"/>
      <c r="B1479" s="32"/>
      <c r="G1479" s="31"/>
      <c r="H1479" s="31"/>
      <c r="I1479" s="31"/>
      <c r="J1479" s="31"/>
      <c r="N1479"/>
    </row>
    <row r="1480" spans="1:14" x14ac:dyDescent="0.35">
      <c r="A1480" s="31"/>
      <c r="B1480" s="32"/>
      <c r="G1480" s="31"/>
      <c r="H1480" s="31"/>
      <c r="I1480" s="31"/>
      <c r="J1480" s="31"/>
      <c r="N1480"/>
    </row>
    <row r="1481" spans="1:14" x14ac:dyDescent="0.35">
      <c r="A1481" s="31"/>
      <c r="B1481" s="32"/>
      <c r="G1481" s="31"/>
      <c r="H1481" s="31"/>
      <c r="I1481" s="31"/>
      <c r="J1481" s="31"/>
      <c r="N1481"/>
    </row>
    <row r="1482" spans="1:14" x14ac:dyDescent="0.35">
      <c r="A1482" s="31"/>
      <c r="B1482" s="32"/>
      <c r="G1482" s="31"/>
      <c r="H1482" s="31"/>
      <c r="I1482" s="31"/>
      <c r="J1482" s="31"/>
      <c r="N1482"/>
    </row>
    <row r="1483" spans="1:14" x14ac:dyDescent="0.35">
      <c r="A1483" s="31"/>
      <c r="B1483" s="32"/>
      <c r="G1483" s="31"/>
      <c r="H1483" s="31"/>
      <c r="I1483" s="31"/>
      <c r="J1483" s="31"/>
      <c r="N1483"/>
    </row>
    <row r="1484" spans="1:14" x14ac:dyDescent="0.35">
      <c r="A1484" s="31"/>
      <c r="B1484" s="32"/>
      <c r="G1484" s="31"/>
      <c r="H1484" s="31"/>
      <c r="I1484" s="31"/>
      <c r="J1484" s="31"/>
      <c r="N1484"/>
    </row>
    <row r="1485" spans="1:14" x14ac:dyDescent="0.35">
      <c r="A1485" s="31"/>
      <c r="B1485" s="32"/>
      <c r="G1485" s="31"/>
      <c r="H1485" s="31"/>
      <c r="I1485" s="31"/>
      <c r="J1485" s="31"/>
      <c r="N1485"/>
    </row>
    <row r="1486" spans="1:14" x14ac:dyDescent="0.35">
      <c r="A1486" s="31"/>
      <c r="B1486" s="32"/>
      <c r="G1486" s="31"/>
      <c r="H1486" s="31"/>
      <c r="I1486" s="31"/>
      <c r="J1486" s="31"/>
      <c r="N1486"/>
    </row>
    <row r="1487" spans="1:14" x14ac:dyDescent="0.35">
      <c r="A1487" s="31"/>
      <c r="B1487" s="32"/>
      <c r="G1487" s="31"/>
      <c r="H1487" s="31"/>
      <c r="I1487" s="31"/>
      <c r="J1487" s="31"/>
      <c r="N1487"/>
    </row>
    <row r="1488" spans="1:14" x14ac:dyDescent="0.35">
      <c r="A1488" s="31"/>
      <c r="B1488" s="32"/>
      <c r="G1488" s="31"/>
      <c r="H1488" s="31"/>
      <c r="I1488" s="31"/>
      <c r="J1488" s="31"/>
      <c r="N1488"/>
    </row>
    <row r="1489" spans="1:14" x14ac:dyDescent="0.35">
      <c r="A1489" s="31"/>
      <c r="B1489" s="32"/>
      <c r="G1489" s="31"/>
      <c r="H1489" s="31"/>
      <c r="I1489" s="31"/>
      <c r="J1489" s="31"/>
      <c r="N1489"/>
    </row>
    <row r="1490" spans="1:14" x14ac:dyDescent="0.35">
      <c r="A1490" s="31"/>
      <c r="B1490" s="32"/>
      <c r="G1490" s="31"/>
      <c r="H1490" s="31"/>
      <c r="I1490" s="31"/>
      <c r="J1490" s="31"/>
      <c r="N1490"/>
    </row>
    <row r="1491" spans="1:14" x14ac:dyDescent="0.35">
      <c r="A1491" s="31"/>
      <c r="B1491" s="32"/>
      <c r="G1491" s="31"/>
      <c r="H1491" s="31"/>
      <c r="I1491" s="31"/>
      <c r="J1491" s="31"/>
      <c r="N1491"/>
    </row>
    <row r="1492" spans="1:14" x14ac:dyDescent="0.35">
      <c r="A1492" s="31"/>
      <c r="B1492" s="32"/>
      <c r="G1492" s="31"/>
      <c r="H1492" s="31"/>
      <c r="I1492" s="31"/>
      <c r="J1492" s="31"/>
      <c r="N1492"/>
    </row>
    <row r="1493" spans="1:14" x14ac:dyDescent="0.35">
      <c r="A1493" s="31"/>
      <c r="B1493" s="32"/>
      <c r="G1493" s="31"/>
      <c r="H1493" s="31"/>
      <c r="I1493" s="31"/>
      <c r="J1493" s="31"/>
      <c r="N1493"/>
    </row>
    <row r="1494" spans="1:14" x14ac:dyDescent="0.35">
      <c r="A1494" s="31"/>
      <c r="B1494" s="32"/>
      <c r="G1494" s="31"/>
      <c r="H1494" s="31"/>
      <c r="I1494" s="31"/>
      <c r="J1494" s="31"/>
      <c r="N1494"/>
    </row>
    <row r="1495" spans="1:14" x14ac:dyDescent="0.35">
      <c r="A1495" s="31"/>
      <c r="B1495" s="32"/>
      <c r="G1495" s="31"/>
      <c r="H1495" s="31"/>
      <c r="I1495" s="31"/>
      <c r="J1495" s="31"/>
      <c r="N1495"/>
    </row>
    <row r="1496" spans="1:14" x14ac:dyDescent="0.35">
      <c r="A1496" s="31"/>
      <c r="B1496" s="32"/>
      <c r="G1496" s="31"/>
      <c r="H1496" s="31"/>
      <c r="I1496" s="31"/>
      <c r="J1496" s="31"/>
      <c r="N1496"/>
    </row>
    <row r="1497" spans="1:14" x14ac:dyDescent="0.35">
      <c r="A1497" s="31"/>
      <c r="B1497" s="32"/>
      <c r="G1497" s="31"/>
      <c r="H1497" s="31"/>
      <c r="I1497" s="31"/>
      <c r="J1497" s="31"/>
      <c r="N1497"/>
    </row>
    <row r="1498" spans="1:14" x14ac:dyDescent="0.35">
      <c r="A1498" s="31"/>
      <c r="B1498" s="32"/>
      <c r="G1498" s="31"/>
      <c r="H1498" s="31"/>
      <c r="I1498" s="31"/>
      <c r="J1498" s="31"/>
      <c r="N1498"/>
    </row>
    <row r="1499" spans="1:14" x14ac:dyDescent="0.35">
      <c r="A1499" s="31"/>
      <c r="B1499" s="32"/>
      <c r="G1499" s="31"/>
      <c r="H1499" s="31"/>
      <c r="I1499" s="31"/>
      <c r="J1499" s="31"/>
      <c r="N1499"/>
    </row>
    <row r="1500" spans="1:14" x14ac:dyDescent="0.35">
      <c r="A1500" s="31"/>
      <c r="B1500" s="32"/>
      <c r="G1500" s="31"/>
      <c r="H1500" s="31"/>
      <c r="I1500" s="31"/>
      <c r="J1500" s="31"/>
      <c r="N1500"/>
    </row>
    <row r="1501" spans="1:14" x14ac:dyDescent="0.35">
      <c r="A1501" s="31"/>
      <c r="B1501" s="32"/>
      <c r="G1501" s="31"/>
      <c r="H1501" s="31"/>
      <c r="I1501" s="31"/>
      <c r="J1501" s="31"/>
      <c r="N1501"/>
    </row>
    <row r="1502" spans="1:14" x14ac:dyDescent="0.35">
      <c r="A1502" s="31"/>
      <c r="B1502" s="32"/>
      <c r="G1502" s="31"/>
      <c r="H1502" s="31"/>
      <c r="I1502" s="31"/>
      <c r="J1502" s="31"/>
      <c r="N1502"/>
    </row>
    <row r="1503" spans="1:14" x14ac:dyDescent="0.35">
      <c r="A1503" s="31"/>
      <c r="B1503" s="32"/>
      <c r="G1503" s="31"/>
      <c r="H1503" s="31"/>
      <c r="I1503" s="31"/>
      <c r="J1503" s="31"/>
      <c r="N1503"/>
    </row>
    <row r="1504" spans="1:14" x14ac:dyDescent="0.35">
      <c r="A1504" s="31"/>
      <c r="B1504" s="32"/>
      <c r="G1504" s="31"/>
      <c r="H1504" s="31"/>
      <c r="I1504" s="31"/>
      <c r="J1504" s="31"/>
      <c r="N1504"/>
    </row>
    <row r="1505" spans="1:14" x14ac:dyDescent="0.35">
      <c r="A1505" s="31"/>
      <c r="B1505" s="32"/>
      <c r="G1505" s="31"/>
      <c r="H1505" s="31"/>
      <c r="I1505" s="31"/>
      <c r="J1505" s="31"/>
      <c r="N1505"/>
    </row>
    <row r="1506" spans="1:14" x14ac:dyDescent="0.35">
      <c r="A1506" s="31"/>
      <c r="B1506" s="32"/>
      <c r="G1506" s="31"/>
      <c r="H1506" s="31"/>
      <c r="I1506" s="31"/>
      <c r="J1506" s="31"/>
      <c r="N1506"/>
    </row>
    <row r="1507" spans="1:14" x14ac:dyDescent="0.35">
      <c r="A1507" s="31"/>
      <c r="B1507" s="32"/>
      <c r="G1507" s="31"/>
      <c r="H1507" s="31"/>
      <c r="I1507" s="31"/>
      <c r="J1507" s="31"/>
      <c r="N1507"/>
    </row>
    <row r="1508" spans="1:14" x14ac:dyDescent="0.35">
      <c r="A1508" s="31"/>
      <c r="B1508" s="32"/>
      <c r="G1508" s="31"/>
      <c r="H1508" s="31"/>
      <c r="I1508" s="31"/>
      <c r="J1508" s="31"/>
      <c r="N1508"/>
    </row>
    <row r="1509" spans="1:14" x14ac:dyDescent="0.35">
      <c r="A1509" s="31"/>
      <c r="B1509" s="32"/>
      <c r="G1509" s="31"/>
      <c r="H1509" s="31"/>
      <c r="I1509" s="31"/>
      <c r="J1509" s="31"/>
      <c r="N1509"/>
    </row>
    <row r="1510" spans="1:14" x14ac:dyDescent="0.35">
      <c r="A1510" s="31"/>
      <c r="B1510" s="32"/>
      <c r="G1510" s="31"/>
      <c r="H1510" s="31"/>
      <c r="I1510" s="31"/>
      <c r="J1510" s="31"/>
      <c r="N1510"/>
    </row>
    <row r="1511" spans="1:14" x14ac:dyDescent="0.35">
      <c r="A1511" s="31"/>
      <c r="B1511" s="32"/>
      <c r="G1511" s="31"/>
      <c r="H1511" s="31"/>
      <c r="I1511" s="31"/>
      <c r="J1511" s="31"/>
      <c r="N1511"/>
    </row>
    <row r="1512" spans="1:14" x14ac:dyDescent="0.35">
      <c r="A1512" s="31"/>
      <c r="B1512" s="32"/>
      <c r="G1512" s="31"/>
      <c r="H1512" s="31"/>
      <c r="I1512" s="31"/>
      <c r="J1512" s="31"/>
      <c r="N1512"/>
    </row>
    <row r="1513" spans="1:14" x14ac:dyDescent="0.35">
      <c r="A1513" s="31"/>
      <c r="B1513" s="32"/>
      <c r="G1513" s="31"/>
      <c r="H1513" s="31"/>
      <c r="I1513" s="31"/>
      <c r="J1513" s="31"/>
      <c r="N1513"/>
    </row>
    <row r="1514" spans="1:14" x14ac:dyDescent="0.35">
      <c r="A1514" s="31"/>
      <c r="B1514" s="32"/>
      <c r="G1514" s="31"/>
      <c r="H1514" s="31"/>
      <c r="I1514" s="31"/>
      <c r="J1514" s="31"/>
      <c r="N1514"/>
    </row>
    <row r="1515" spans="1:14" x14ac:dyDescent="0.35">
      <c r="A1515" s="31"/>
      <c r="B1515" s="32"/>
      <c r="G1515" s="31"/>
      <c r="H1515" s="31"/>
      <c r="I1515" s="31"/>
      <c r="J1515" s="31"/>
      <c r="N1515"/>
    </row>
    <row r="1516" spans="1:14" x14ac:dyDescent="0.35">
      <c r="A1516" s="31"/>
      <c r="B1516" s="32"/>
      <c r="G1516" s="31"/>
      <c r="H1516" s="31"/>
      <c r="I1516" s="31"/>
      <c r="J1516" s="31"/>
      <c r="N1516"/>
    </row>
    <row r="1517" spans="1:14" x14ac:dyDescent="0.35">
      <c r="A1517" s="31"/>
      <c r="B1517" s="32"/>
      <c r="G1517" s="31"/>
      <c r="H1517" s="31"/>
      <c r="I1517" s="31"/>
      <c r="J1517" s="31"/>
      <c r="N1517"/>
    </row>
    <row r="1518" spans="1:14" x14ac:dyDescent="0.35">
      <c r="A1518" s="31"/>
      <c r="B1518" s="32"/>
      <c r="G1518" s="31"/>
      <c r="H1518" s="31"/>
      <c r="I1518" s="31"/>
      <c r="J1518" s="31"/>
      <c r="N1518"/>
    </row>
    <row r="1519" spans="1:14" x14ac:dyDescent="0.35">
      <c r="A1519" s="31"/>
      <c r="B1519" s="32"/>
      <c r="G1519" s="31"/>
      <c r="H1519" s="31"/>
      <c r="I1519" s="31"/>
      <c r="J1519" s="31"/>
      <c r="N1519"/>
    </row>
    <row r="1520" spans="1:14" x14ac:dyDescent="0.35">
      <c r="A1520" s="31"/>
      <c r="B1520" s="32"/>
      <c r="G1520" s="31"/>
      <c r="H1520" s="31"/>
      <c r="I1520" s="31"/>
      <c r="J1520" s="31"/>
      <c r="N1520"/>
    </row>
    <row r="1521" spans="1:14" x14ac:dyDescent="0.35">
      <c r="A1521" s="31"/>
      <c r="B1521" s="32"/>
      <c r="G1521" s="31"/>
      <c r="H1521" s="31"/>
      <c r="I1521" s="31"/>
      <c r="J1521" s="31"/>
      <c r="N1521"/>
    </row>
    <row r="1522" spans="1:14" x14ac:dyDescent="0.35">
      <c r="A1522" s="31"/>
      <c r="B1522" s="32"/>
      <c r="G1522" s="31"/>
      <c r="H1522" s="31"/>
      <c r="I1522" s="31"/>
      <c r="J1522" s="31"/>
      <c r="N1522"/>
    </row>
    <row r="1523" spans="1:14" x14ac:dyDescent="0.35">
      <c r="A1523" s="31"/>
      <c r="B1523" s="32"/>
      <c r="G1523" s="31"/>
      <c r="H1523" s="31"/>
      <c r="I1523" s="31"/>
      <c r="J1523" s="31"/>
      <c r="N1523"/>
    </row>
    <row r="1524" spans="1:14" x14ac:dyDescent="0.35">
      <c r="A1524" s="31"/>
      <c r="B1524" s="32"/>
      <c r="G1524" s="31"/>
      <c r="H1524" s="31"/>
      <c r="I1524" s="31"/>
      <c r="J1524" s="31"/>
      <c r="N1524"/>
    </row>
    <row r="1525" spans="1:14" x14ac:dyDescent="0.35">
      <c r="A1525" s="31"/>
      <c r="B1525" s="32"/>
      <c r="G1525" s="31"/>
      <c r="H1525" s="31"/>
      <c r="I1525" s="31"/>
      <c r="J1525" s="31"/>
      <c r="N1525"/>
    </row>
    <row r="1526" spans="1:14" x14ac:dyDescent="0.35">
      <c r="A1526" s="31"/>
      <c r="B1526" s="32"/>
      <c r="G1526" s="31"/>
      <c r="H1526" s="31"/>
      <c r="I1526" s="31"/>
      <c r="J1526" s="31"/>
      <c r="N1526"/>
    </row>
    <row r="1527" spans="1:14" x14ac:dyDescent="0.35">
      <c r="A1527" s="31"/>
      <c r="B1527" s="32"/>
      <c r="G1527" s="31"/>
      <c r="H1527" s="31"/>
      <c r="I1527" s="31"/>
      <c r="J1527" s="31"/>
      <c r="N1527"/>
    </row>
    <row r="1528" spans="1:14" x14ac:dyDescent="0.35">
      <c r="A1528" s="31"/>
      <c r="B1528" s="32"/>
      <c r="G1528" s="31"/>
      <c r="H1528" s="31"/>
      <c r="I1528" s="31"/>
      <c r="J1528" s="31"/>
      <c r="N1528"/>
    </row>
    <row r="1529" spans="1:14" x14ac:dyDescent="0.35">
      <c r="A1529" s="31"/>
      <c r="B1529" s="32"/>
      <c r="G1529" s="31"/>
      <c r="H1529" s="31"/>
      <c r="I1529" s="31"/>
      <c r="J1529" s="31"/>
      <c r="N1529"/>
    </row>
    <row r="1530" spans="1:14" x14ac:dyDescent="0.35">
      <c r="A1530" s="31"/>
      <c r="B1530" s="32"/>
      <c r="G1530" s="31"/>
      <c r="H1530" s="31"/>
      <c r="I1530" s="31"/>
      <c r="J1530" s="31"/>
      <c r="N1530"/>
    </row>
    <row r="1531" spans="1:14" x14ac:dyDescent="0.35">
      <c r="A1531" s="31"/>
      <c r="B1531" s="32"/>
      <c r="G1531" s="31"/>
      <c r="H1531" s="31"/>
      <c r="I1531" s="31"/>
      <c r="J1531" s="31"/>
      <c r="N1531"/>
    </row>
    <row r="1532" spans="1:14" x14ac:dyDescent="0.35">
      <c r="A1532" s="31"/>
      <c r="B1532" s="32"/>
      <c r="G1532" s="31"/>
      <c r="H1532" s="31"/>
      <c r="I1532" s="31"/>
      <c r="J1532" s="31"/>
      <c r="N1532"/>
    </row>
    <row r="1533" spans="1:14" x14ac:dyDescent="0.35">
      <c r="A1533" s="31"/>
      <c r="B1533" s="32"/>
      <c r="G1533" s="31"/>
      <c r="H1533" s="31"/>
      <c r="I1533" s="31"/>
      <c r="J1533" s="31"/>
      <c r="N1533"/>
    </row>
    <row r="1534" spans="1:14" x14ac:dyDescent="0.35">
      <c r="A1534" s="31"/>
      <c r="B1534" s="32"/>
      <c r="G1534" s="31"/>
      <c r="H1534" s="31"/>
      <c r="I1534" s="31"/>
      <c r="J1534" s="31"/>
      <c r="N1534"/>
    </row>
    <row r="1535" spans="1:14" x14ac:dyDescent="0.35">
      <c r="A1535" s="31"/>
      <c r="B1535" s="32"/>
      <c r="G1535" s="31"/>
      <c r="H1535" s="31"/>
      <c r="I1535" s="31"/>
      <c r="J1535" s="31"/>
      <c r="N1535"/>
    </row>
    <row r="1536" spans="1:14" x14ac:dyDescent="0.35">
      <c r="A1536" s="31"/>
      <c r="B1536" s="32"/>
      <c r="G1536" s="31"/>
      <c r="H1536" s="31"/>
      <c r="I1536" s="31"/>
      <c r="J1536" s="31"/>
      <c r="N1536"/>
    </row>
    <row r="1537" spans="1:14" x14ac:dyDescent="0.35">
      <c r="A1537" s="31"/>
      <c r="B1537" s="32"/>
      <c r="G1537" s="31"/>
      <c r="H1537" s="31"/>
      <c r="I1537" s="31"/>
      <c r="J1537" s="31"/>
      <c r="N1537"/>
    </row>
    <row r="1538" spans="1:14" x14ac:dyDescent="0.35">
      <c r="A1538" s="31"/>
      <c r="B1538" s="32"/>
      <c r="G1538" s="31"/>
      <c r="H1538" s="31"/>
      <c r="I1538" s="31"/>
      <c r="J1538" s="31"/>
      <c r="N1538"/>
    </row>
    <row r="1539" spans="1:14" x14ac:dyDescent="0.35">
      <c r="A1539" s="31"/>
      <c r="B1539" s="32"/>
      <c r="G1539" s="31"/>
      <c r="H1539" s="31"/>
      <c r="I1539" s="31"/>
      <c r="J1539" s="31"/>
      <c r="N1539"/>
    </row>
    <row r="1540" spans="1:14" x14ac:dyDescent="0.35">
      <c r="A1540" s="31"/>
      <c r="B1540" s="32"/>
      <c r="G1540" s="31"/>
      <c r="H1540" s="31"/>
      <c r="I1540" s="31"/>
      <c r="J1540" s="31"/>
      <c r="N1540"/>
    </row>
    <row r="1541" spans="1:14" x14ac:dyDescent="0.35">
      <c r="A1541" s="31"/>
      <c r="B1541" s="32"/>
      <c r="G1541" s="31"/>
      <c r="H1541" s="31"/>
      <c r="I1541" s="31"/>
      <c r="J1541" s="31"/>
      <c r="N1541"/>
    </row>
    <row r="1542" spans="1:14" x14ac:dyDescent="0.35">
      <c r="A1542" s="31"/>
      <c r="B1542" s="32"/>
      <c r="G1542" s="31"/>
      <c r="H1542" s="31"/>
      <c r="I1542" s="31"/>
      <c r="J1542" s="31"/>
      <c r="N1542"/>
    </row>
    <row r="1543" spans="1:14" x14ac:dyDescent="0.35">
      <c r="A1543" s="31"/>
      <c r="B1543" s="32"/>
      <c r="G1543" s="31"/>
      <c r="H1543" s="31"/>
      <c r="I1543" s="31"/>
      <c r="J1543" s="31"/>
      <c r="N1543"/>
    </row>
    <row r="1544" spans="1:14" x14ac:dyDescent="0.35">
      <c r="A1544" s="31"/>
      <c r="B1544" s="32"/>
      <c r="G1544" s="31"/>
      <c r="H1544" s="31"/>
      <c r="I1544" s="31"/>
      <c r="J1544" s="31"/>
      <c r="N1544"/>
    </row>
    <row r="1545" spans="1:14" x14ac:dyDescent="0.35">
      <c r="A1545" s="31"/>
      <c r="B1545" s="32"/>
      <c r="G1545" s="31"/>
      <c r="H1545" s="31"/>
      <c r="I1545" s="31"/>
      <c r="J1545" s="31"/>
      <c r="N1545"/>
    </row>
    <row r="1546" spans="1:14" x14ac:dyDescent="0.35">
      <c r="A1546" s="31"/>
      <c r="B1546" s="32"/>
      <c r="G1546" s="31"/>
      <c r="H1546" s="31"/>
      <c r="I1546" s="31"/>
      <c r="J1546" s="31"/>
      <c r="N1546"/>
    </row>
    <row r="1547" spans="1:14" x14ac:dyDescent="0.35">
      <c r="A1547" s="31"/>
      <c r="B1547" s="32"/>
      <c r="G1547" s="31"/>
      <c r="H1547" s="31"/>
      <c r="I1547" s="31"/>
      <c r="J1547" s="31"/>
      <c r="N1547"/>
    </row>
    <row r="1548" spans="1:14" x14ac:dyDescent="0.35">
      <c r="A1548" s="31"/>
      <c r="B1548" s="32"/>
      <c r="G1548" s="31"/>
      <c r="H1548" s="31"/>
      <c r="I1548" s="31"/>
      <c r="J1548" s="31"/>
      <c r="N1548"/>
    </row>
    <row r="1549" spans="1:14" x14ac:dyDescent="0.35">
      <c r="A1549" s="31"/>
      <c r="B1549" s="32"/>
      <c r="G1549" s="31"/>
      <c r="H1549" s="31"/>
      <c r="I1549" s="31"/>
      <c r="J1549" s="31"/>
      <c r="N1549"/>
    </row>
    <row r="1550" spans="1:14" x14ac:dyDescent="0.35">
      <c r="A1550" s="31"/>
      <c r="B1550" s="32"/>
      <c r="G1550" s="31"/>
      <c r="H1550" s="31"/>
      <c r="I1550" s="31"/>
      <c r="J1550" s="31"/>
      <c r="N1550"/>
    </row>
    <row r="1551" spans="1:14" x14ac:dyDescent="0.35">
      <c r="A1551" s="31"/>
      <c r="B1551" s="32"/>
      <c r="G1551" s="31"/>
      <c r="H1551" s="31"/>
      <c r="I1551" s="31"/>
      <c r="J1551" s="31"/>
      <c r="N1551"/>
    </row>
    <row r="1552" spans="1:14" x14ac:dyDescent="0.35">
      <c r="A1552" s="31"/>
      <c r="B1552" s="32"/>
      <c r="G1552" s="31"/>
      <c r="H1552" s="31"/>
      <c r="I1552" s="31"/>
      <c r="J1552" s="31"/>
      <c r="N1552"/>
    </row>
    <row r="1553" spans="1:14" x14ac:dyDescent="0.35">
      <c r="A1553" s="31"/>
      <c r="B1553" s="32"/>
      <c r="G1553" s="31"/>
      <c r="H1553" s="31"/>
      <c r="I1553" s="31"/>
      <c r="J1553" s="31"/>
      <c r="N1553"/>
    </row>
    <row r="1554" spans="1:14" x14ac:dyDescent="0.35">
      <c r="A1554" s="31"/>
      <c r="B1554" s="32"/>
      <c r="G1554" s="31"/>
      <c r="H1554" s="31"/>
      <c r="I1554" s="31"/>
      <c r="J1554" s="31"/>
      <c r="N1554"/>
    </row>
    <row r="1555" spans="1:14" x14ac:dyDescent="0.35">
      <c r="A1555" s="31"/>
      <c r="B1555" s="32"/>
      <c r="G1555" s="31"/>
      <c r="H1555" s="31"/>
      <c r="I1555" s="31"/>
      <c r="J1555" s="31"/>
      <c r="N1555"/>
    </row>
    <row r="1556" spans="1:14" x14ac:dyDescent="0.35">
      <c r="A1556" s="31"/>
      <c r="B1556" s="32"/>
      <c r="G1556" s="31"/>
      <c r="H1556" s="31"/>
      <c r="I1556" s="31"/>
      <c r="J1556" s="31"/>
      <c r="N1556"/>
    </row>
    <row r="1557" spans="1:14" x14ac:dyDescent="0.35">
      <c r="A1557" s="31"/>
      <c r="B1557" s="32"/>
      <c r="G1557" s="31"/>
      <c r="H1557" s="31"/>
      <c r="I1557" s="31"/>
      <c r="J1557" s="31"/>
      <c r="N1557"/>
    </row>
    <row r="1558" spans="1:14" x14ac:dyDescent="0.35">
      <c r="A1558" s="31"/>
      <c r="B1558" s="32"/>
      <c r="G1558" s="31"/>
      <c r="H1558" s="31"/>
      <c r="I1558" s="31"/>
      <c r="J1558" s="31"/>
      <c r="N1558"/>
    </row>
    <row r="1559" spans="1:14" x14ac:dyDescent="0.35">
      <c r="A1559" s="31"/>
      <c r="B1559" s="32"/>
      <c r="G1559" s="31"/>
      <c r="H1559" s="31"/>
      <c r="I1559" s="31"/>
      <c r="J1559" s="31"/>
      <c r="N1559"/>
    </row>
    <row r="1560" spans="1:14" x14ac:dyDescent="0.35">
      <c r="A1560" s="31"/>
      <c r="B1560" s="32"/>
      <c r="G1560" s="31"/>
      <c r="H1560" s="31"/>
      <c r="I1560" s="31"/>
      <c r="J1560" s="31"/>
      <c r="N1560"/>
    </row>
    <row r="1561" spans="1:14" x14ac:dyDescent="0.35">
      <c r="A1561" s="31"/>
      <c r="B1561" s="32"/>
      <c r="G1561" s="31"/>
      <c r="H1561" s="31"/>
      <c r="I1561" s="31"/>
      <c r="J1561" s="31"/>
      <c r="N1561"/>
    </row>
    <row r="1562" spans="1:14" x14ac:dyDescent="0.35">
      <c r="A1562" s="31"/>
      <c r="B1562" s="32"/>
      <c r="G1562" s="31"/>
      <c r="H1562" s="31"/>
      <c r="I1562" s="31"/>
      <c r="J1562" s="31"/>
      <c r="N1562"/>
    </row>
    <row r="1563" spans="1:14" x14ac:dyDescent="0.35">
      <c r="A1563" s="31"/>
      <c r="B1563" s="32"/>
      <c r="G1563" s="31"/>
      <c r="H1563" s="31"/>
      <c r="I1563" s="31"/>
      <c r="J1563" s="31"/>
      <c r="N1563"/>
    </row>
    <row r="1564" spans="1:14" x14ac:dyDescent="0.35">
      <c r="A1564" s="31"/>
      <c r="B1564" s="32"/>
      <c r="G1564" s="31"/>
      <c r="H1564" s="31"/>
      <c r="I1564" s="31"/>
      <c r="J1564" s="31"/>
      <c r="N1564"/>
    </row>
    <row r="1565" spans="1:14" x14ac:dyDescent="0.35">
      <c r="A1565" s="31"/>
      <c r="B1565" s="32"/>
      <c r="G1565" s="31"/>
      <c r="H1565" s="31"/>
      <c r="I1565" s="31"/>
      <c r="J1565" s="31"/>
      <c r="N1565"/>
    </row>
    <row r="1566" spans="1:14" x14ac:dyDescent="0.35">
      <c r="A1566" s="31"/>
      <c r="B1566" s="32"/>
      <c r="G1566" s="31"/>
      <c r="H1566" s="31"/>
      <c r="I1566" s="31"/>
      <c r="J1566" s="31"/>
      <c r="N1566"/>
    </row>
    <row r="1567" spans="1:14" x14ac:dyDescent="0.35">
      <c r="A1567" s="31"/>
      <c r="B1567" s="32"/>
      <c r="G1567" s="31"/>
      <c r="H1567" s="31"/>
      <c r="I1567" s="31"/>
      <c r="J1567" s="31"/>
      <c r="N1567"/>
    </row>
    <row r="1568" spans="1:14" x14ac:dyDescent="0.35">
      <c r="A1568" s="31"/>
      <c r="B1568" s="32"/>
      <c r="G1568" s="31"/>
      <c r="H1568" s="31"/>
      <c r="I1568" s="31"/>
      <c r="J1568" s="31"/>
      <c r="N1568"/>
    </row>
    <row r="1569" spans="1:14" x14ac:dyDescent="0.35">
      <c r="A1569" s="31"/>
      <c r="B1569" s="32"/>
      <c r="G1569" s="31"/>
      <c r="H1569" s="31"/>
      <c r="I1569" s="31"/>
      <c r="J1569" s="31"/>
      <c r="N1569"/>
    </row>
    <row r="1570" spans="1:14" x14ac:dyDescent="0.35">
      <c r="A1570" s="31"/>
      <c r="B1570" s="32"/>
      <c r="G1570" s="31"/>
      <c r="H1570" s="31"/>
      <c r="I1570" s="31"/>
      <c r="J1570" s="31"/>
      <c r="N1570"/>
    </row>
    <row r="1571" spans="1:14" x14ac:dyDescent="0.35">
      <c r="A1571" s="31"/>
      <c r="B1571" s="32"/>
      <c r="G1571" s="31"/>
      <c r="H1571" s="31"/>
      <c r="I1571" s="31"/>
      <c r="J1571" s="31"/>
      <c r="N1571"/>
    </row>
    <row r="1572" spans="1:14" x14ac:dyDescent="0.35">
      <c r="A1572" s="31"/>
      <c r="B1572" s="32"/>
      <c r="G1572" s="31"/>
      <c r="H1572" s="31"/>
      <c r="I1572" s="31"/>
      <c r="J1572" s="31"/>
      <c r="N1572"/>
    </row>
    <row r="1573" spans="1:14" x14ac:dyDescent="0.35">
      <c r="A1573" s="31"/>
      <c r="B1573" s="32"/>
      <c r="G1573" s="31"/>
      <c r="H1573" s="31"/>
      <c r="I1573" s="31"/>
      <c r="J1573" s="31"/>
      <c r="N1573"/>
    </row>
    <row r="1574" spans="1:14" x14ac:dyDescent="0.35">
      <c r="A1574" s="31"/>
      <c r="B1574" s="32"/>
      <c r="G1574" s="31"/>
      <c r="H1574" s="31"/>
      <c r="I1574" s="31"/>
      <c r="J1574" s="31"/>
      <c r="N1574"/>
    </row>
    <row r="1575" spans="1:14" x14ac:dyDescent="0.35">
      <c r="A1575" s="31"/>
      <c r="B1575" s="32"/>
      <c r="G1575" s="31"/>
      <c r="H1575" s="31"/>
      <c r="I1575" s="31"/>
      <c r="J1575" s="31"/>
      <c r="N1575"/>
    </row>
    <row r="1576" spans="1:14" x14ac:dyDescent="0.35">
      <c r="A1576" s="31"/>
      <c r="B1576" s="32"/>
      <c r="G1576" s="31"/>
      <c r="H1576" s="31"/>
      <c r="I1576" s="31"/>
      <c r="J1576" s="31"/>
      <c r="N1576"/>
    </row>
    <row r="1577" spans="1:14" x14ac:dyDescent="0.35">
      <c r="A1577" s="31"/>
      <c r="B1577" s="32"/>
      <c r="G1577" s="31"/>
      <c r="H1577" s="31"/>
      <c r="I1577" s="31"/>
      <c r="J1577" s="31"/>
      <c r="N1577"/>
    </row>
    <row r="1578" spans="1:14" x14ac:dyDescent="0.35">
      <c r="A1578" s="31"/>
      <c r="B1578" s="32"/>
      <c r="G1578" s="31"/>
      <c r="H1578" s="31"/>
      <c r="I1578" s="31"/>
      <c r="J1578" s="31"/>
      <c r="N1578"/>
    </row>
    <row r="1579" spans="1:14" x14ac:dyDescent="0.35">
      <c r="A1579" s="31"/>
      <c r="B1579" s="32"/>
      <c r="G1579" s="31"/>
      <c r="H1579" s="31"/>
      <c r="I1579" s="31"/>
      <c r="J1579" s="31"/>
      <c r="N1579"/>
    </row>
    <row r="1580" spans="1:14" x14ac:dyDescent="0.35">
      <c r="A1580" s="31"/>
      <c r="B1580" s="32"/>
      <c r="G1580" s="31"/>
      <c r="H1580" s="31"/>
      <c r="I1580" s="31"/>
      <c r="J1580" s="31"/>
      <c r="N1580"/>
    </row>
    <row r="1581" spans="1:14" x14ac:dyDescent="0.35">
      <c r="A1581" s="31"/>
      <c r="B1581" s="32"/>
      <c r="G1581" s="31"/>
      <c r="H1581" s="31"/>
      <c r="I1581" s="31"/>
      <c r="J1581" s="31"/>
      <c r="N1581"/>
    </row>
    <row r="1582" spans="1:14" x14ac:dyDescent="0.35">
      <c r="A1582" s="31"/>
      <c r="B1582" s="32"/>
      <c r="G1582" s="31"/>
      <c r="H1582" s="31"/>
      <c r="I1582" s="31"/>
      <c r="J1582" s="31"/>
      <c r="N1582"/>
    </row>
    <row r="1583" spans="1:14" x14ac:dyDescent="0.35">
      <c r="A1583" s="31"/>
      <c r="B1583" s="32"/>
      <c r="G1583" s="31"/>
      <c r="H1583" s="31"/>
      <c r="I1583" s="31"/>
      <c r="J1583" s="31"/>
      <c r="N1583"/>
    </row>
    <row r="1584" spans="1:14" x14ac:dyDescent="0.35">
      <c r="A1584" s="31"/>
      <c r="B1584" s="32"/>
      <c r="G1584" s="31"/>
      <c r="H1584" s="31"/>
      <c r="I1584" s="31"/>
      <c r="J1584" s="31"/>
      <c r="N1584"/>
    </row>
    <row r="1585" spans="1:14" x14ac:dyDescent="0.35">
      <c r="A1585" s="31"/>
      <c r="B1585" s="32"/>
      <c r="G1585" s="31"/>
      <c r="H1585" s="31"/>
      <c r="I1585" s="31"/>
      <c r="J1585" s="31"/>
      <c r="N1585"/>
    </row>
    <row r="1586" spans="1:14" x14ac:dyDescent="0.35">
      <c r="A1586" s="31"/>
      <c r="B1586" s="32"/>
      <c r="G1586" s="31"/>
      <c r="H1586" s="31"/>
      <c r="I1586" s="31"/>
      <c r="J1586" s="31"/>
      <c r="N1586"/>
    </row>
    <row r="1587" spans="1:14" x14ac:dyDescent="0.35">
      <c r="A1587" s="31"/>
      <c r="B1587" s="32"/>
      <c r="G1587" s="31"/>
      <c r="H1587" s="31"/>
      <c r="I1587" s="31"/>
      <c r="J1587" s="31"/>
      <c r="N1587"/>
    </row>
    <row r="1588" spans="1:14" x14ac:dyDescent="0.35">
      <c r="A1588" s="31"/>
      <c r="B1588" s="32"/>
      <c r="G1588" s="31"/>
      <c r="H1588" s="31"/>
      <c r="I1588" s="31"/>
      <c r="J1588" s="31"/>
      <c r="N1588"/>
    </row>
    <row r="1589" spans="1:14" x14ac:dyDescent="0.35">
      <c r="A1589" s="31"/>
      <c r="B1589" s="32"/>
      <c r="G1589" s="31"/>
      <c r="H1589" s="31"/>
      <c r="I1589" s="31"/>
      <c r="J1589" s="31"/>
      <c r="N1589"/>
    </row>
    <row r="1590" spans="1:14" x14ac:dyDescent="0.35">
      <c r="A1590" s="31"/>
      <c r="B1590" s="32"/>
      <c r="G1590" s="31"/>
      <c r="H1590" s="31"/>
      <c r="I1590" s="31"/>
      <c r="J1590" s="31"/>
      <c r="N1590"/>
    </row>
    <row r="1591" spans="1:14" x14ac:dyDescent="0.35">
      <c r="A1591" s="31"/>
      <c r="B1591" s="32"/>
      <c r="G1591" s="31"/>
      <c r="H1591" s="31"/>
      <c r="I1591" s="31"/>
      <c r="J1591" s="31"/>
      <c r="N1591"/>
    </row>
    <row r="1592" spans="1:14" x14ac:dyDescent="0.35">
      <c r="A1592" s="31"/>
      <c r="B1592" s="32"/>
      <c r="G1592" s="31"/>
      <c r="H1592" s="31"/>
      <c r="I1592" s="31"/>
      <c r="J1592" s="31"/>
      <c r="N1592"/>
    </row>
    <row r="1593" spans="1:14" x14ac:dyDescent="0.35">
      <c r="A1593" s="31"/>
      <c r="B1593" s="32"/>
      <c r="G1593" s="31"/>
      <c r="H1593" s="31"/>
      <c r="I1593" s="31"/>
      <c r="J1593" s="31"/>
      <c r="N1593"/>
    </row>
    <row r="1594" spans="1:14" x14ac:dyDescent="0.35">
      <c r="A1594" s="31"/>
      <c r="B1594" s="32"/>
      <c r="G1594" s="31"/>
      <c r="H1594" s="31"/>
      <c r="I1594" s="31"/>
      <c r="J1594" s="31"/>
      <c r="N1594"/>
    </row>
    <row r="1595" spans="1:14" x14ac:dyDescent="0.35">
      <c r="A1595" s="31"/>
      <c r="B1595" s="32"/>
      <c r="G1595" s="31"/>
      <c r="H1595" s="31"/>
      <c r="I1595" s="31"/>
      <c r="J1595" s="31"/>
      <c r="N1595"/>
    </row>
    <row r="1596" spans="1:14" x14ac:dyDescent="0.35">
      <c r="A1596" s="31"/>
      <c r="B1596" s="32"/>
      <c r="G1596" s="31"/>
      <c r="H1596" s="31"/>
      <c r="I1596" s="31"/>
      <c r="J1596" s="31"/>
      <c r="N1596"/>
    </row>
    <row r="1597" spans="1:14" x14ac:dyDescent="0.35">
      <c r="A1597" s="31"/>
      <c r="B1597" s="32"/>
      <c r="G1597" s="31"/>
      <c r="H1597" s="31"/>
      <c r="I1597" s="31"/>
      <c r="J1597" s="31"/>
      <c r="N1597"/>
    </row>
    <row r="1598" spans="1:14" x14ac:dyDescent="0.35">
      <c r="A1598" s="31"/>
      <c r="B1598" s="32"/>
      <c r="G1598" s="31"/>
      <c r="H1598" s="31"/>
      <c r="I1598" s="31"/>
      <c r="J1598" s="31"/>
      <c r="N1598"/>
    </row>
    <row r="1599" spans="1:14" x14ac:dyDescent="0.35">
      <c r="A1599" s="31"/>
      <c r="B1599" s="32"/>
      <c r="G1599" s="31"/>
      <c r="H1599" s="31"/>
      <c r="I1599" s="31"/>
      <c r="J1599" s="31"/>
      <c r="N1599"/>
    </row>
    <row r="1600" spans="1:14" x14ac:dyDescent="0.35">
      <c r="A1600" s="31"/>
      <c r="B1600" s="32"/>
      <c r="G1600" s="31"/>
      <c r="H1600" s="31"/>
      <c r="I1600" s="31"/>
      <c r="J1600" s="31"/>
      <c r="N1600"/>
    </row>
    <row r="1601" spans="1:14" x14ac:dyDescent="0.35">
      <c r="A1601" s="31"/>
      <c r="B1601" s="32"/>
      <c r="G1601" s="31"/>
      <c r="H1601" s="31"/>
      <c r="I1601" s="31"/>
      <c r="J1601" s="31"/>
      <c r="N1601"/>
    </row>
    <row r="1602" spans="1:14" x14ac:dyDescent="0.35">
      <c r="A1602" s="31"/>
      <c r="B1602" s="32"/>
      <c r="G1602" s="31"/>
      <c r="H1602" s="31"/>
      <c r="I1602" s="31"/>
      <c r="J1602" s="31"/>
      <c r="N1602"/>
    </row>
    <row r="1603" spans="1:14" x14ac:dyDescent="0.35">
      <c r="A1603" s="31"/>
      <c r="B1603" s="32"/>
      <c r="G1603" s="31"/>
      <c r="H1603" s="31"/>
      <c r="I1603" s="31"/>
      <c r="J1603" s="31"/>
      <c r="N1603"/>
    </row>
    <row r="1604" spans="1:14" x14ac:dyDescent="0.35">
      <c r="A1604" s="31"/>
      <c r="B1604" s="32"/>
      <c r="G1604" s="31"/>
      <c r="H1604" s="31"/>
      <c r="I1604" s="31"/>
      <c r="J1604" s="31"/>
      <c r="N1604"/>
    </row>
    <row r="1605" spans="1:14" x14ac:dyDescent="0.35">
      <c r="A1605" s="31"/>
      <c r="B1605" s="32"/>
      <c r="G1605" s="31"/>
      <c r="H1605" s="31"/>
      <c r="I1605" s="31"/>
      <c r="J1605" s="31"/>
      <c r="N1605"/>
    </row>
    <row r="1606" spans="1:14" x14ac:dyDescent="0.35">
      <c r="A1606" s="31"/>
      <c r="B1606" s="32"/>
      <c r="G1606" s="31"/>
      <c r="H1606" s="31"/>
      <c r="I1606" s="31"/>
      <c r="J1606" s="31"/>
      <c r="N1606"/>
    </row>
    <row r="1607" spans="1:14" x14ac:dyDescent="0.35">
      <c r="A1607" s="31"/>
      <c r="B1607" s="32"/>
      <c r="G1607" s="31"/>
      <c r="H1607" s="31"/>
      <c r="I1607" s="31"/>
      <c r="J1607" s="31"/>
      <c r="N1607"/>
    </row>
    <row r="1608" spans="1:14" x14ac:dyDescent="0.35">
      <c r="A1608" s="31"/>
      <c r="B1608" s="32"/>
      <c r="G1608" s="31"/>
      <c r="H1608" s="31"/>
      <c r="I1608" s="31"/>
      <c r="J1608" s="31"/>
      <c r="N1608"/>
    </row>
    <row r="1609" spans="1:14" x14ac:dyDescent="0.35">
      <c r="A1609" s="31"/>
      <c r="B1609" s="32"/>
      <c r="G1609" s="31"/>
      <c r="H1609" s="31"/>
      <c r="I1609" s="31"/>
      <c r="J1609" s="31"/>
      <c r="N1609"/>
    </row>
    <row r="1610" spans="1:14" x14ac:dyDescent="0.35">
      <c r="A1610" s="31"/>
      <c r="B1610" s="32"/>
      <c r="G1610" s="31"/>
      <c r="H1610" s="31"/>
      <c r="I1610" s="31"/>
      <c r="J1610" s="31"/>
      <c r="N1610"/>
    </row>
    <row r="1611" spans="1:14" x14ac:dyDescent="0.35">
      <c r="A1611" s="31"/>
      <c r="B1611" s="32"/>
      <c r="G1611" s="31"/>
      <c r="H1611" s="31"/>
      <c r="I1611" s="31"/>
      <c r="J1611" s="31"/>
      <c r="N1611"/>
    </row>
    <row r="1612" spans="1:14" x14ac:dyDescent="0.35">
      <c r="A1612" s="31"/>
      <c r="B1612" s="32"/>
      <c r="G1612" s="31"/>
      <c r="H1612" s="31"/>
      <c r="I1612" s="31"/>
      <c r="J1612" s="31"/>
      <c r="N1612"/>
    </row>
    <row r="1613" spans="1:14" x14ac:dyDescent="0.35">
      <c r="A1613" s="31"/>
      <c r="B1613" s="32"/>
      <c r="G1613" s="31"/>
      <c r="H1613" s="31"/>
      <c r="I1613" s="31"/>
      <c r="J1613" s="31"/>
      <c r="N1613"/>
    </row>
    <row r="1614" spans="1:14" x14ac:dyDescent="0.35">
      <c r="A1614" s="31"/>
      <c r="B1614" s="32"/>
      <c r="G1614" s="31"/>
      <c r="H1614" s="31"/>
      <c r="I1614" s="31"/>
      <c r="J1614" s="31"/>
      <c r="N1614"/>
    </row>
    <row r="1615" spans="1:14" x14ac:dyDescent="0.35">
      <c r="G1615" s="31"/>
      <c r="H1615" s="31"/>
      <c r="I1615" s="31"/>
      <c r="J1615" s="31"/>
      <c r="N1615"/>
    </row>
    <row r="1616" spans="1:14" x14ac:dyDescent="0.35">
      <c r="G1616" s="31"/>
      <c r="H1616" s="31"/>
      <c r="I1616" s="31"/>
      <c r="J1616" s="31"/>
      <c r="N1616"/>
    </row>
    <row r="1617" spans="7:14" x14ac:dyDescent="0.35">
      <c r="G1617" s="31"/>
      <c r="H1617" s="31"/>
      <c r="I1617" s="31"/>
      <c r="J1617" s="31"/>
      <c r="N1617"/>
    </row>
    <row r="1618" spans="7:14" x14ac:dyDescent="0.35">
      <c r="G1618" s="31"/>
      <c r="H1618" s="31"/>
      <c r="I1618" s="31"/>
      <c r="J1618" s="31"/>
      <c r="N1618"/>
    </row>
    <row r="1619" spans="7:14" x14ac:dyDescent="0.35">
      <c r="G1619" s="31"/>
      <c r="H1619" s="31"/>
      <c r="I1619" s="31"/>
      <c r="J1619" s="31"/>
      <c r="N1619"/>
    </row>
    <row r="1620" spans="7:14" x14ac:dyDescent="0.35">
      <c r="G1620" s="31"/>
      <c r="H1620" s="31"/>
      <c r="I1620" s="31"/>
      <c r="J1620" s="31"/>
      <c r="N1620"/>
    </row>
    <row r="1621" spans="7:14" x14ac:dyDescent="0.35">
      <c r="G1621" s="31"/>
      <c r="H1621" s="31"/>
      <c r="I1621" s="31"/>
      <c r="J1621" s="31"/>
      <c r="N1621"/>
    </row>
    <row r="1622" spans="7:14" x14ac:dyDescent="0.35">
      <c r="G1622" s="31"/>
      <c r="H1622" s="31"/>
      <c r="I1622" s="31"/>
      <c r="J1622" s="31"/>
      <c r="N1622"/>
    </row>
    <row r="1623" spans="7:14" x14ac:dyDescent="0.35">
      <c r="G1623" s="31"/>
      <c r="H1623" s="31"/>
      <c r="I1623" s="31"/>
      <c r="J1623" s="31"/>
      <c r="N1623"/>
    </row>
    <row r="1624" spans="7:14" x14ac:dyDescent="0.35">
      <c r="G1624" s="31"/>
      <c r="H1624" s="31"/>
      <c r="I1624" s="31"/>
      <c r="J1624" s="31"/>
      <c r="N1624"/>
    </row>
    <row r="1625" spans="7:14" x14ac:dyDescent="0.35">
      <c r="G1625" s="31"/>
      <c r="H1625" s="31"/>
      <c r="I1625" s="31"/>
      <c r="J1625" s="31"/>
      <c r="N1625"/>
    </row>
    <row r="1626" spans="7:14" x14ac:dyDescent="0.35">
      <c r="G1626" s="31"/>
      <c r="H1626" s="31"/>
      <c r="I1626" s="31"/>
      <c r="J1626" s="31"/>
      <c r="N1626"/>
    </row>
    <row r="1627" spans="7:14" x14ac:dyDescent="0.35">
      <c r="G1627" s="31"/>
      <c r="H1627" s="31"/>
      <c r="I1627" s="31"/>
      <c r="J1627" s="31"/>
      <c r="N1627"/>
    </row>
    <row r="1628" spans="7:14" x14ac:dyDescent="0.35">
      <c r="G1628" s="31"/>
      <c r="H1628" s="31"/>
      <c r="I1628" s="31"/>
      <c r="J1628" s="31"/>
      <c r="N1628"/>
    </row>
    <row r="1629" spans="7:14" x14ac:dyDescent="0.35">
      <c r="G1629" s="31"/>
      <c r="H1629" s="31"/>
      <c r="I1629" s="31"/>
      <c r="J1629" s="31"/>
      <c r="N1629"/>
    </row>
    <row r="1630" spans="7:14" x14ac:dyDescent="0.35">
      <c r="G1630" s="31"/>
      <c r="H1630" s="31"/>
      <c r="I1630" s="31"/>
      <c r="J1630" s="31"/>
      <c r="N1630"/>
    </row>
    <row r="1631" spans="7:14" x14ac:dyDescent="0.35">
      <c r="G1631" s="31"/>
      <c r="H1631" s="31"/>
      <c r="I1631" s="31"/>
      <c r="J1631" s="31"/>
      <c r="N1631"/>
    </row>
    <row r="1632" spans="7:14" x14ac:dyDescent="0.35">
      <c r="G1632" s="31"/>
      <c r="H1632" s="31"/>
      <c r="I1632" s="31"/>
      <c r="J1632" s="31"/>
      <c r="N1632"/>
    </row>
    <row r="1633" spans="7:14" x14ac:dyDescent="0.35">
      <c r="G1633" s="31"/>
      <c r="H1633" s="31"/>
      <c r="I1633" s="31"/>
      <c r="J1633" s="31"/>
      <c r="N1633"/>
    </row>
    <row r="1634" spans="7:14" x14ac:dyDescent="0.35">
      <c r="G1634" s="31"/>
      <c r="H1634" s="31"/>
      <c r="I1634" s="31"/>
      <c r="J1634" s="31"/>
      <c r="N1634"/>
    </row>
    <row r="1635" spans="7:14" x14ac:dyDescent="0.35">
      <c r="G1635" s="31"/>
      <c r="H1635" s="31"/>
      <c r="I1635" s="31"/>
      <c r="J1635" s="31"/>
      <c r="N1635"/>
    </row>
    <row r="1636" spans="7:14" x14ac:dyDescent="0.35">
      <c r="G1636" s="31"/>
      <c r="H1636" s="31"/>
      <c r="I1636" s="31"/>
      <c r="J1636" s="31"/>
      <c r="N1636"/>
    </row>
    <row r="1637" spans="7:14" x14ac:dyDescent="0.35">
      <c r="G1637" s="31"/>
      <c r="H1637" s="31"/>
      <c r="I1637" s="31"/>
      <c r="J1637" s="31"/>
      <c r="N1637"/>
    </row>
    <row r="1638" spans="7:14" x14ac:dyDescent="0.35">
      <c r="G1638" s="31"/>
      <c r="H1638" s="31"/>
      <c r="I1638" s="31"/>
      <c r="J1638" s="31"/>
      <c r="N1638"/>
    </row>
    <row r="1639" spans="7:14" x14ac:dyDescent="0.35">
      <c r="G1639" s="31"/>
      <c r="H1639" s="31"/>
      <c r="I1639" s="31"/>
      <c r="J1639" s="31"/>
      <c r="N1639"/>
    </row>
    <row r="1640" spans="7:14" x14ac:dyDescent="0.35">
      <c r="G1640" s="31"/>
      <c r="H1640" s="31"/>
      <c r="I1640" s="31"/>
      <c r="J1640" s="31"/>
      <c r="N1640"/>
    </row>
    <row r="1641" spans="7:14" x14ac:dyDescent="0.35">
      <c r="G1641" s="31"/>
      <c r="H1641" s="31"/>
      <c r="I1641" s="31"/>
      <c r="J1641" s="31"/>
      <c r="N1641"/>
    </row>
    <row r="1642" spans="7:14" x14ac:dyDescent="0.35">
      <c r="G1642" s="31"/>
      <c r="H1642" s="31"/>
      <c r="I1642" s="31"/>
      <c r="J1642" s="31"/>
      <c r="N1642"/>
    </row>
    <row r="1643" spans="7:14" x14ac:dyDescent="0.35">
      <c r="G1643" s="31"/>
      <c r="H1643" s="31"/>
      <c r="I1643" s="31"/>
      <c r="J1643" s="31"/>
      <c r="N1643"/>
    </row>
    <row r="1644" spans="7:14" x14ac:dyDescent="0.35">
      <c r="G1644" s="31"/>
      <c r="H1644" s="31"/>
      <c r="I1644" s="31"/>
      <c r="J1644" s="31"/>
      <c r="N1644"/>
    </row>
    <row r="1645" spans="7:14" x14ac:dyDescent="0.35">
      <c r="G1645" s="31"/>
      <c r="H1645" s="31"/>
      <c r="I1645" s="31"/>
      <c r="J1645" s="31"/>
      <c r="N1645"/>
    </row>
    <row r="1646" spans="7:14" x14ac:dyDescent="0.35">
      <c r="G1646" s="31"/>
      <c r="H1646" s="31"/>
      <c r="I1646" s="31"/>
      <c r="J1646" s="31"/>
      <c r="N1646"/>
    </row>
    <row r="1647" spans="7:14" x14ac:dyDescent="0.35">
      <c r="G1647" s="31"/>
      <c r="H1647" s="31"/>
      <c r="I1647" s="31"/>
      <c r="J1647" s="31"/>
      <c r="N1647"/>
    </row>
    <row r="1648" spans="7:14" x14ac:dyDescent="0.35">
      <c r="G1648" s="31"/>
      <c r="H1648" s="31"/>
      <c r="I1648" s="31"/>
      <c r="J1648" s="31"/>
      <c r="N1648"/>
    </row>
    <row r="1649" spans="7:14" x14ac:dyDescent="0.35">
      <c r="G1649" s="31"/>
      <c r="H1649" s="31"/>
      <c r="I1649" s="31"/>
      <c r="J1649" s="31"/>
      <c r="N1649"/>
    </row>
    <row r="1650" spans="7:14" x14ac:dyDescent="0.35">
      <c r="G1650" s="31"/>
      <c r="H1650" s="31"/>
      <c r="I1650" s="31"/>
      <c r="J1650" s="31"/>
      <c r="N1650"/>
    </row>
    <row r="1651" spans="7:14" x14ac:dyDescent="0.35">
      <c r="G1651" s="31"/>
      <c r="H1651" s="31"/>
      <c r="I1651" s="31"/>
      <c r="J1651" s="31"/>
      <c r="N1651"/>
    </row>
    <row r="1652" spans="7:14" x14ac:dyDescent="0.35">
      <c r="G1652" s="31"/>
      <c r="H1652" s="31"/>
      <c r="I1652" s="31"/>
      <c r="J1652" s="31"/>
      <c r="N1652"/>
    </row>
    <row r="1653" spans="7:14" x14ac:dyDescent="0.35">
      <c r="G1653" s="31"/>
      <c r="H1653" s="31"/>
      <c r="I1653" s="31"/>
      <c r="J1653" s="31"/>
      <c r="N1653"/>
    </row>
    <row r="1654" spans="7:14" x14ac:dyDescent="0.35">
      <c r="G1654" s="31"/>
      <c r="H1654" s="31"/>
      <c r="I1654" s="31"/>
      <c r="J1654" s="31"/>
      <c r="N1654"/>
    </row>
    <row r="1655" spans="7:14" x14ac:dyDescent="0.35">
      <c r="G1655" s="31"/>
      <c r="H1655" s="31"/>
      <c r="I1655" s="31"/>
      <c r="J1655" s="31"/>
      <c r="N1655"/>
    </row>
    <row r="1656" spans="7:14" x14ac:dyDescent="0.35">
      <c r="G1656" s="31"/>
      <c r="H1656" s="31"/>
      <c r="I1656" s="31"/>
      <c r="J1656" s="31"/>
      <c r="N1656"/>
    </row>
    <row r="1657" spans="7:14" x14ac:dyDescent="0.35">
      <c r="G1657" s="31"/>
      <c r="H1657" s="31"/>
      <c r="I1657" s="31"/>
      <c r="J1657" s="31"/>
      <c r="N1657"/>
    </row>
    <row r="1658" spans="7:14" x14ac:dyDescent="0.35">
      <c r="G1658" s="31"/>
      <c r="H1658" s="31"/>
      <c r="I1658" s="31"/>
      <c r="J1658" s="31"/>
      <c r="N1658"/>
    </row>
    <row r="1659" spans="7:14" x14ac:dyDescent="0.35">
      <c r="G1659" s="31"/>
      <c r="H1659" s="31"/>
      <c r="I1659" s="31"/>
      <c r="J1659" s="31"/>
      <c r="N1659"/>
    </row>
    <row r="1660" spans="7:14" x14ac:dyDescent="0.35">
      <c r="G1660" s="31"/>
      <c r="H1660" s="31"/>
      <c r="I1660" s="31"/>
      <c r="J1660" s="31"/>
      <c r="N1660"/>
    </row>
    <row r="1661" spans="7:14" x14ac:dyDescent="0.35">
      <c r="G1661" s="31"/>
      <c r="H1661" s="31"/>
      <c r="I1661" s="31"/>
      <c r="J1661" s="31"/>
      <c r="N1661"/>
    </row>
    <row r="1662" spans="7:14" x14ac:dyDescent="0.35">
      <c r="G1662" s="31"/>
      <c r="H1662" s="31"/>
      <c r="I1662" s="31"/>
      <c r="J1662" s="31"/>
      <c r="N1662"/>
    </row>
    <row r="1663" spans="7:14" x14ac:dyDescent="0.35">
      <c r="G1663" s="31"/>
      <c r="H1663" s="31"/>
      <c r="I1663" s="31"/>
      <c r="J1663" s="31"/>
      <c r="N1663"/>
    </row>
    <row r="1664" spans="7:14" x14ac:dyDescent="0.35">
      <c r="G1664" s="31"/>
      <c r="H1664" s="31"/>
      <c r="I1664" s="31"/>
      <c r="J1664" s="31"/>
      <c r="N1664"/>
    </row>
    <row r="1665" spans="7:14" x14ac:dyDescent="0.35">
      <c r="G1665" s="31"/>
      <c r="H1665" s="31"/>
      <c r="I1665" s="31"/>
      <c r="J1665" s="31"/>
      <c r="N1665"/>
    </row>
    <row r="1666" spans="7:14" x14ac:dyDescent="0.35">
      <c r="G1666" s="31"/>
      <c r="H1666" s="31"/>
      <c r="I1666" s="31"/>
      <c r="J1666" s="31"/>
      <c r="N1666"/>
    </row>
    <row r="1667" spans="7:14" x14ac:dyDescent="0.35">
      <c r="G1667" s="31"/>
      <c r="H1667" s="31"/>
      <c r="I1667" s="31"/>
      <c r="J1667" s="31"/>
      <c r="N1667"/>
    </row>
    <row r="1668" spans="7:14" x14ac:dyDescent="0.35">
      <c r="G1668" s="31"/>
      <c r="H1668" s="31"/>
      <c r="I1668" s="31"/>
      <c r="J1668" s="31"/>
      <c r="N1668"/>
    </row>
    <row r="1669" spans="7:14" x14ac:dyDescent="0.35">
      <c r="G1669" s="31"/>
      <c r="H1669" s="31"/>
      <c r="I1669" s="31"/>
      <c r="J1669" s="31"/>
      <c r="N1669"/>
    </row>
    <row r="1670" spans="7:14" x14ac:dyDescent="0.35">
      <c r="G1670" s="31"/>
      <c r="H1670" s="31"/>
      <c r="I1670" s="31"/>
      <c r="J1670" s="31"/>
      <c r="N1670"/>
    </row>
    <row r="1671" spans="7:14" x14ac:dyDescent="0.35">
      <c r="G1671" s="31"/>
      <c r="H1671" s="31"/>
      <c r="I1671" s="31"/>
      <c r="J1671" s="31"/>
      <c r="N1671"/>
    </row>
    <row r="1672" spans="7:14" x14ac:dyDescent="0.35">
      <c r="G1672" s="31"/>
      <c r="H1672" s="31"/>
      <c r="I1672" s="31"/>
      <c r="J1672" s="31"/>
      <c r="N1672"/>
    </row>
    <row r="1673" spans="7:14" x14ac:dyDescent="0.35">
      <c r="G1673" s="31"/>
      <c r="H1673" s="31"/>
      <c r="I1673" s="31"/>
      <c r="J1673" s="31"/>
      <c r="N1673"/>
    </row>
    <row r="1674" spans="7:14" x14ac:dyDescent="0.35">
      <c r="G1674" s="31"/>
      <c r="H1674" s="31"/>
      <c r="I1674" s="31"/>
      <c r="J1674" s="31"/>
      <c r="N1674"/>
    </row>
    <row r="1675" spans="7:14" x14ac:dyDescent="0.35">
      <c r="G1675" s="31"/>
      <c r="H1675" s="31"/>
      <c r="I1675" s="31"/>
      <c r="J1675" s="31"/>
      <c r="N1675"/>
    </row>
    <row r="1676" spans="7:14" x14ac:dyDescent="0.35">
      <c r="G1676" s="31"/>
      <c r="H1676" s="31"/>
      <c r="I1676" s="31"/>
      <c r="J1676" s="31"/>
      <c r="N1676"/>
    </row>
    <row r="1677" spans="7:14" x14ac:dyDescent="0.35">
      <c r="G1677" s="31"/>
      <c r="H1677" s="31"/>
      <c r="I1677" s="31"/>
      <c r="J1677" s="31"/>
      <c r="N1677"/>
    </row>
    <row r="1678" spans="7:14" x14ac:dyDescent="0.35">
      <c r="G1678" s="31"/>
      <c r="H1678" s="31"/>
      <c r="I1678" s="31"/>
      <c r="J1678" s="31"/>
      <c r="N1678"/>
    </row>
    <row r="1679" spans="7:14" x14ac:dyDescent="0.35">
      <c r="G1679" s="31"/>
      <c r="H1679" s="31"/>
      <c r="I1679" s="31"/>
      <c r="J1679" s="31"/>
      <c r="N1679"/>
    </row>
    <row r="1680" spans="7:14" x14ac:dyDescent="0.35">
      <c r="G1680" s="31"/>
      <c r="H1680" s="31"/>
      <c r="I1680" s="31"/>
      <c r="J1680" s="31"/>
      <c r="N1680"/>
    </row>
    <row r="1681" spans="7:14" x14ac:dyDescent="0.35">
      <c r="G1681" s="31"/>
      <c r="H1681" s="31"/>
      <c r="I1681" s="31"/>
      <c r="J1681" s="31"/>
      <c r="N1681"/>
    </row>
    <row r="1682" spans="7:14" x14ac:dyDescent="0.35">
      <c r="G1682" s="31"/>
      <c r="H1682" s="31"/>
      <c r="I1682" s="31"/>
      <c r="J1682" s="31"/>
      <c r="N1682"/>
    </row>
    <row r="1683" spans="7:14" x14ac:dyDescent="0.35">
      <c r="G1683" s="31"/>
      <c r="H1683" s="31"/>
      <c r="I1683" s="31"/>
      <c r="J1683" s="31"/>
      <c r="N1683"/>
    </row>
    <row r="1684" spans="7:14" x14ac:dyDescent="0.35">
      <c r="G1684" s="31"/>
      <c r="H1684" s="31"/>
      <c r="I1684" s="31"/>
      <c r="J1684" s="31"/>
      <c r="N1684"/>
    </row>
    <row r="1685" spans="7:14" x14ac:dyDescent="0.35">
      <c r="G1685" s="31"/>
      <c r="H1685" s="31"/>
      <c r="I1685" s="31"/>
      <c r="J1685" s="31"/>
      <c r="N1685"/>
    </row>
    <row r="1686" spans="7:14" x14ac:dyDescent="0.35">
      <c r="G1686" s="31"/>
      <c r="H1686" s="31"/>
      <c r="I1686" s="31"/>
      <c r="J1686" s="31"/>
      <c r="N1686"/>
    </row>
    <row r="1687" spans="7:14" x14ac:dyDescent="0.35">
      <c r="G1687" s="31"/>
      <c r="H1687" s="31"/>
      <c r="I1687" s="31"/>
      <c r="J1687" s="31"/>
      <c r="N1687"/>
    </row>
    <row r="1688" spans="7:14" x14ac:dyDescent="0.35">
      <c r="G1688" s="31"/>
      <c r="H1688" s="31"/>
      <c r="I1688" s="31"/>
      <c r="J1688" s="31"/>
      <c r="N1688"/>
    </row>
    <row r="1689" spans="7:14" x14ac:dyDescent="0.35">
      <c r="G1689" s="31"/>
      <c r="H1689" s="31"/>
      <c r="I1689" s="31"/>
      <c r="J1689" s="31"/>
      <c r="N1689"/>
    </row>
    <row r="1690" spans="7:14" x14ac:dyDescent="0.35">
      <c r="G1690" s="31"/>
      <c r="H1690" s="31"/>
      <c r="I1690" s="31"/>
      <c r="J1690" s="31"/>
      <c r="N1690"/>
    </row>
    <row r="1691" spans="7:14" x14ac:dyDescent="0.35">
      <c r="G1691" s="31"/>
      <c r="H1691" s="31"/>
      <c r="I1691" s="31"/>
      <c r="J1691" s="31"/>
      <c r="N1691"/>
    </row>
    <row r="1692" spans="7:14" x14ac:dyDescent="0.35">
      <c r="G1692" s="31"/>
      <c r="H1692" s="31"/>
      <c r="I1692" s="31"/>
      <c r="J1692" s="31"/>
      <c r="N1692"/>
    </row>
    <row r="1693" spans="7:14" x14ac:dyDescent="0.35">
      <c r="G1693" s="31"/>
      <c r="H1693" s="31"/>
      <c r="I1693" s="31"/>
      <c r="J1693" s="31"/>
      <c r="N1693"/>
    </row>
    <row r="1694" spans="7:14" x14ac:dyDescent="0.35">
      <c r="G1694" s="31"/>
      <c r="H1694" s="31"/>
      <c r="I1694" s="31"/>
      <c r="J1694" s="31"/>
      <c r="N1694"/>
    </row>
    <row r="1695" spans="7:14" x14ac:dyDescent="0.35">
      <c r="G1695" s="31"/>
      <c r="H1695" s="31"/>
      <c r="I1695" s="31"/>
      <c r="J1695" s="31"/>
      <c r="N1695"/>
    </row>
    <row r="1696" spans="7:14" x14ac:dyDescent="0.35">
      <c r="G1696" s="31"/>
      <c r="H1696" s="31"/>
      <c r="I1696" s="31"/>
      <c r="J1696" s="31"/>
      <c r="N1696"/>
    </row>
    <row r="1697" spans="7:14" x14ac:dyDescent="0.35">
      <c r="G1697" s="31"/>
      <c r="H1697" s="31"/>
      <c r="I1697" s="31"/>
      <c r="J1697" s="31"/>
      <c r="N1697"/>
    </row>
    <row r="1698" spans="7:14" x14ac:dyDescent="0.35">
      <c r="G1698" s="31"/>
      <c r="H1698" s="31"/>
      <c r="I1698" s="31"/>
      <c r="J1698" s="31"/>
      <c r="N1698"/>
    </row>
    <row r="1699" spans="7:14" x14ac:dyDescent="0.35">
      <c r="G1699" s="31"/>
      <c r="H1699" s="31"/>
      <c r="I1699" s="31"/>
      <c r="J1699" s="31"/>
      <c r="N1699"/>
    </row>
    <row r="1700" spans="7:14" x14ac:dyDescent="0.35">
      <c r="G1700" s="31"/>
      <c r="H1700" s="31"/>
      <c r="I1700" s="31"/>
      <c r="J1700" s="31"/>
      <c r="N1700"/>
    </row>
    <row r="1701" spans="7:14" x14ac:dyDescent="0.35">
      <c r="G1701" s="31"/>
      <c r="H1701" s="31"/>
      <c r="I1701" s="31"/>
      <c r="J1701" s="31"/>
      <c r="N1701"/>
    </row>
    <row r="1702" spans="7:14" x14ac:dyDescent="0.35">
      <c r="G1702" s="31"/>
      <c r="H1702" s="31"/>
      <c r="I1702" s="31"/>
      <c r="J1702" s="31"/>
      <c r="N1702"/>
    </row>
    <row r="1703" spans="7:14" x14ac:dyDescent="0.35">
      <c r="G1703" s="31"/>
      <c r="H1703" s="31"/>
      <c r="I1703" s="31"/>
      <c r="J1703" s="31"/>
      <c r="N1703"/>
    </row>
    <row r="1704" spans="7:14" x14ac:dyDescent="0.35">
      <c r="G1704" s="31"/>
      <c r="H1704" s="31"/>
      <c r="I1704" s="31"/>
      <c r="J1704" s="31"/>
      <c r="N1704"/>
    </row>
    <row r="1705" spans="7:14" x14ac:dyDescent="0.35">
      <c r="G1705" s="31"/>
      <c r="H1705" s="31"/>
      <c r="I1705" s="31"/>
      <c r="J1705" s="31"/>
      <c r="N1705"/>
    </row>
    <row r="1706" spans="7:14" x14ac:dyDescent="0.35">
      <c r="G1706" s="31"/>
      <c r="H1706" s="31"/>
      <c r="I1706" s="31"/>
      <c r="J1706" s="31"/>
      <c r="N1706"/>
    </row>
    <row r="1707" spans="7:14" x14ac:dyDescent="0.35">
      <c r="G1707" s="31"/>
      <c r="H1707" s="31"/>
      <c r="I1707" s="31"/>
      <c r="J1707" s="31"/>
      <c r="N1707"/>
    </row>
    <row r="1708" spans="7:14" x14ac:dyDescent="0.35">
      <c r="G1708" s="31"/>
      <c r="H1708" s="31"/>
      <c r="I1708" s="31"/>
      <c r="J1708" s="31"/>
      <c r="N1708"/>
    </row>
    <row r="1709" spans="7:14" x14ac:dyDescent="0.35">
      <c r="G1709" s="31"/>
      <c r="H1709" s="31"/>
      <c r="I1709" s="31"/>
      <c r="J1709" s="31"/>
      <c r="N1709"/>
    </row>
    <row r="1710" spans="7:14" x14ac:dyDescent="0.35">
      <c r="G1710" s="31"/>
      <c r="H1710" s="31"/>
      <c r="I1710" s="31"/>
      <c r="J1710" s="31"/>
      <c r="N1710"/>
    </row>
    <row r="1711" spans="7:14" x14ac:dyDescent="0.35">
      <c r="G1711" s="31"/>
      <c r="H1711" s="31"/>
      <c r="I1711" s="31"/>
      <c r="J1711" s="31"/>
      <c r="N1711"/>
    </row>
    <row r="1712" spans="7:14" x14ac:dyDescent="0.35">
      <c r="G1712" s="31"/>
      <c r="H1712" s="31"/>
      <c r="I1712" s="31"/>
      <c r="J1712" s="31"/>
      <c r="N1712"/>
    </row>
    <row r="1713" spans="7:14" x14ac:dyDescent="0.35">
      <c r="G1713" s="31"/>
      <c r="H1713" s="31"/>
      <c r="I1713" s="31"/>
      <c r="J1713" s="31"/>
      <c r="N1713"/>
    </row>
    <row r="1714" spans="7:14" x14ac:dyDescent="0.35">
      <c r="G1714" s="31"/>
      <c r="H1714" s="31"/>
      <c r="I1714" s="31"/>
      <c r="J1714" s="31"/>
      <c r="N1714"/>
    </row>
    <row r="1715" spans="7:14" x14ac:dyDescent="0.35">
      <c r="G1715" s="31"/>
      <c r="H1715" s="31"/>
      <c r="I1715" s="31"/>
      <c r="J1715" s="31"/>
      <c r="N1715"/>
    </row>
    <row r="1716" spans="7:14" x14ac:dyDescent="0.35">
      <c r="G1716" s="31"/>
      <c r="H1716" s="31"/>
      <c r="I1716" s="31"/>
      <c r="J1716" s="31"/>
      <c r="N1716"/>
    </row>
    <row r="1717" spans="7:14" x14ac:dyDescent="0.35">
      <c r="G1717" s="31"/>
      <c r="H1717" s="31"/>
      <c r="I1717" s="31"/>
      <c r="J1717" s="31"/>
      <c r="N1717"/>
    </row>
    <row r="1718" spans="7:14" x14ac:dyDescent="0.35">
      <c r="G1718" s="31"/>
      <c r="H1718" s="31"/>
      <c r="I1718" s="31"/>
      <c r="J1718" s="31"/>
      <c r="N1718"/>
    </row>
    <row r="1719" spans="7:14" x14ac:dyDescent="0.35">
      <c r="G1719" s="31"/>
      <c r="H1719" s="31"/>
      <c r="I1719" s="31"/>
      <c r="J1719" s="31"/>
      <c r="N1719"/>
    </row>
    <row r="1720" spans="7:14" x14ac:dyDescent="0.35">
      <c r="G1720" s="31"/>
      <c r="H1720" s="31"/>
      <c r="I1720" s="31"/>
      <c r="J1720" s="31"/>
      <c r="N1720"/>
    </row>
    <row r="1721" spans="7:14" x14ac:dyDescent="0.35">
      <c r="G1721" s="31"/>
      <c r="H1721" s="31"/>
      <c r="I1721" s="31"/>
      <c r="J1721" s="31"/>
      <c r="N1721"/>
    </row>
    <row r="1722" spans="7:14" x14ac:dyDescent="0.35">
      <c r="G1722" s="31"/>
      <c r="H1722" s="31"/>
      <c r="I1722" s="31"/>
      <c r="J1722" s="31"/>
      <c r="N1722"/>
    </row>
    <row r="1723" spans="7:14" x14ac:dyDescent="0.35">
      <c r="G1723" s="31"/>
      <c r="H1723" s="31"/>
      <c r="I1723" s="31"/>
      <c r="J1723" s="31"/>
      <c r="N1723"/>
    </row>
    <row r="1724" spans="7:14" x14ac:dyDescent="0.35">
      <c r="G1724" s="31"/>
      <c r="H1724" s="31"/>
      <c r="I1724" s="31"/>
      <c r="J1724" s="31"/>
      <c r="N1724"/>
    </row>
    <row r="1725" spans="7:14" x14ac:dyDescent="0.35">
      <c r="G1725" s="31"/>
      <c r="H1725" s="31"/>
      <c r="I1725" s="31"/>
      <c r="J1725" s="31"/>
      <c r="N1725"/>
    </row>
    <row r="1726" spans="7:14" x14ac:dyDescent="0.35">
      <c r="G1726" s="31"/>
      <c r="H1726" s="31"/>
      <c r="I1726" s="31"/>
      <c r="J1726" s="31"/>
      <c r="N1726"/>
    </row>
    <row r="1727" spans="7:14" x14ac:dyDescent="0.35">
      <c r="G1727" s="31"/>
      <c r="H1727" s="31"/>
      <c r="I1727" s="31"/>
      <c r="J1727" s="31"/>
      <c r="N1727"/>
    </row>
    <row r="1728" spans="7:14" x14ac:dyDescent="0.35">
      <c r="G1728" s="31"/>
      <c r="H1728" s="31"/>
      <c r="I1728" s="31"/>
      <c r="J1728" s="31"/>
      <c r="N1728"/>
    </row>
    <row r="1729" spans="7:14" x14ac:dyDescent="0.35">
      <c r="G1729" s="31"/>
      <c r="H1729" s="31"/>
      <c r="I1729" s="31"/>
      <c r="J1729" s="31"/>
      <c r="N1729"/>
    </row>
    <row r="1730" spans="7:14" x14ac:dyDescent="0.35">
      <c r="G1730" s="31"/>
      <c r="H1730" s="31"/>
      <c r="I1730" s="31"/>
      <c r="J1730" s="31"/>
      <c r="N1730"/>
    </row>
    <row r="1731" spans="7:14" x14ac:dyDescent="0.35">
      <c r="G1731" s="31"/>
      <c r="H1731" s="31"/>
      <c r="I1731" s="31"/>
      <c r="J1731" s="31"/>
      <c r="N1731"/>
    </row>
    <row r="1732" spans="7:14" x14ac:dyDescent="0.35">
      <c r="G1732" s="31"/>
      <c r="H1732" s="31"/>
      <c r="I1732" s="31"/>
      <c r="J1732" s="31"/>
      <c r="N1732"/>
    </row>
    <row r="1733" spans="7:14" x14ac:dyDescent="0.35">
      <c r="G1733" s="31"/>
      <c r="H1733" s="31"/>
      <c r="I1733" s="31"/>
      <c r="J1733" s="31"/>
      <c r="N1733"/>
    </row>
    <row r="1734" spans="7:14" x14ac:dyDescent="0.35">
      <c r="G1734" s="31"/>
      <c r="H1734" s="31"/>
      <c r="I1734" s="31"/>
      <c r="J1734" s="31"/>
      <c r="N1734"/>
    </row>
    <row r="1735" spans="7:14" x14ac:dyDescent="0.35">
      <c r="G1735" s="31"/>
      <c r="H1735" s="31"/>
      <c r="I1735" s="31"/>
      <c r="J1735" s="31"/>
      <c r="N1735"/>
    </row>
    <row r="1736" spans="7:14" x14ac:dyDescent="0.35">
      <c r="G1736" s="31"/>
      <c r="H1736" s="31"/>
      <c r="I1736" s="31"/>
      <c r="J1736" s="31"/>
      <c r="N1736"/>
    </row>
    <row r="1737" spans="7:14" x14ac:dyDescent="0.35">
      <c r="G1737" s="31"/>
      <c r="H1737" s="31"/>
      <c r="I1737" s="31"/>
      <c r="J1737" s="31"/>
      <c r="N1737"/>
    </row>
    <row r="1738" spans="7:14" x14ac:dyDescent="0.35">
      <c r="G1738" s="31"/>
      <c r="H1738" s="31"/>
      <c r="I1738" s="31"/>
      <c r="J1738" s="31"/>
      <c r="N1738"/>
    </row>
    <row r="1739" spans="7:14" x14ac:dyDescent="0.35">
      <c r="G1739" s="31"/>
      <c r="H1739" s="31"/>
      <c r="I1739" s="31"/>
      <c r="J1739" s="31"/>
      <c r="N1739"/>
    </row>
    <row r="1740" spans="7:14" x14ac:dyDescent="0.35">
      <c r="G1740" s="31"/>
      <c r="H1740" s="31"/>
      <c r="I1740" s="31"/>
      <c r="J1740" s="31"/>
      <c r="N1740"/>
    </row>
    <row r="1741" spans="7:14" x14ac:dyDescent="0.35">
      <c r="G1741" s="31"/>
      <c r="H1741" s="31"/>
      <c r="I1741" s="31"/>
      <c r="J1741" s="31"/>
      <c r="N1741"/>
    </row>
    <row r="1742" spans="7:14" x14ac:dyDescent="0.35">
      <c r="G1742" s="31"/>
      <c r="H1742" s="31"/>
      <c r="I1742" s="31"/>
      <c r="J1742" s="31"/>
      <c r="N1742"/>
    </row>
    <row r="1743" spans="7:14" x14ac:dyDescent="0.35">
      <c r="G1743" s="31"/>
      <c r="H1743" s="31"/>
      <c r="I1743" s="31"/>
      <c r="J1743" s="31"/>
      <c r="N1743"/>
    </row>
    <row r="1744" spans="7:14" x14ac:dyDescent="0.35">
      <c r="G1744" s="31"/>
      <c r="H1744" s="31"/>
      <c r="I1744" s="31"/>
      <c r="J1744" s="31"/>
      <c r="N1744"/>
    </row>
    <row r="1745" spans="7:14" x14ac:dyDescent="0.35">
      <c r="G1745" s="31"/>
      <c r="H1745" s="31"/>
      <c r="I1745" s="31"/>
      <c r="J1745" s="31"/>
      <c r="N1745"/>
    </row>
    <row r="1746" spans="7:14" x14ac:dyDescent="0.35">
      <c r="G1746" s="31"/>
      <c r="H1746" s="31"/>
      <c r="I1746" s="31"/>
      <c r="J1746" s="31"/>
      <c r="N1746"/>
    </row>
    <row r="1747" spans="7:14" x14ac:dyDescent="0.35">
      <c r="G1747" s="31"/>
      <c r="H1747" s="31"/>
      <c r="I1747" s="31"/>
      <c r="J1747" s="31"/>
      <c r="N1747"/>
    </row>
    <row r="1748" spans="7:14" x14ac:dyDescent="0.35">
      <c r="G1748" s="31"/>
      <c r="H1748" s="31"/>
      <c r="I1748" s="31"/>
      <c r="J1748" s="31"/>
      <c r="N1748"/>
    </row>
    <row r="1749" spans="7:14" x14ac:dyDescent="0.35">
      <c r="G1749" s="31"/>
      <c r="H1749" s="31"/>
      <c r="I1749" s="31"/>
      <c r="J1749" s="31"/>
      <c r="N1749"/>
    </row>
    <row r="1750" spans="7:14" x14ac:dyDescent="0.35">
      <c r="G1750" s="31"/>
      <c r="H1750" s="31"/>
      <c r="I1750" s="31"/>
      <c r="J1750" s="31"/>
      <c r="N1750"/>
    </row>
    <row r="1751" spans="7:14" x14ac:dyDescent="0.35">
      <c r="G1751" s="31"/>
      <c r="H1751" s="31"/>
      <c r="I1751" s="31"/>
      <c r="J1751" s="31"/>
      <c r="N1751"/>
    </row>
    <row r="1752" spans="7:14" x14ac:dyDescent="0.35">
      <c r="G1752" s="31"/>
      <c r="H1752" s="31"/>
      <c r="I1752" s="31"/>
      <c r="J1752" s="31"/>
      <c r="N1752"/>
    </row>
    <row r="1753" spans="7:14" x14ac:dyDescent="0.35">
      <c r="G1753" s="31"/>
      <c r="H1753" s="31"/>
      <c r="I1753" s="31"/>
      <c r="J1753" s="31"/>
      <c r="N1753"/>
    </row>
    <row r="1754" spans="7:14" x14ac:dyDescent="0.35">
      <c r="G1754" s="31"/>
      <c r="H1754" s="31"/>
      <c r="I1754" s="31"/>
      <c r="J1754" s="31"/>
      <c r="N1754"/>
    </row>
    <row r="1755" spans="7:14" x14ac:dyDescent="0.35">
      <c r="G1755" s="31"/>
      <c r="H1755" s="31"/>
      <c r="I1755" s="31"/>
      <c r="J1755" s="31"/>
      <c r="N1755"/>
    </row>
    <row r="1756" spans="7:14" x14ac:dyDescent="0.35">
      <c r="G1756" s="31"/>
      <c r="H1756" s="31"/>
      <c r="I1756" s="31"/>
      <c r="J1756" s="31"/>
      <c r="N1756"/>
    </row>
    <row r="1757" spans="7:14" x14ac:dyDescent="0.35">
      <c r="G1757" s="31"/>
      <c r="H1757" s="31"/>
      <c r="I1757" s="31"/>
      <c r="J1757" s="31"/>
      <c r="N1757"/>
    </row>
    <row r="1758" spans="7:14" x14ac:dyDescent="0.35">
      <c r="G1758" s="31"/>
      <c r="H1758" s="31"/>
      <c r="I1758" s="31"/>
      <c r="J1758" s="31"/>
      <c r="N1758"/>
    </row>
    <row r="1759" spans="7:14" x14ac:dyDescent="0.35">
      <c r="G1759" s="31"/>
      <c r="H1759" s="31"/>
      <c r="I1759" s="31"/>
      <c r="J1759" s="31"/>
      <c r="N1759"/>
    </row>
    <row r="1760" spans="7:14" x14ac:dyDescent="0.35">
      <c r="G1760" s="31"/>
      <c r="H1760" s="31"/>
      <c r="I1760" s="31"/>
      <c r="J1760" s="31"/>
      <c r="N1760"/>
    </row>
    <row r="1761" spans="7:14" x14ac:dyDescent="0.35">
      <c r="G1761" s="31"/>
      <c r="H1761" s="31"/>
      <c r="I1761" s="31"/>
      <c r="J1761" s="31"/>
      <c r="N1761"/>
    </row>
    <row r="1762" spans="7:14" x14ac:dyDescent="0.35">
      <c r="G1762" s="31"/>
      <c r="H1762" s="31"/>
      <c r="I1762" s="31"/>
      <c r="J1762" s="31"/>
      <c r="N1762"/>
    </row>
    <row r="1763" spans="7:14" x14ac:dyDescent="0.35">
      <c r="G1763" s="31"/>
      <c r="H1763" s="31"/>
      <c r="I1763" s="31"/>
      <c r="J1763" s="31"/>
      <c r="N1763"/>
    </row>
    <row r="1764" spans="7:14" x14ac:dyDescent="0.35">
      <c r="G1764" s="31"/>
      <c r="H1764" s="31"/>
      <c r="I1764" s="31"/>
      <c r="J1764" s="31"/>
      <c r="N1764"/>
    </row>
    <row r="1765" spans="7:14" x14ac:dyDescent="0.35">
      <c r="G1765" s="31"/>
      <c r="H1765" s="31"/>
      <c r="I1765" s="31"/>
      <c r="J1765" s="31"/>
      <c r="N1765"/>
    </row>
    <row r="1766" spans="7:14" x14ac:dyDescent="0.35">
      <c r="G1766" s="31"/>
      <c r="H1766" s="31"/>
      <c r="I1766" s="31"/>
      <c r="J1766" s="31"/>
      <c r="N1766"/>
    </row>
    <row r="1767" spans="7:14" x14ac:dyDescent="0.35">
      <c r="G1767" s="31"/>
      <c r="H1767" s="31"/>
      <c r="I1767" s="31"/>
      <c r="J1767" s="31"/>
      <c r="N1767"/>
    </row>
    <row r="1768" spans="7:14" x14ac:dyDescent="0.35">
      <c r="G1768" s="31"/>
      <c r="H1768" s="31"/>
      <c r="I1768" s="31"/>
      <c r="J1768" s="31"/>
      <c r="N1768"/>
    </row>
    <row r="1769" spans="7:14" x14ac:dyDescent="0.35">
      <c r="G1769" s="31"/>
      <c r="H1769" s="31"/>
      <c r="I1769" s="31"/>
      <c r="J1769" s="31"/>
      <c r="N1769"/>
    </row>
    <row r="1770" spans="7:14" x14ac:dyDescent="0.35">
      <c r="G1770" s="31"/>
      <c r="H1770" s="31"/>
      <c r="I1770" s="31"/>
      <c r="J1770" s="31"/>
      <c r="N1770"/>
    </row>
    <row r="1771" spans="7:14" x14ac:dyDescent="0.35">
      <c r="G1771" s="31"/>
      <c r="H1771" s="31"/>
      <c r="I1771" s="31"/>
      <c r="J1771" s="31"/>
      <c r="N1771"/>
    </row>
    <row r="1772" spans="7:14" x14ac:dyDescent="0.35">
      <c r="G1772" s="31"/>
      <c r="H1772" s="31"/>
      <c r="I1772" s="31"/>
      <c r="J1772" s="31"/>
      <c r="N1772"/>
    </row>
    <row r="1773" spans="7:14" x14ac:dyDescent="0.35">
      <c r="G1773" s="31"/>
      <c r="H1773" s="31"/>
      <c r="I1773" s="31"/>
      <c r="J1773" s="31"/>
      <c r="N1773"/>
    </row>
    <row r="1774" spans="7:14" x14ac:dyDescent="0.35">
      <c r="G1774" s="31"/>
      <c r="H1774" s="31"/>
      <c r="I1774" s="31"/>
      <c r="J1774" s="31"/>
      <c r="N1774"/>
    </row>
    <row r="1775" spans="7:14" x14ac:dyDescent="0.35">
      <c r="G1775" s="31"/>
      <c r="H1775" s="31"/>
      <c r="I1775" s="31"/>
      <c r="J1775" s="31"/>
      <c r="N1775"/>
    </row>
    <row r="1776" spans="7:14" x14ac:dyDescent="0.35">
      <c r="G1776" s="31"/>
      <c r="H1776" s="31"/>
      <c r="I1776" s="31"/>
      <c r="J1776" s="31"/>
      <c r="N1776"/>
    </row>
    <row r="1777" spans="7:14" x14ac:dyDescent="0.35">
      <c r="G1777" s="31"/>
      <c r="H1777" s="31"/>
      <c r="I1777" s="31"/>
      <c r="J1777" s="31"/>
      <c r="N1777"/>
    </row>
    <row r="1778" spans="7:14" x14ac:dyDescent="0.35">
      <c r="G1778" s="31"/>
      <c r="H1778" s="31"/>
      <c r="I1778" s="31"/>
      <c r="J1778" s="31"/>
      <c r="N1778"/>
    </row>
    <row r="1779" spans="7:14" x14ac:dyDescent="0.35">
      <c r="G1779" s="31"/>
      <c r="H1779" s="31"/>
      <c r="I1779" s="31"/>
      <c r="J1779" s="31"/>
      <c r="N1779"/>
    </row>
    <row r="1780" spans="7:14" x14ac:dyDescent="0.35">
      <c r="G1780" s="31"/>
      <c r="H1780" s="31"/>
      <c r="I1780" s="31"/>
      <c r="J1780" s="31"/>
      <c r="N1780"/>
    </row>
    <row r="1781" spans="7:14" x14ac:dyDescent="0.35">
      <c r="G1781" s="31"/>
      <c r="H1781" s="31"/>
      <c r="I1781" s="31"/>
      <c r="J1781" s="31"/>
      <c r="N1781"/>
    </row>
    <row r="1782" spans="7:14" x14ac:dyDescent="0.35">
      <c r="G1782" s="31"/>
      <c r="H1782" s="31"/>
      <c r="I1782" s="31"/>
      <c r="J1782" s="31"/>
      <c r="N1782"/>
    </row>
    <row r="1783" spans="7:14" x14ac:dyDescent="0.35">
      <c r="G1783" s="31"/>
      <c r="H1783" s="31"/>
      <c r="I1783" s="31"/>
      <c r="J1783" s="31"/>
      <c r="N1783"/>
    </row>
    <row r="1784" spans="7:14" x14ac:dyDescent="0.35">
      <c r="G1784" s="31"/>
      <c r="H1784" s="31"/>
      <c r="I1784" s="31"/>
      <c r="J1784" s="31"/>
      <c r="N1784"/>
    </row>
    <row r="1785" spans="7:14" x14ac:dyDescent="0.35">
      <c r="G1785" s="31"/>
      <c r="H1785" s="31"/>
      <c r="I1785" s="31"/>
      <c r="J1785" s="31"/>
      <c r="N1785"/>
    </row>
    <row r="1786" spans="7:14" x14ac:dyDescent="0.35">
      <c r="G1786" s="31"/>
      <c r="H1786" s="31"/>
      <c r="I1786" s="31"/>
      <c r="J1786" s="31"/>
      <c r="N1786"/>
    </row>
    <row r="1787" spans="7:14" x14ac:dyDescent="0.35">
      <c r="G1787" s="31"/>
      <c r="H1787" s="31"/>
      <c r="I1787" s="31"/>
      <c r="J1787" s="31"/>
      <c r="N1787"/>
    </row>
    <row r="1788" spans="7:14" x14ac:dyDescent="0.35">
      <c r="G1788" s="31"/>
      <c r="H1788" s="31"/>
      <c r="I1788" s="31"/>
      <c r="J1788" s="31"/>
      <c r="N1788"/>
    </row>
    <row r="1789" spans="7:14" x14ac:dyDescent="0.35">
      <c r="G1789" s="31"/>
      <c r="H1789" s="31"/>
      <c r="I1789" s="31"/>
      <c r="J1789" s="31"/>
      <c r="N1789"/>
    </row>
    <row r="1790" spans="7:14" x14ac:dyDescent="0.35">
      <c r="G1790" s="31"/>
      <c r="H1790" s="31"/>
      <c r="I1790" s="31"/>
      <c r="J1790" s="31"/>
      <c r="N1790"/>
    </row>
    <row r="1791" spans="7:14" x14ac:dyDescent="0.35">
      <c r="G1791" s="31"/>
      <c r="H1791" s="31"/>
      <c r="I1791" s="31"/>
      <c r="J1791" s="31"/>
      <c r="N1791"/>
    </row>
    <row r="1792" spans="7:14" x14ac:dyDescent="0.35">
      <c r="G1792" s="31"/>
      <c r="H1792" s="31"/>
      <c r="I1792" s="31"/>
      <c r="J1792" s="31"/>
      <c r="N1792"/>
    </row>
    <row r="1793" spans="7:14" x14ac:dyDescent="0.35">
      <c r="G1793" s="31"/>
      <c r="H1793" s="31"/>
      <c r="I1793" s="31"/>
      <c r="J1793" s="31"/>
      <c r="N1793"/>
    </row>
    <row r="1794" spans="7:14" x14ac:dyDescent="0.35">
      <c r="G1794" s="31"/>
      <c r="H1794" s="31"/>
      <c r="I1794" s="31"/>
      <c r="J1794" s="31"/>
      <c r="N1794"/>
    </row>
    <row r="1795" spans="7:14" x14ac:dyDescent="0.35">
      <c r="G1795" s="31"/>
      <c r="H1795" s="31"/>
      <c r="I1795" s="31"/>
      <c r="J1795" s="31"/>
      <c r="N1795"/>
    </row>
    <row r="1796" spans="7:14" x14ac:dyDescent="0.35">
      <c r="G1796" s="31"/>
      <c r="H1796" s="31"/>
      <c r="I1796" s="31"/>
      <c r="J1796" s="31"/>
      <c r="N1796"/>
    </row>
    <row r="1797" spans="7:14" x14ac:dyDescent="0.35">
      <c r="G1797" s="31"/>
      <c r="H1797" s="31"/>
      <c r="I1797" s="31"/>
      <c r="J1797" s="31"/>
      <c r="N1797"/>
    </row>
    <row r="1798" spans="7:14" x14ac:dyDescent="0.35">
      <c r="G1798" s="31"/>
      <c r="H1798" s="31"/>
      <c r="I1798" s="31"/>
      <c r="J1798" s="31"/>
      <c r="N1798"/>
    </row>
    <row r="1799" spans="7:14" x14ac:dyDescent="0.35">
      <c r="G1799" s="31"/>
      <c r="H1799" s="31"/>
      <c r="I1799" s="31"/>
      <c r="J1799" s="31"/>
      <c r="N1799"/>
    </row>
    <row r="1800" spans="7:14" x14ac:dyDescent="0.35">
      <c r="I1800" s="31"/>
      <c r="J1800" s="31"/>
      <c r="N1800"/>
    </row>
    <row r="1801" spans="7:14" x14ac:dyDescent="0.35">
      <c r="I1801" s="31"/>
      <c r="J1801" s="31"/>
      <c r="N1801"/>
    </row>
    <row r="1802" spans="7:14" x14ac:dyDescent="0.35">
      <c r="I1802" s="31"/>
      <c r="J1802" s="31"/>
      <c r="N1802"/>
    </row>
    <row r="1803" spans="7:14" x14ac:dyDescent="0.35">
      <c r="I1803" s="31"/>
      <c r="J1803" s="31"/>
      <c r="N1803"/>
    </row>
    <row r="1804" spans="7:14" x14ac:dyDescent="0.35">
      <c r="I1804" s="31"/>
      <c r="J1804" s="31"/>
      <c r="N1804"/>
    </row>
    <row r="1805" spans="7:14" x14ac:dyDescent="0.35">
      <c r="I1805" s="31"/>
      <c r="J1805" s="31"/>
      <c r="N1805"/>
    </row>
    <row r="1806" spans="7:14" x14ac:dyDescent="0.35">
      <c r="I1806" s="31"/>
      <c r="J1806" s="31"/>
      <c r="N1806"/>
    </row>
    <row r="1807" spans="7:14" x14ac:dyDescent="0.35">
      <c r="I1807" s="31"/>
      <c r="J1807" s="31"/>
      <c r="N1807"/>
    </row>
    <row r="1808" spans="7:14" x14ac:dyDescent="0.35">
      <c r="I1808" s="31"/>
      <c r="J1808" s="31"/>
      <c r="N1808"/>
    </row>
    <row r="1809" spans="9:14" x14ac:dyDescent="0.35">
      <c r="I1809" s="31"/>
      <c r="J1809" s="31"/>
      <c r="N1809"/>
    </row>
    <row r="1810" spans="9:14" x14ac:dyDescent="0.35">
      <c r="I1810" s="31"/>
      <c r="J1810" s="31"/>
      <c r="N1810"/>
    </row>
    <row r="1811" spans="9:14" x14ac:dyDescent="0.35">
      <c r="I1811" s="31"/>
      <c r="J1811" s="31"/>
      <c r="N1811"/>
    </row>
    <row r="1812" spans="9:14" x14ac:dyDescent="0.35">
      <c r="I1812" s="31"/>
      <c r="J1812" s="31"/>
      <c r="N1812"/>
    </row>
    <row r="1813" spans="9:14" x14ac:dyDescent="0.35">
      <c r="I1813" s="31"/>
      <c r="J1813" s="31"/>
      <c r="N1813"/>
    </row>
    <row r="1814" spans="9:14" x14ac:dyDescent="0.35">
      <c r="I1814" s="31"/>
      <c r="J1814" s="31"/>
      <c r="N1814"/>
    </row>
    <row r="1815" spans="9:14" x14ac:dyDescent="0.35">
      <c r="I1815" s="31"/>
      <c r="J1815" s="31"/>
      <c r="N1815"/>
    </row>
    <row r="1816" spans="9:14" x14ac:dyDescent="0.35">
      <c r="I1816" s="31"/>
      <c r="J1816" s="31"/>
      <c r="N1816"/>
    </row>
    <row r="1817" spans="9:14" x14ac:dyDescent="0.35">
      <c r="I1817" s="31"/>
      <c r="J1817" s="31"/>
      <c r="N1817"/>
    </row>
    <row r="1818" spans="9:14" x14ac:dyDescent="0.35">
      <c r="I1818" s="31"/>
      <c r="J1818" s="31"/>
      <c r="N1818"/>
    </row>
    <row r="1819" spans="9:14" x14ac:dyDescent="0.35">
      <c r="I1819" s="31"/>
      <c r="J1819" s="31"/>
      <c r="N1819"/>
    </row>
    <row r="1820" spans="9:14" x14ac:dyDescent="0.35">
      <c r="I1820" s="31"/>
      <c r="J1820" s="31"/>
      <c r="N1820"/>
    </row>
    <row r="1821" spans="9:14" x14ac:dyDescent="0.35">
      <c r="I1821" s="31"/>
      <c r="J1821" s="31"/>
      <c r="N1821"/>
    </row>
    <row r="1822" spans="9:14" x14ac:dyDescent="0.35">
      <c r="I1822" s="31"/>
      <c r="J1822" s="31"/>
      <c r="N1822"/>
    </row>
    <row r="1823" spans="9:14" x14ac:dyDescent="0.35">
      <c r="I1823" s="31"/>
      <c r="J1823" s="31"/>
      <c r="N1823"/>
    </row>
    <row r="1824" spans="9:14" x14ac:dyDescent="0.35">
      <c r="I1824" s="31"/>
      <c r="J1824" s="31"/>
      <c r="N1824"/>
    </row>
    <row r="1825" spans="9:14" x14ac:dyDescent="0.35">
      <c r="I1825" s="31"/>
      <c r="J1825" s="31"/>
      <c r="N1825"/>
    </row>
    <row r="1826" spans="9:14" x14ac:dyDescent="0.35">
      <c r="I1826" s="31"/>
      <c r="J1826" s="31"/>
      <c r="N1826"/>
    </row>
    <row r="1827" spans="9:14" x14ac:dyDescent="0.35">
      <c r="I1827" s="31"/>
      <c r="J1827" s="31"/>
      <c r="N1827"/>
    </row>
    <row r="1828" spans="9:14" x14ac:dyDescent="0.35">
      <c r="I1828" s="31"/>
      <c r="J1828" s="31"/>
      <c r="N1828"/>
    </row>
    <row r="1829" spans="9:14" x14ac:dyDescent="0.35">
      <c r="I1829" s="31"/>
      <c r="J1829" s="31"/>
      <c r="N1829"/>
    </row>
    <row r="1830" spans="9:14" x14ac:dyDescent="0.35">
      <c r="I1830" s="31"/>
      <c r="J1830" s="31"/>
      <c r="N1830"/>
    </row>
    <row r="1831" spans="9:14" x14ac:dyDescent="0.35">
      <c r="I1831" s="31"/>
      <c r="J1831" s="31"/>
      <c r="N1831"/>
    </row>
    <row r="1832" spans="9:14" x14ac:dyDescent="0.35">
      <c r="I1832" s="31"/>
      <c r="J1832" s="31"/>
      <c r="N1832"/>
    </row>
    <row r="1833" spans="9:14" x14ac:dyDescent="0.35">
      <c r="I1833" s="31"/>
      <c r="J1833" s="31"/>
      <c r="N1833"/>
    </row>
    <row r="1834" spans="9:14" x14ac:dyDescent="0.35">
      <c r="I1834" s="31"/>
      <c r="J1834" s="31"/>
      <c r="N1834"/>
    </row>
    <row r="1835" spans="9:14" x14ac:dyDescent="0.35">
      <c r="I1835" s="31"/>
      <c r="J1835" s="31"/>
      <c r="N1835"/>
    </row>
    <row r="1836" spans="9:14" x14ac:dyDescent="0.35">
      <c r="I1836" s="31"/>
      <c r="J1836" s="31"/>
      <c r="N1836"/>
    </row>
    <row r="1837" spans="9:14" x14ac:dyDescent="0.35">
      <c r="I1837" s="31"/>
      <c r="J1837" s="31"/>
      <c r="N1837"/>
    </row>
    <row r="1838" spans="9:14" x14ac:dyDescent="0.35">
      <c r="I1838" s="31"/>
      <c r="J1838" s="31"/>
      <c r="N1838"/>
    </row>
    <row r="1839" spans="9:14" x14ac:dyDescent="0.35">
      <c r="I1839" s="31"/>
      <c r="J1839" s="31"/>
      <c r="N1839"/>
    </row>
    <row r="1840" spans="9:14" x14ac:dyDescent="0.35">
      <c r="I1840" s="31"/>
      <c r="J1840" s="31"/>
      <c r="N1840"/>
    </row>
    <row r="1841" spans="9:14" x14ac:dyDescent="0.35">
      <c r="I1841" s="31"/>
      <c r="J1841" s="31"/>
      <c r="N1841"/>
    </row>
    <row r="1842" spans="9:14" x14ac:dyDescent="0.35">
      <c r="I1842" s="31"/>
      <c r="J1842" s="31"/>
      <c r="N1842"/>
    </row>
    <row r="1843" spans="9:14" x14ac:dyDescent="0.35">
      <c r="I1843" s="31"/>
      <c r="J1843" s="31"/>
      <c r="N1843"/>
    </row>
    <row r="1844" spans="9:14" x14ac:dyDescent="0.35">
      <c r="I1844" s="31"/>
      <c r="J1844" s="31"/>
      <c r="N1844"/>
    </row>
    <row r="1845" spans="9:14" x14ac:dyDescent="0.35">
      <c r="I1845" s="31"/>
      <c r="J1845" s="31"/>
      <c r="N1845"/>
    </row>
    <row r="1846" spans="9:14" x14ac:dyDescent="0.35">
      <c r="I1846" s="31"/>
      <c r="J1846" s="31"/>
      <c r="N1846"/>
    </row>
    <row r="1847" spans="9:14" x14ac:dyDescent="0.35">
      <c r="I1847" s="31"/>
      <c r="J1847" s="31"/>
      <c r="N1847"/>
    </row>
    <row r="1848" spans="9:14" x14ac:dyDescent="0.35">
      <c r="I1848" s="31"/>
      <c r="J1848" s="31"/>
      <c r="N1848"/>
    </row>
    <row r="1849" spans="9:14" x14ac:dyDescent="0.35">
      <c r="I1849" s="31"/>
      <c r="J1849" s="31"/>
      <c r="N1849"/>
    </row>
    <row r="1850" spans="9:14" x14ac:dyDescent="0.35">
      <c r="I1850" s="31"/>
      <c r="J1850" s="31"/>
      <c r="N1850"/>
    </row>
    <row r="1851" spans="9:14" x14ac:dyDescent="0.35">
      <c r="I1851" s="31"/>
      <c r="J1851" s="31"/>
      <c r="N1851"/>
    </row>
    <row r="1852" spans="9:14" x14ac:dyDescent="0.35">
      <c r="I1852" s="31"/>
      <c r="J1852" s="31"/>
      <c r="N1852"/>
    </row>
    <row r="1853" spans="9:14" x14ac:dyDescent="0.35">
      <c r="I1853" s="31"/>
      <c r="J1853" s="31"/>
      <c r="N1853"/>
    </row>
    <row r="1854" spans="9:14" x14ac:dyDescent="0.35">
      <c r="I1854" s="31"/>
      <c r="J1854" s="31"/>
      <c r="N1854"/>
    </row>
    <row r="1855" spans="9:14" x14ac:dyDescent="0.35">
      <c r="I1855" s="31"/>
      <c r="J1855" s="31"/>
      <c r="N1855"/>
    </row>
    <row r="1856" spans="9:14" x14ac:dyDescent="0.35">
      <c r="I1856" s="31"/>
      <c r="J1856" s="31"/>
      <c r="N1856"/>
    </row>
    <row r="1857" spans="9:14" x14ac:dyDescent="0.35">
      <c r="I1857" s="31"/>
      <c r="J1857" s="31"/>
      <c r="N1857"/>
    </row>
    <row r="1858" spans="9:14" x14ac:dyDescent="0.35">
      <c r="I1858" s="31"/>
      <c r="J1858" s="31"/>
      <c r="N1858"/>
    </row>
    <row r="1859" spans="9:14" x14ac:dyDescent="0.35">
      <c r="I1859" s="31"/>
      <c r="J1859" s="31"/>
      <c r="N1859"/>
    </row>
    <row r="1860" spans="9:14" x14ac:dyDescent="0.35">
      <c r="I1860" s="31"/>
      <c r="J1860" s="31"/>
      <c r="N1860"/>
    </row>
    <row r="1861" spans="9:14" x14ac:dyDescent="0.35">
      <c r="I1861" s="31"/>
      <c r="J1861" s="31"/>
      <c r="N1861"/>
    </row>
    <row r="1862" spans="9:14" x14ac:dyDescent="0.35">
      <c r="I1862" s="31"/>
      <c r="J1862" s="31"/>
      <c r="N1862"/>
    </row>
    <row r="1863" spans="9:14" x14ac:dyDescent="0.35">
      <c r="I1863" s="31"/>
      <c r="J1863" s="31"/>
      <c r="N1863"/>
    </row>
    <row r="1864" spans="9:14" x14ac:dyDescent="0.35">
      <c r="I1864" s="31"/>
      <c r="J1864" s="31"/>
      <c r="N1864"/>
    </row>
    <row r="1865" spans="9:14" x14ac:dyDescent="0.35">
      <c r="I1865" s="31"/>
      <c r="J1865" s="31"/>
      <c r="N1865"/>
    </row>
    <row r="1866" spans="9:14" x14ac:dyDescent="0.35">
      <c r="I1866" s="31"/>
      <c r="J1866" s="31"/>
      <c r="N1866"/>
    </row>
    <row r="1867" spans="9:14" x14ac:dyDescent="0.35">
      <c r="I1867" s="31"/>
      <c r="J1867" s="31"/>
      <c r="N1867"/>
    </row>
    <row r="1868" spans="9:14" x14ac:dyDescent="0.35">
      <c r="I1868" s="31"/>
      <c r="J1868" s="31"/>
      <c r="N1868"/>
    </row>
    <row r="1869" spans="9:14" x14ac:dyDescent="0.35">
      <c r="I1869" s="31"/>
      <c r="J1869" s="31"/>
      <c r="N1869"/>
    </row>
    <row r="1870" spans="9:14" x14ac:dyDescent="0.35">
      <c r="I1870" s="31"/>
      <c r="J1870" s="31"/>
      <c r="N1870"/>
    </row>
    <row r="1871" spans="9:14" x14ac:dyDescent="0.35">
      <c r="I1871" s="31"/>
      <c r="J1871" s="31"/>
      <c r="N1871"/>
    </row>
    <row r="1872" spans="9:14" x14ac:dyDescent="0.35">
      <c r="I1872" s="31"/>
      <c r="J1872" s="31"/>
      <c r="N1872"/>
    </row>
    <row r="1873" spans="9:14" x14ac:dyDescent="0.35">
      <c r="I1873" s="31"/>
      <c r="J1873" s="31"/>
      <c r="N1873"/>
    </row>
    <row r="1874" spans="9:14" x14ac:dyDescent="0.35">
      <c r="I1874" s="31"/>
      <c r="J1874" s="31"/>
      <c r="N1874"/>
    </row>
    <row r="1875" spans="9:14" x14ac:dyDescent="0.35">
      <c r="I1875" s="31"/>
      <c r="J1875" s="31"/>
      <c r="N1875"/>
    </row>
    <row r="1876" spans="9:14" x14ac:dyDescent="0.35">
      <c r="I1876" s="31"/>
      <c r="J1876" s="31"/>
      <c r="N1876"/>
    </row>
    <row r="1877" spans="9:14" x14ac:dyDescent="0.35">
      <c r="I1877" s="31"/>
      <c r="J1877" s="31"/>
      <c r="N1877"/>
    </row>
    <row r="1878" spans="9:14" x14ac:dyDescent="0.35">
      <c r="I1878" s="31"/>
      <c r="J1878" s="31"/>
      <c r="N1878"/>
    </row>
    <row r="1879" spans="9:14" x14ac:dyDescent="0.35">
      <c r="I1879" s="31"/>
      <c r="J1879" s="31"/>
      <c r="N1879"/>
    </row>
    <row r="1880" spans="9:14" x14ac:dyDescent="0.35">
      <c r="I1880" s="31"/>
      <c r="J1880" s="31"/>
      <c r="N1880"/>
    </row>
    <row r="1881" spans="9:14" x14ac:dyDescent="0.35">
      <c r="I1881" s="31"/>
      <c r="J1881" s="31"/>
      <c r="N1881"/>
    </row>
    <row r="1882" spans="9:14" x14ac:dyDescent="0.35">
      <c r="I1882" s="31"/>
      <c r="J1882" s="31"/>
      <c r="N1882"/>
    </row>
    <row r="1883" spans="9:14" x14ac:dyDescent="0.35">
      <c r="I1883" s="31"/>
      <c r="J1883" s="31"/>
      <c r="N1883"/>
    </row>
    <row r="1884" spans="9:14" x14ac:dyDescent="0.35">
      <c r="I1884" s="31"/>
      <c r="J1884" s="31"/>
      <c r="N1884"/>
    </row>
    <row r="1885" spans="9:14" x14ac:dyDescent="0.35">
      <c r="I1885" s="31"/>
      <c r="J1885" s="31"/>
      <c r="N1885"/>
    </row>
    <row r="1886" spans="9:14" x14ac:dyDescent="0.35">
      <c r="I1886" s="31"/>
      <c r="J1886" s="31"/>
      <c r="N1886"/>
    </row>
    <row r="1887" spans="9:14" x14ac:dyDescent="0.35">
      <c r="I1887" s="31"/>
      <c r="J1887" s="31"/>
      <c r="N1887"/>
    </row>
    <row r="1888" spans="9:14" x14ac:dyDescent="0.35">
      <c r="I1888" s="31"/>
      <c r="J1888" s="31"/>
      <c r="N1888"/>
    </row>
    <row r="1889" spans="9:14" x14ac:dyDescent="0.35">
      <c r="I1889" s="31"/>
      <c r="J1889" s="31"/>
      <c r="N1889"/>
    </row>
    <row r="1890" spans="9:14" x14ac:dyDescent="0.35">
      <c r="I1890" s="31"/>
      <c r="J1890" s="31"/>
      <c r="N1890"/>
    </row>
    <row r="1891" spans="9:14" x14ac:dyDescent="0.35">
      <c r="I1891" s="31"/>
      <c r="J1891" s="31"/>
      <c r="N1891"/>
    </row>
    <row r="1892" spans="9:14" x14ac:dyDescent="0.35">
      <c r="I1892" s="31"/>
      <c r="J1892" s="31"/>
      <c r="N1892"/>
    </row>
    <row r="1893" spans="9:14" x14ac:dyDescent="0.35">
      <c r="I1893" s="31"/>
      <c r="J1893" s="31"/>
      <c r="N1893"/>
    </row>
    <row r="1894" spans="9:14" x14ac:dyDescent="0.35">
      <c r="I1894" s="31"/>
      <c r="J1894" s="31"/>
      <c r="N1894"/>
    </row>
    <row r="1895" spans="9:14" x14ac:dyDescent="0.35">
      <c r="I1895" s="31"/>
      <c r="J1895" s="31"/>
      <c r="N1895"/>
    </row>
    <row r="1896" spans="9:14" x14ac:dyDescent="0.35">
      <c r="I1896" s="31"/>
      <c r="J1896" s="31"/>
      <c r="N1896"/>
    </row>
    <row r="1897" spans="9:14" x14ac:dyDescent="0.35">
      <c r="I1897" s="31"/>
      <c r="J1897" s="31"/>
      <c r="N1897"/>
    </row>
    <row r="1898" spans="9:14" x14ac:dyDescent="0.35">
      <c r="I1898" s="31"/>
      <c r="J1898" s="31"/>
      <c r="N1898"/>
    </row>
    <row r="1899" spans="9:14" x14ac:dyDescent="0.35">
      <c r="I1899" s="31"/>
      <c r="J1899" s="31"/>
      <c r="N1899"/>
    </row>
    <row r="1900" spans="9:14" x14ac:dyDescent="0.35">
      <c r="I1900" s="31"/>
      <c r="J1900" s="31"/>
      <c r="N1900"/>
    </row>
    <row r="1901" spans="9:14" x14ac:dyDescent="0.35">
      <c r="I1901" s="31"/>
      <c r="J1901" s="31"/>
      <c r="N1901"/>
    </row>
    <row r="1902" spans="9:14" x14ac:dyDescent="0.35">
      <c r="I1902" s="31"/>
      <c r="J1902" s="31"/>
      <c r="N1902"/>
    </row>
    <row r="1903" spans="9:14" x14ac:dyDescent="0.35">
      <c r="I1903" s="31"/>
      <c r="J1903" s="31"/>
      <c r="N1903"/>
    </row>
    <row r="1904" spans="9:14" x14ac:dyDescent="0.35">
      <c r="I1904" s="31"/>
      <c r="J1904" s="31"/>
      <c r="N1904"/>
    </row>
    <row r="1905" spans="9:14" x14ac:dyDescent="0.35">
      <c r="I1905" s="31"/>
      <c r="J1905" s="31"/>
      <c r="N1905"/>
    </row>
    <row r="1906" spans="9:14" x14ac:dyDescent="0.35">
      <c r="I1906" s="31"/>
      <c r="J1906" s="31"/>
      <c r="N1906"/>
    </row>
    <row r="1907" spans="9:14" x14ac:dyDescent="0.35">
      <c r="I1907" s="31"/>
      <c r="J1907" s="31"/>
      <c r="N1907"/>
    </row>
    <row r="1908" spans="9:14" x14ac:dyDescent="0.35">
      <c r="I1908" s="31"/>
      <c r="J1908" s="31"/>
      <c r="N1908"/>
    </row>
    <row r="1909" spans="9:14" x14ac:dyDescent="0.35">
      <c r="I1909" s="31"/>
      <c r="J1909" s="31"/>
      <c r="N1909"/>
    </row>
    <row r="1910" spans="9:14" x14ac:dyDescent="0.35">
      <c r="I1910" s="31"/>
      <c r="J1910" s="31"/>
      <c r="N1910"/>
    </row>
    <row r="1911" spans="9:14" x14ac:dyDescent="0.35">
      <c r="I1911" s="31"/>
      <c r="J1911" s="31"/>
      <c r="N1911"/>
    </row>
    <row r="1912" spans="9:14" x14ac:dyDescent="0.35">
      <c r="I1912" s="31"/>
      <c r="J1912" s="31"/>
      <c r="N1912"/>
    </row>
    <row r="1913" spans="9:14" x14ac:dyDescent="0.35">
      <c r="I1913" s="31"/>
      <c r="J1913" s="31"/>
      <c r="N1913"/>
    </row>
    <row r="1914" spans="9:14" x14ac:dyDescent="0.35">
      <c r="I1914" s="31"/>
      <c r="J1914" s="31"/>
      <c r="N1914"/>
    </row>
    <row r="1915" spans="9:14" x14ac:dyDescent="0.35">
      <c r="I1915" s="31"/>
      <c r="J1915" s="31"/>
      <c r="N1915"/>
    </row>
    <row r="1916" spans="9:14" x14ac:dyDescent="0.35">
      <c r="I1916" s="31"/>
      <c r="J1916" s="31"/>
      <c r="N1916"/>
    </row>
    <row r="1917" spans="9:14" x14ac:dyDescent="0.35">
      <c r="I1917" s="31"/>
      <c r="J1917" s="31"/>
      <c r="N1917"/>
    </row>
    <row r="1918" spans="9:14" x14ac:dyDescent="0.35">
      <c r="I1918" s="31"/>
      <c r="J1918" s="31"/>
      <c r="N1918"/>
    </row>
    <row r="1919" spans="9:14" x14ac:dyDescent="0.35">
      <c r="I1919" s="31"/>
      <c r="J1919" s="31"/>
      <c r="N1919"/>
    </row>
    <row r="1920" spans="9:14" x14ac:dyDescent="0.35">
      <c r="I1920" s="31"/>
      <c r="J1920" s="31"/>
      <c r="N1920"/>
    </row>
    <row r="1921" spans="9:14" x14ac:dyDescent="0.35">
      <c r="I1921" s="31"/>
      <c r="J1921" s="31"/>
      <c r="N1921"/>
    </row>
    <row r="1922" spans="9:14" x14ac:dyDescent="0.35">
      <c r="I1922" s="31"/>
      <c r="J1922" s="31"/>
      <c r="N1922"/>
    </row>
    <row r="1923" spans="9:14" x14ac:dyDescent="0.35">
      <c r="I1923" s="31"/>
      <c r="J1923" s="31"/>
      <c r="N1923"/>
    </row>
    <row r="1924" spans="9:14" x14ac:dyDescent="0.35">
      <c r="I1924" s="31"/>
      <c r="J1924" s="31"/>
      <c r="N1924"/>
    </row>
    <row r="1925" spans="9:14" x14ac:dyDescent="0.35">
      <c r="I1925" s="31"/>
      <c r="J1925" s="31"/>
      <c r="N1925"/>
    </row>
    <row r="1926" spans="9:14" x14ac:dyDescent="0.35">
      <c r="I1926" s="31"/>
      <c r="J1926" s="31"/>
      <c r="N1926"/>
    </row>
    <row r="1927" spans="9:14" x14ac:dyDescent="0.35">
      <c r="I1927" s="31"/>
      <c r="J1927" s="31"/>
      <c r="N1927"/>
    </row>
    <row r="1928" spans="9:14" x14ac:dyDescent="0.35">
      <c r="I1928" s="31"/>
      <c r="J1928" s="31"/>
      <c r="N1928"/>
    </row>
    <row r="1929" spans="9:14" x14ac:dyDescent="0.35">
      <c r="I1929" s="31"/>
      <c r="J1929" s="31"/>
      <c r="N1929"/>
    </row>
    <row r="1930" spans="9:14" x14ac:dyDescent="0.35">
      <c r="I1930" s="31"/>
      <c r="J1930" s="31"/>
      <c r="N1930"/>
    </row>
    <row r="1931" spans="9:14" x14ac:dyDescent="0.35">
      <c r="I1931" s="31"/>
      <c r="J1931" s="31"/>
      <c r="N1931"/>
    </row>
    <row r="1932" spans="9:14" x14ac:dyDescent="0.35">
      <c r="I1932" s="31"/>
      <c r="J1932" s="31"/>
      <c r="N1932"/>
    </row>
    <row r="1933" spans="9:14" x14ac:dyDescent="0.35">
      <c r="I1933" s="31"/>
      <c r="J1933" s="31"/>
      <c r="N1933"/>
    </row>
    <row r="1934" spans="9:14" x14ac:dyDescent="0.35">
      <c r="I1934" s="31"/>
      <c r="J1934" s="31"/>
      <c r="N1934"/>
    </row>
    <row r="1935" spans="9:14" x14ac:dyDescent="0.35">
      <c r="I1935" s="31"/>
      <c r="J1935" s="31"/>
      <c r="N1935"/>
    </row>
    <row r="1936" spans="9:14" x14ac:dyDescent="0.35">
      <c r="I1936" s="31"/>
      <c r="J1936" s="31"/>
      <c r="N1936"/>
    </row>
    <row r="1937" spans="9:14" x14ac:dyDescent="0.35">
      <c r="I1937" s="31"/>
      <c r="J1937" s="31"/>
      <c r="N1937"/>
    </row>
    <row r="1938" spans="9:14" x14ac:dyDescent="0.35">
      <c r="I1938" s="31"/>
      <c r="J1938" s="31"/>
      <c r="N1938"/>
    </row>
    <row r="1939" spans="9:14" x14ac:dyDescent="0.35">
      <c r="I1939" s="31"/>
      <c r="J1939" s="31"/>
      <c r="N1939"/>
    </row>
    <row r="1940" spans="9:14" x14ac:dyDescent="0.35">
      <c r="I1940" s="31"/>
      <c r="J1940" s="31"/>
      <c r="N1940"/>
    </row>
    <row r="1941" spans="9:14" x14ac:dyDescent="0.35">
      <c r="I1941" s="31"/>
      <c r="J1941" s="31"/>
      <c r="N1941"/>
    </row>
    <row r="1942" spans="9:14" x14ac:dyDescent="0.35">
      <c r="I1942" s="31"/>
      <c r="J1942" s="31"/>
      <c r="N1942"/>
    </row>
    <row r="1943" spans="9:14" x14ac:dyDescent="0.35">
      <c r="I1943" s="31"/>
      <c r="J1943" s="31"/>
      <c r="N1943"/>
    </row>
    <row r="1944" spans="9:14" x14ac:dyDescent="0.35">
      <c r="I1944" s="31"/>
      <c r="J1944" s="31"/>
      <c r="N1944"/>
    </row>
    <row r="1945" spans="9:14" x14ac:dyDescent="0.35">
      <c r="I1945" s="31"/>
      <c r="J1945" s="31"/>
      <c r="N1945"/>
    </row>
    <row r="1946" spans="9:14" x14ac:dyDescent="0.35">
      <c r="I1946" s="31"/>
      <c r="J1946" s="31"/>
      <c r="N1946"/>
    </row>
    <row r="1947" spans="9:14" x14ac:dyDescent="0.35">
      <c r="I1947" s="31"/>
      <c r="J1947" s="31"/>
      <c r="N1947"/>
    </row>
    <row r="1948" spans="9:14" x14ac:dyDescent="0.35">
      <c r="I1948" s="31"/>
      <c r="J1948" s="31"/>
      <c r="N1948"/>
    </row>
    <row r="1949" spans="9:14" x14ac:dyDescent="0.35">
      <c r="I1949" s="31"/>
      <c r="J1949" s="31"/>
      <c r="N1949"/>
    </row>
    <row r="1950" spans="9:14" x14ac:dyDescent="0.35">
      <c r="I1950" s="31"/>
      <c r="J1950" s="31"/>
      <c r="N1950"/>
    </row>
    <row r="1951" spans="9:14" x14ac:dyDescent="0.35">
      <c r="I1951" s="31"/>
      <c r="J1951" s="31"/>
      <c r="N1951"/>
    </row>
    <row r="1952" spans="9:14" x14ac:dyDescent="0.35">
      <c r="I1952" s="31"/>
      <c r="J1952" s="31"/>
      <c r="N1952"/>
    </row>
    <row r="1953" spans="9:14" x14ac:dyDescent="0.35">
      <c r="I1953" s="31"/>
      <c r="J1953" s="31"/>
      <c r="N1953"/>
    </row>
    <row r="1954" spans="9:14" x14ac:dyDescent="0.35">
      <c r="I1954" s="31"/>
      <c r="J1954" s="31"/>
      <c r="N1954"/>
    </row>
    <row r="1955" spans="9:14" x14ac:dyDescent="0.35">
      <c r="I1955" s="31"/>
      <c r="J1955" s="31"/>
      <c r="N1955"/>
    </row>
    <row r="1956" spans="9:14" x14ac:dyDescent="0.35">
      <c r="I1956" s="31"/>
      <c r="J1956" s="31"/>
      <c r="N1956"/>
    </row>
    <row r="1957" spans="9:14" x14ac:dyDescent="0.35">
      <c r="I1957" s="31"/>
      <c r="J1957" s="31"/>
      <c r="N1957"/>
    </row>
    <row r="1958" spans="9:14" x14ac:dyDescent="0.35">
      <c r="I1958" s="31"/>
      <c r="J1958" s="31"/>
      <c r="N1958"/>
    </row>
    <row r="1959" spans="9:14" x14ac:dyDescent="0.35">
      <c r="I1959" s="31"/>
      <c r="J1959" s="31"/>
      <c r="N1959"/>
    </row>
    <row r="1960" spans="9:14" x14ac:dyDescent="0.35">
      <c r="I1960" s="31"/>
      <c r="J1960" s="31"/>
      <c r="N1960"/>
    </row>
    <row r="1961" spans="9:14" x14ac:dyDescent="0.35">
      <c r="I1961" s="31"/>
      <c r="J1961" s="31"/>
      <c r="N1961"/>
    </row>
    <row r="1962" spans="9:14" x14ac:dyDescent="0.35">
      <c r="I1962" s="31"/>
      <c r="J1962" s="31"/>
      <c r="N1962"/>
    </row>
    <row r="1963" spans="9:14" x14ac:dyDescent="0.35">
      <c r="I1963" s="31"/>
      <c r="J1963" s="31"/>
      <c r="N1963"/>
    </row>
    <row r="1964" spans="9:14" x14ac:dyDescent="0.35">
      <c r="I1964" s="31"/>
      <c r="J1964" s="31"/>
      <c r="N1964"/>
    </row>
    <row r="1965" spans="9:14" x14ac:dyDescent="0.35">
      <c r="I1965" s="31"/>
      <c r="J1965" s="31"/>
      <c r="N1965"/>
    </row>
    <row r="1966" spans="9:14" x14ac:dyDescent="0.35">
      <c r="I1966" s="31"/>
      <c r="J1966" s="31"/>
      <c r="N1966"/>
    </row>
    <row r="1967" spans="9:14" x14ac:dyDescent="0.35">
      <c r="I1967" s="31"/>
      <c r="J1967" s="31"/>
      <c r="N1967"/>
    </row>
    <row r="1968" spans="9:14" x14ac:dyDescent="0.35">
      <c r="I1968" s="31"/>
      <c r="J1968" s="31"/>
      <c r="N1968"/>
    </row>
    <row r="1969" spans="9:14" x14ac:dyDescent="0.35">
      <c r="I1969" s="31"/>
      <c r="J1969" s="31"/>
      <c r="N1969"/>
    </row>
    <row r="1970" spans="9:14" x14ac:dyDescent="0.35">
      <c r="I1970" s="31"/>
      <c r="J1970" s="31"/>
      <c r="N1970"/>
    </row>
    <row r="1971" spans="9:14" x14ac:dyDescent="0.35">
      <c r="I1971" s="31"/>
      <c r="J1971" s="31"/>
      <c r="N1971"/>
    </row>
    <row r="1972" spans="9:14" x14ac:dyDescent="0.35">
      <c r="I1972" s="31"/>
      <c r="J1972" s="31"/>
      <c r="N1972"/>
    </row>
    <row r="1973" spans="9:14" x14ac:dyDescent="0.35">
      <c r="I1973" s="31"/>
      <c r="J1973" s="31"/>
      <c r="N1973"/>
    </row>
    <row r="1974" spans="9:14" x14ac:dyDescent="0.35">
      <c r="I1974" s="31"/>
      <c r="J1974" s="31"/>
      <c r="N1974"/>
    </row>
    <row r="1975" spans="9:14" x14ac:dyDescent="0.35">
      <c r="I1975" s="31"/>
      <c r="J1975" s="31"/>
      <c r="N1975"/>
    </row>
    <row r="1976" spans="9:14" x14ac:dyDescent="0.35">
      <c r="I1976" s="31"/>
      <c r="J1976" s="31"/>
      <c r="N1976"/>
    </row>
    <row r="1977" spans="9:14" x14ac:dyDescent="0.35">
      <c r="I1977" s="31"/>
      <c r="J1977" s="31"/>
      <c r="N1977"/>
    </row>
    <row r="1978" spans="9:14" x14ac:dyDescent="0.35">
      <c r="I1978" s="31"/>
      <c r="J1978" s="31"/>
      <c r="N1978"/>
    </row>
    <row r="1979" spans="9:14" x14ac:dyDescent="0.35">
      <c r="I1979" s="31"/>
      <c r="J1979" s="31"/>
      <c r="N1979"/>
    </row>
    <row r="1980" spans="9:14" x14ac:dyDescent="0.35">
      <c r="I1980" s="31"/>
      <c r="J1980" s="31"/>
      <c r="N1980"/>
    </row>
    <row r="1981" spans="9:14" x14ac:dyDescent="0.35">
      <c r="I1981" s="31"/>
      <c r="J1981" s="31"/>
      <c r="N1981"/>
    </row>
    <row r="1982" spans="9:14" x14ac:dyDescent="0.35">
      <c r="I1982" s="31"/>
      <c r="J1982" s="31"/>
      <c r="N1982"/>
    </row>
    <row r="1983" spans="9:14" x14ac:dyDescent="0.35">
      <c r="I1983" s="31"/>
      <c r="J1983" s="31"/>
      <c r="N1983"/>
    </row>
    <row r="1984" spans="9:14" x14ac:dyDescent="0.35">
      <c r="I1984" s="31"/>
      <c r="J1984" s="31"/>
      <c r="N1984"/>
    </row>
    <row r="1985" spans="9:14" x14ac:dyDescent="0.35">
      <c r="I1985" s="31"/>
      <c r="J1985" s="31"/>
      <c r="N1985"/>
    </row>
    <row r="1986" spans="9:14" x14ac:dyDescent="0.35">
      <c r="I1986" s="31"/>
      <c r="J1986" s="31"/>
      <c r="N1986"/>
    </row>
    <row r="1987" spans="9:14" x14ac:dyDescent="0.35">
      <c r="I1987" s="31"/>
      <c r="J1987" s="31"/>
      <c r="N1987"/>
    </row>
    <row r="1988" spans="9:14" x14ac:dyDescent="0.35">
      <c r="I1988" s="31"/>
      <c r="J1988" s="31"/>
      <c r="N1988"/>
    </row>
    <row r="1989" spans="9:14" x14ac:dyDescent="0.35">
      <c r="I1989" s="31"/>
      <c r="J1989" s="31"/>
      <c r="N1989"/>
    </row>
    <row r="1990" spans="9:14" x14ac:dyDescent="0.35">
      <c r="I1990" s="31"/>
      <c r="J1990" s="31"/>
      <c r="N1990"/>
    </row>
    <row r="1991" spans="9:14" x14ac:dyDescent="0.35">
      <c r="I1991" s="31"/>
      <c r="J1991" s="31"/>
      <c r="N1991"/>
    </row>
    <row r="1992" spans="9:14" x14ac:dyDescent="0.35">
      <c r="I1992" s="31"/>
      <c r="J1992" s="31"/>
      <c r="N1992"/>
    </row>
    <row r="1993" spans="9:14" x14ac:dyDescent="0.35">
      <c r="I1993" s="31"/>
      <c r="J1993" s="31"/>
      <c r="N1993"/>
    </row>
    <row r="1994" spans="9:14" x14ac:dyDescent="0.35">
      <c r="I1994" s="31"/>
      <c r="J1994" s="31"/>
      <c r="N1994"/>
    </row>
    <row r="1995" spans="9:14" x14ac:dyDescent="0.35">
      <c r="I1995" s="31"/>
      <c r="J1995" s="31"/>
      <c r="N1995"/>
    </row>
    <row r="1996" spans="9:14" x14ac:dyDescent="0.35">
      <c r="I1996" s="31"/>
      <c r="J1996" s="31"/>
      <c r="N1996"/>
    </row>
    <row r="1997" spans="9:14" x14ac:dyDescent="0.35">
      <c r="I1997" s="31"/>
      <c r="J1997" s="31"/>
      <c r="N1997"/>
    </row>
    <row r="1998" spans="9:14" x14ac:dyDescent="0.35">
      <c r="I1998" s="31"/>
      <c r="J1998" s="31"/>
      <c r="N1998"/>
    </row>
    <row r="1999" spans="9:14" x14ac:dyDescent="0.35">
      <c r="I1999" s="31"/>
      <c r="J1999" s="31"/>
      <c r="N1999"/>
    </row>
    <row r="2000" spans="9:14" x14ac:dyDescent="0.35">
      <c r="I2000" s="31"/>
      <c r="J2000" s="31"/>
      <c r="N2000"/>
    </row>
    <row r="2001" spans="9:14" x14ac:dyDescent="0.35">
      <c r="I2001" s="31"/>
      <c r="J2001" s="31"/>
      <c r="N2001"/>
    </row>
    <row r="2002" spans="9:14" x14ac:dyDescent="0.35">
      <c r="I2002" s="31"/>
      <c r="J2002" s="31"/>
      <c r="N2002"/>
    </row>
    <row r="2003" spans="9:14" x14ac:dyDescent="0.35">
      <c r="I2003" s="31"/>
      <c r="J2003" s="31"/>
      <c r="N2003"/>
    </row>
    <row r="2004" spans="9:14" x14ac:dyDescent="0.35">
      <c r="I2004" s="31"/>
      <c r="J2004" s="31"/>
      <c r="N2004"/>
    </row>
    <row r="2005" spans="9:14" x14ac:dyDescent="0.35">
      <c r="I2005" s="31"/>
      <c r="J2005" s="31"/>
      <c r="N2005"/>
    </row>
    <row r="2006" spans="9:14" x14ac:dyDescent="0.35">
      <c r="I2006" s="31"/>
      <c r="J2006" s="31"/>
      <c r="N2006"/>
    </row>
    <row r="2007" spans="9:14" x14ac:dyDescent="0.35">
      <c r="I2007" s="31"/>
      <c r="J2007" s="31"/>
      <c r="N2007"/>
    </row>
    <row r="2008" spans="9:14" x14ac:dyDescent="0.35">
      <c r="I2008" s="31"/>
      <c r="J2008" s="31"/>
      <c r="N2008"/>
    </row>
    <row r="2009" spans="9:14" x14ac:dyDescent="0.35">
      <c r="I2009" s="31"/>
      <c r="J2009" s="31"/>
      <c r="N2009"/>
    </row>
    <row r="2010" spans="9:14" x14ac:dyDescent="0.35">
      <c r="I2010" s="31"/>
      <c r="J2010" s="31"/>
      <c r="N2010"/>
    </row>
    <row r="2011" spans="9:14" x14ac:dyDescent="0.35">
      <c r="I2011" s="31"/>
      <c r="J2011" s="31"/>
      <c r="N2011"/>
    </row>
    <row r="2012" spans="9:14" x14ac:dyDescent="0.35">
      <c r="I2012" s="31"/>
      <c r="J2012" s="31"/>
      <c r="N2012"/>
    </row>
    <row r="2013" spans="9:14" x14ac:dyDescent="0.35">
      <c r="I2013" s="31"/>
      <c r="J2013" s="31"/>
      <c r="N2013"/>
    </row>
    <row r="2014" spans="9:14" x14ac:dyDescent="0.35">
      <c r="I2014" s="31"/>
      <c r="J2014" s="31"/>
      <c r="N2014"/>
    </row>
    <row r="2015" spans="9:14" x14ac:dyDescent="0.35">
      <c r="I2015" s="31"/>
      <c r="J2015" s="31"/>
      <c r="N2015"/>
    </row>
    <row r="2016" spans="9:14" x14ac:dyDescent="0.35">
      <c r="I2016" s="31"/>
      <c r="J2016" s="31"/>
      <c r="N2016"/>
    </row>
    <row r="2017" spans="9:14" x14ac:dyDescent="0.35">
      <c r="I2017" s="31"/>
      <c r="J2017" s="31"/>
      <c r="N2017"/>
    </row>
    <row r="2018" spans="9:14" x14ac:dyDescent="0.35">
      <c r="I2018" s="31"/>
      <c r="J2018" s="31"/>
      <c r="N2018"/>
    </row>
    <row r="2019" spans="9:14" x14ac:dyDescent="0.35">
      <c r="I2019" s="31"/>
      <c r="J2019" s="31"/>
      <c r="N2019"/>
    </row>
    <row r="2020" spans="9:14" x14ac:dyDescent="0.35">
      <c r="I2020" s="31"/>
      <c r="J2020" s="31"/>
      <c r="N2020"/>
    </row>
    <row r="2021" spans="9:14" x14ac:dyDescent="0.35">
      <c r="I2021" s="31"/>
      <c r="J2021" s="31"/>
      <c r="N2021"/>
    </row>
    <row r="2022" spans="9:14" x14ac:dyDescent="0.35">
      <c r="I2022" s="31"/>
      <c r="J2022" s="31"/>
      <c r="N2022"/>
    </row>
    <row r="2023" spans="9:14" x14ac:dyDescent="0.35">
      <c r="I2023" s="31"/>
      <c r="J2023" s="31"/>
      <c r="N2023"/>
    </row>
    <row r="2024" spans="9:14" x14ac:dyDescent="0.35">
      <c r="I2024" s="31"/>
      <c r="J2024" s="31"/>
      <c r="N2024"/>
    </row>
    <row r="2025" spans="9:14" x14ac:dyDescent="0.35">
      <c r="I2025" s="31"/>
      <c r="J2025" s="31"/>
      <c r="N2025"/>
    </row>
    <row r="2026" spans="9:14" x14ac:dyDescent="0.35">
      <c r="I2026" s="31"/>
      <c r="J2026" s="31"/>
      <c r="N2026"/>
    </row>
    <row r="2027" spans="9:14" x14ac:dyDescent="0.35">
      <c r="I2027" s="31"/>
      <c r="J2027" s="31"/>
      <c r="N2027"/>
    </row>
    <row r="2028" spans="9:14" x14ac:dyDescent="0.35">
      <c r="I2028" s="31"/>
      <c r="J2028" s="31"/>
      <c r="N2028"/>
    </row>
    <row r="2029" spans="9:14" x14ac:dyDescent="0.35">
      <c r="I2029" s="31"/>
      <c r="J2029" s="31"/>
      <c r="N2029"/>
    </row>
    <row r="2030" spans="9:14" x14ac:dyDescent="0.35">
      <c r="I2030" s="31"/>
      <c r="J2030" s="31"/>
      <c r="N2030"/>
    </row>
    <row r="2031" spans="9:14" x14ac:dyDescent="0.35">
      <c r="I2031" s="31"/>
      <c r="J2031" s="31"/>
      <c r="N2031"/>
    </row>
    <row r="2032" spans="9:14" x14ac:dyDescent="0.35">
      <c r="I2032" s="31"/>
      <c r="J2032" s="31"/>
      <c r="N2032"/>
    </row>
    <row r="2033" spans="9:14" x14ac:dyDescent="0.35">
      <c r="I2033" s="31"/>
      <c r="J2033" s="31"/>
      <c r="N2033"/>
    </row>
    <row r="2034" spans="9:14" x14ac:dyDescent="0.35">
      <c r="I2034" s="31"/>
      <c r="J2034" s="31"/>
      <c r="N2034"/>
    </row>
    <row r="2035" spans="9:14" x14ac:dyDescent="0.35">
      <c r="I2035" s="31"/>
      <c r="J2035" s="31"/>
      <c r="N2035"/>
    </row>
    <row r="2036" spans="9:14" x14ac:dyDescent="0.35">
      <c r="I2036" s="31"/>
      <c r="J2036" s="31"/>
      <c r="N2036"/>
    </row>
    <row r="2037" spans="9:14" x14ac:dyDescent="0.35">
      <c r="I2037" s="31"/>
      <c r="J2037" s="31"/>
      <c r="N2037"/>
    </row>
    <row r="2038" spans="9:14" x14ac:dyDescent="0.35">
      <c r="I2038" s="31"/>
      <c r="J2038" s="31"/>
      <c r="N2038"/>
    </row>
    <row r="2039" spans="9:14" x14ac:dyDescent="0.35">
      <c r="I2039" s="31"/>
      <c r="J2039" s="31"/>
      <c r="N2039"/>
    </row>
    <row r="2040" spans="9:14" x14ac:dyDescent="0.35">
      <c r="I2040" s="31"/>
      <c r="J2040" s="31"/>
      <c r="N2040"/>
    </row>
    <row r="2041" spans="9:14" x14ac:dyDescent="0.35">
      <c r="I2041" s="31"/>
      <c r="J2041" s="31"/>
      <c r="N2041"/>
    </row>
    <row r="2042" spans="9:14" x14ac:dyDescent="0.35">
      <c r="I2042" s="31"/>
      <c r="J2042" s="31"/>
      <c r="N2042"/>
    </row>
    <row r="2043" spans="9:14" x14ac:dyDescent="0.35">
      <c r="I2043" s="31"/>
      <c r="J2043" s="31"/>
      <c r="N2043"/>
    </row>
    <row r="2044" spans="9:14" x14ac:dyDescent="0.35">
      <c r="I2044" s="31"/>
      <c r="J2044" s="31"/>
      <c r="N2044"/>
    </row>
    <row r="2045" spans="9:14" x14ac:dyDescent="0.35">
      <c r="I2045" s="31"/>
      <c r="J2045" s="31"/>
      <c r="N2045"/>
    </row>
    <row r="2046" spans="9:14" x14ac:dyDescent="0.35">
      <c r="I2046" s="31"/>
      <c r="J2046" s="31"/>
      <c r="N2046"/>
    </row>
    <row r="2047" spans="9:14" x14ac:dyDescent="0.35">
      <c r="I2047" s="31"/>
      <c r="J2047" s="31"/>
      <c r="N2047"/>
    </row>
    <row r="2048" spans="9:14" x14ac:dyDescent="0.35">
      <c r="I2048" s="31"/>
      <c r="J2048" s="31"/>
      <c r="N2048"/>
    </row>
    <row r="2049" spans="9:14" x14ac:dyDescent="0.35">
      <c r="I2049" s="31"/>
      <c r="J2049" s="31"/>
      <c r="N2049"/>
    </row>
    <row r="2050" spans="9:14" x14ac:dyDescent="0.35">
      <c r="I2050" s="31"/>
      <c r="J2050" s="31"/>
      <c r="N2050"/>
    </row>
    <row r="2051" spans="9:14" x14ac:dyDescent="0.35">
      <c r="I2051" s="31"/>
      <c r="J2051" s="31"/>
      <c r="N2051"/>
    </row>
    <row r="2052" spans="9:14" x14ac:dyDescent="0.35">
      <c r="I2052" s="31"/>
      <c r="J2052" s="31"/>
      <c r="N2052"/>
    </row>
    <row r="2053" spans="9:14" x14ac:dyDescent="0.35">
      <c r="I2053" s="31"/>
      <c r="J2053" s="31"/>
      <c r="N2053"/>
    </row>
    <row r="2054" spans="9:14" x14ac:dyDescent="0.35">
      <c r="I2054" s="31"/>
      <c r="J2054" s="31"/>
      <c r="N2054"/>
    </row>
    <row r="2055" spans="9:14" x14ac:dyDescent="0.35">
      <c r="I2055" s="31"/>
      <c r="J2055" s="31"/>
      <c r="N2055"/>
    </row>
    <row r="2056" spans="9:14" x14ac:dyDescent="0.35">
      <c r="I2056" s="31"/>
      <c r="J2056" s="31"/>
      <c r="N2056"/>
    </row>
    <row r="2057" spans="9:14" x14ac:dyDescent="0.35">
      <c r="I2057" s="31"/>
      <c r="J2057" s="31"/>
      <c r="N2057"/>
    </row>
    <row r="2058" spans="9:14" x14ac:dyDescent="0.35">
      <c r="I2058" s="31"/>
      <c r="J2058" s="31"/>
      <c r="N2058"/>
    </row>
    <row r="2059" spans="9:14" x14ac:dyDescent="0.35">
      <c r="I2059" s="31"/>
      <c r="J2059" s="31"/>
      <c r="N2059"/>
    </row>
    <row r="2060" spans="9:14" x14ac:dyDescent="0.35">
      <c r="I2060" s="31"/>
      <c r="J2060" s="31"/>
      <c r="N2060"/>
    </row>
    <row r="2061" spans="9:14" x14ac:dyDescent="0.35">
      <c r="I2061" s="31"/>
      <c r="J2061" s="31"/>
      <c r="N2061"/>
    </row>
    <row r="2062" spans="9:14" x14ac:dyDescent="0.35">
      <c r="I2062" s="31"/>
      <c r="J2062" s="31"/>
      <c r="N2062"/>
    </row>
    <row r="2063" spans="9:14" x14ac:dyDescent="0.35">
      <c r="I2063" s="31"/>
      <c r="J2063" s="31"/>
      <c r="N2063"/>
    </row>
    <row r="2064" spans="9:14" x14ac:dyDescent="0.35">
      <c r="I2064" s="31"/>
      <c r="J2064" s="31"/>
      <c r="N2064"/>
    </row>
    <row r="2065" spans="9:14" x14ac:dyDescent="0.35">
      <c r="I2065" s="31"/>
      <c r="J2065" s="31"/>
      <c r="N2065"/>
    </row>
    <row r="2066" spans="9:14" x14ac:dyDescent="0.35">
      <c r="I2066" s="31"/>
      <c r="J2066" s="31"/>
      <c r="N2066"/>
    </row>
    <row r="2067" spans="9:14" x14ac:dyDescent="0.35">
      <c r="I2067" s="31"/>
      <c r="J2067" s="31"/>
      <c r="N2067"/>
    </row>
    <row r="2068" spans="9:14" x14ac:dyDescent="0.35">
      <c r="I2068" s="31"/>
      <c r="J2068" s="31"/>
      <c r="N2068"/>
    </row>
    <row r="2069" spans="9:14" x14ac:dyDescent="0.35">
      <c r="I2069" s="31"/>
      <c r="J2069" s="31"/>
      <c r="N2069"/>
    </row>
    <row r="2070" spans="9:14" x14ac:dyDescent="0.35">
      <c r="I2070" s="31"/>
      <c r="J2070" s="31"/>
      <c r="N2070"/>
    </row>
    <row r="2071" spans="9:14" x14ac:dyDescent="0.35">
      <c r="I2071" s="31"/>
      <c r="J2071" s="31"/>
      <c r="N2071"/>
    </row>
    <row r="2072" spans="9:14" x14ac:dyDescent="0.35">
      <c r="I2072" s="31"/>
      <c r="J2072" s="31"/>
      <c r="N2072"/>
    </row>
    <row r="2073" spans="9:14" x14ac:dyDescent="0.35">
      <c r="I2073" s="31"/>
      <c r="J2073" s="31"/>
      <c r="N2073"/>
    </row>
    <row r="2074" spans="9:14" x14ac:dyDescent="0.35">
      <c r="I2074" s="31"/>
      <c r="J2074" s="31"/>
      <c r="N2074"/>
    </row>
    <row r="2075" spans="9:14" x14ac:dyDescent="0.35">
      <c r="I2075" s="31"/>
      <c r="J2075" s="31"/>
      <c r="N2075"/>
    </row>
    <row r="2076" spans="9:14" x14ac:dyDescent="0.35">
      <c r="I2076" s="31"/>
      <c r="J2076" s="31"/>
      <c r="N2076"/>
    </row>
    <row r="2077" spans="9:14" x14ac:dyDescent="0.35">
      <c r="I2077" s="31"/>
      <c r="J2077" s="31"/>
      <c r="N2077"/>
    </row>
    <row r="2078" spans="9:14" x14ac:dyDescent="0.35">
      <c r="I2078" s="31"/>
      <c r="J2078" s="31"/>
      <c r="N2078"/>
    </row>
    <row r="2079" spans="9:14" x14ac:dyDescent="0.35">
      <c r="I2079" s="31"/>
      <c r="J2079" s="31"/>
      <c r="N2079"/>
    </row>
    <row r="2080" spans="9:14" x14ac:dyDescent="0.35">
      <c r="I2080" s="31"/>
      <c r="J2080" s="31"/>
      <c r="N2080"/>
    </row>
    <row r="2081" spans="9:14" x14ac:dyDescent="0.35">
      <c r="I2081" s="31"/>
      <c r="J2081" s="31"/>
      <c r="N2081"/>
    </row>
    <row r="2082" spans="9:14" x14ac:dyDescent="0.35">
      <c r="I2082" s="31"/>
      <c r="J2082" s="31"/>
      <c r="N2082"/>
    </row>
    <row r="2083" spans="9:14" x14ac:dyDescent="0.35">
      <c r="I2083" s="31"/>
      <c r="J2083" s="31"/>
      <c r="N2083"/>
    </row>
    <row r="2084" spans="9:14" x14ac:dyDescent="0.35">
      <c r="I2084" s="31"/>
      <c r="J2084" s="31"/>
      <c r="N2084"/>
    </row>
    <row r="2085" spans="9:14" x14ac:dyDescent="0.35">
      <c r="I2085" s="31"/>
      <c r="J2085" s="31"/>
      <c r="N2085"/>
    </row>
    <row r="2086" spans="9:14" x14ac:dyDescent="0.35">
      <c r="I2086" s="31"/>
      <c r="J2086" s="31"/>
      <c r="N2086"/>
    </row>
    <row r="2087" spans="9:14" x14ac:dyDescent="0.35">
      <c r="I2087" s="31"/>
      <c r="J2087" s="31"/>
      <c r="N2087"/>
    </row>
    <row r="2088" spans="9:14" x14ac:dyDescent="0.35">
      <c r="I2088" s="31"/>
      <c r="J2088" s="31"/>
      <c r="N2088"/>
    </row>
    <row r="2089" spans="9:14" x14ac:dyDescent="0.35">
      <c r="I2089" s="31"/>
      <c r="J2089" s="31"/>
      <c r="N2089"/>
    </row>
    <row r="2090" spans="9:14" x14ac:dyDescent="0.35">
      <c r="I2090" s="31"/>
      <c r="J2090" s="31"/>
      <c r="N2090"/>
    </row>
    <row r="2091" spans="9:14" x14ac:dyDescent="0.35">
      <c r="I2091" s="31"/>
      <c r="J2091" s="31"/>
      <c r="N2091"/>
    </row>
    <row r="2092" spans="9:14" x14ac:dyDescent="0.35">
      <c r="I2092" s="31"/>
      <c r="J2092" s="31"/>
      <c r="N2092"/>
    </row>
    <row r="2093" spans="9:14" x14ac:dyDescent="0.35">
      <c r="I2093" s="31"/>
      <c r="J2093" s="31"/>
      <c r="N2093"/>
    </row>
    <row r="2094" spans="9:14" x14ac:dyDescent="0.35">
      <c r="I2094" s="31"/>
      <c r="J2094" s="31"/>
      <c r="N2094"/>
    </row>
    <row r="2095" spans="9:14" x14ac:dyDescent="0.35">
      <c r="I2095" s="31"/>
      <c r="J2095" s="31"/>
      <c r="N2095"/>
    </row>
    <row r="2096" spans="9:14" x14ac:dyDescent="0.35">
      <c r="I2096" s="31"/>
      <c r="J2096" s="31"/>
      <c r="N2096"/>
    </row>
    <row r="2097" spans="9:14" x14ac:dyDescent="0.35">
      <c r="I2097" s="31"/>
      <c r="J2097" s="31"/>
      <c r="N2097"/>
    </row>
    <row r="2098" spans="9:14" x14ac:dyDescent="0.35">
      <c r="I2098" s="31"/>
      <c r="J2098" s="31"/>
      <c r="N2098"/>
    </row>
    <row r="2099" spans="9:14" x14ac:dyDescent="0.35">
      <c r="I2099" s="31"/>
      <c r="J2099" s="31"/>
      <c r="N2099"/>
    </row>
    <row r="2100" spans="9:14" x14ac:dyDescent="0.35">
      <c r="I2100" s="31"/>
      <c r="J2100" s="31"/>
      <c r="N2100"/>
    </row>
    <row r="2101" spans="9:14" x14ac:dyDescent="0.35">
      <c r="I2101" s="31"/>
      <c r="J2101" s="31"/>
      <c r="N2101"/>
    </row>
    <row r="2102" spans="9:14" x14ac:dyDescent="0.35">
      <c r="I2102" s="31"/>
      <c r="J2102" s="31"/>
      <c r="N2102"/>
    </row>
    <row r="2103" spans="9:14" x14ac:dyDescent="0.35">
      <c r="I2103" s="31"/>
      <c r="J2103" s="31"/>
      <c r="N2103"/>
    </row>
    <row r="2104" spans="9:14" x14ac:dyDescent="0.35">
      <c r="I2104" s="31"/>
      <c r="J2104" s="31"/>
      <c r="N2104"/>
    </row>
    <row r="2105" spans="9:14" x14ac:dyDescent="0.35">
      <c r="I2105" s="31"/>
      <c r="J2105" s="31"/>
      <c r="N2105"/>
    </row>
    <row r="2106" spans="9:14" x14ac:dyDescent="0.35">
      <c r="I2106" s="31"/>
      <c r="J2106" s="31"/>
      <c r="N2106"/>
    </row>
    <row r="2107" spans="9:14" x14ac:dyDescent="0.35">
      <c r="I2107" s="31"/>
      <c r="J2107" s="31"/>
      <c r="N2107"/>
    </row>
    <row r="2108" spans="9:14" x14ac:dyDescent="0.35">
      <c r="I2108" s="31"/>
      <c r="J2108" s="31"/>
      <c r="N2108"/>
    </row>
    <row r="2109" spans="9:14" x14ac:dyDescent="0.35">
      <c r="I2109" s="31"/>
      <c r="J2109" s="31"/>
      <c r="N2109"/>
    </row>
    <row r="2110" spans="9:14" x14ac:dyDescent="0.35">
      <c r="I2110" s="31"/>
      <c r="J2110" s="31"/>
      <c r="N2110"/>
    </row>
    <row r="2111" spans="9:14" x14ac:dyDescent="0.35">
      <c r="I2111" s="31"/>
      <c r="J2111" s="31"/>
      <c r="N2111"/>
    </row>
    <row r="2112" spans="9:14" x14ac:dyDescent="0.35">
      <c r="I2112" s="31"/>
      <c r="J2112" s="31"/>
      <c r="N2112"/>
    </row>
    <row r="2113" spans="9:14" x14ac:dyDescent="0.35">
      <c r="I2113" s="31"/>
      <c r="J2113" s="31"/>
      <c r="N2113"/>
    </row>
    <row r="2114" spans="9:14" x14ac:dyDescent="0.35">
      <c r="I2114" s="31"/>
      <c r="J2114" s="31"/>
      <c r="N2114"/>
    </row>
    <row r="2115" spans="9:14" x14ac:dyDescent="0.35">
      <c r="I2115" s="31"/>
      <c r="J2115" s="31"/>
      <c r="N2115"/>
    </row>
    <row r="2116" spans="9:14" x14ac:dyDescent="0.35">
      <c r="I2116" s="31"/>
      <c r="J2116" s="31"/>
      <c r="N2116"/>
    </row>
    <row r="2117" spans="9:14" x14ac:dyDescent="0.35">
      <c r="I2117" s="31"/>
      <c r="J2117" s="31"/>
      <c r="N2117"/>
    </row>
    <row r="2118" spans="9:14" x14ac:dyDescent="0.35">
      <c r="I2118" s="31"/>
      <c r="J2118" s="31"/>
      <c r="N2118"/>
    </row>
    <row r="2119" spans="9:14" x14ac:dyDescent="0.35">
      <c r="I2119" s="31"/>
      <c r="J2119" s="31"/>
      <c r="N2119"/>
    </row>
    <row r="2120" spans="9:14" x14ac:dyDescent="0.35">
      <c r="I2120" s="31"/>
      <c r="J2120" s="31"/>
      <c r="N2120"/>
    </row>
    <row r="2121" spans="9:14" x14ac:dyDescent="0.35">
      <c r="I2121" s="31"/>
      <c r="J2121" s="31"/>
      <c r="N2121"/>
    </row>
    <row r="2122" spans="9:14" x14ac:dyDescent="0.35">
      <c r="I2122" s="31"/>
      <c r="J2122" s="31"/>
      <c r="N2122"/>
    </row>
    <row r="2123" spans="9:14" x14ac:dyDescent="0.35">
      <c r="I2123" s="31"/>
      <c r="J2123" s="31"/>
      <c r="N2123"/>
    </row>
    <row r="2124" spans="9:14" x14ac:dyDescent="0.35">
      <c r="I2124" s="31"/>
      <c r="J2124" s="31"/>
      <c r="N2124"/>
    </row>
    <row r="2125" spans="9:14" x14ac:dyDescent="0.35">
      <c r="I2125" s="31"/>
      <c r="J2125" s="31"/>
      <c r="N2125"/>
    </row>
    <row r="2126" spans="9:14" x14ac:dyDescent="0.35">
      <c r="I2126" s="31"/>
      <c r="J2126" s="31"/>
      <c r="N2126"/>
    </row>
    <row r="2127" spans="9:14" x14ac:dyDescent="0.35">
      <c r="I2127" s="31"/>
      <c r="J2127" s="31"/>
      <c r="N2127"/>
    </row>
    <row r="2128" spans="9:14" x14ac:dyDescent="0.35">
      <c r="I2128" s="31"/>
      <c r="J2128" s="31"/>
      <c r="N2128"/>
    </row>
    <row r="2129" spans="9:14" x14ac:dyDescent="0.35">
      <c r="I2129" s="31"/>
      <c r="J2129" s="31"/>
      <c r="N2129"/>
    </row>
    <row r="2130" spans="9:14" x14ac:dyDescent="0.35">
      <c r="I2130" s="31"/>
      <c r="J2130" s="31"/>
      <c r="N2130"/>
    </row>
    <row r="2131" spans="9:14" x14ac:dyDescent="0.35">
      <c r="I2131" s="31"/>
      <c r="J2131" s="31"/>
      <c r="N2131"/>
    </row>
    <row r="2132" spans="9:14" x14ac:dyDescent="0.35">
      <c r="I2132" s="31"/>
      <c r="J2132" s="31"/>
      <c r="N2132"/>
    </row>
    <row r="2133" spans="9:14" x14ac:dyDescent="0.35">
      <c r="I2133" s="31"/>
      <c r="J2133" s="31"/>
      <c r="N2133"/>
    </row>
    <row r="2134" spans="9:14" x14ac:dyDescent="0.35">
      <c r="I2134" s="31"/>
      <c r="J2134" s="31"/>
      <c r="N2134"/>
    </row>
    <row r="2135" spans="9:14" x14ac:dyDescent="0.35">
      <c r="I2135" s="31"/>
      <c r="J2135" s="31"/>
      <c r="N2135"/>
    </row>
    <row r="2136" spans="9:14" x14ac:dyDescent="0.35">
      <c r="I2136" s="31"/>
      <c r="J2136" s="31"/>
      <c r="N2136"/>
    </row>
    <row r="2137" spans="9:14" x14ac:dyDescent="0.35">
      <c r="I2137" s="31"/>
      <c r="J2137" s="31"/>
      <c r="N2137"/>
    </row>
    <row r="2138" spans="9:14" x14ac:dyDescent="0.35">
      <c r="I2138" s="31"/>
      <c r="J2138" s="31"/>
      <c r="N2138"/>
    </row>
    <row r="2139" spans="9:14" x14ac:dyDescent="0.35">
      <c r="I2139" s="31"/>
      <c r="J2139" s="31"/>
      <c r="N2139"/>
    </row>
    <row r="2140" spans="9:14" x14ac:dyDescent="0.35">
      <c r="I2140" s="31"/>
      <c r="J2140" s="31"/>
      <c r="N2140"/>
    </row>
    <row r="2141" spans="9:14" x14ac:dyDescent="0.35">
      <c r="I2141" s="31"/>
      <c r="J2141" s="31"/>
      <c r="N2141"/>
    </row>
    <row r="2142" spans="9:14" x14ac:dyDescent="0.35">
      <c r="I2142" s="31"/>
      <c r="J2142" s="31"/>
      <c r="N2142"/>
    </row>
    <row r="2143" spans="9:14" x14ac:dyDescent="0.35">
      <c r="I2143" s="31"/>
      <c r="J2143" s="31"/>
      <c r="N2143"/>
    </row>
    <row r="2144" spans="9:14" x14ac:dyDescent="0.35">
      <c r="I2144" s="31"/>
      <c r="J2144" s="31"/>
      <c r="N2144"/>
    </row>
    <row r="2145" spans="9:14" x14ac:dyDescent="0.35">
      <c r="I2145" s="31"/>
      <c r="J2145" s="31"/>
      <c r="N2145"/>
    </row>
    <row r="2146" spans="9:14" x14ac:dyDescent="0.35">
      <c r="I2146" s="31"/>
      <c r="J2146" s="31"/>
      <c r="N2146"/>
    </row>
    <row r="2147" spans="9:14" x14ac:dyDescent="0.35">
      <c r="I2147" s="31"/>
      <c r="J2147" s="31"/>
      <c r="N2147"/>
    </row>
    <row r="2148" spans="9:14" x14ac:dyDescent="0.35">
      <c r="I2148" s="31"/>
      <c r="J2148" s="31"/>
      <c r="N2148"/>
    </row>
    <row r="2149" spans="9:14" x14ac:dyDescent="0.35">
      <c r="I2149" s="31"/>
      <c r="J2149" s="31"/>
      <c r="N2149"/>
    </row>
    <row r="2150" spans="9:14" x14ac:dyDescent="0.35">
      <c r="I2150" s="31"/>
      <c r="J2150" s="31"/>
      <c r="N2150"/>
    </row>
    <row r="2151" spans="9:14" x14ac:dyDescent="0.35">
      <c r="I2151" s="31"/>
      <c r="J2151" s="31"/>
      <c r="N2151"/>
    </row>
    <row r="2152" spans="9:14" x14ac:dyDescent="0.35">
      <c r="I2152" s="31"/>
      <c r="J2152" s="31"/>
      <c r="N2152"/>
    </row>
    <row r="2153" spans="9:14" x14ac:dyDescent="0.35">
      <c r="I2153" s="31"/>
      <c r="J2153" s="31"/>
      <c r="N2153"/>
    </row>
    <row r="2154" spans="9:14" x14ac:dyDescent="0.35">
      <c r="I2154" s="31"/>
      <c r="J2154" s="31"/>
      <c r="N2154"/>
    </row>
    <row r="2155" spans="9:14" x14ac:dyDescent="0.35">
      <c r="I2155" s="31"/>
      <c r="J2155" s="31"/>
      <c r="N2155"/>
    </row>
    <row r="2156" spans="9:14" x14ac:dyDescent="0.35">
      <c r="I2156" s="31"/>
      <c r="J2156" s="31"/>
      <c r="N2156"/>
    </row>
    <row r="2157" spans="9:14" x14ac:dyDescent="0.35">
      <c r="I2157" s="31"/>
      <c r="J2157" s="31"/>
      <c r="N2157"/>
    </row>
    <row r="2158" spans="9:14" x14ac:dyDescent="0.35">
      <c r="I2158" s="31"/>
      <c r="J2158" s="31"/>
      <c r="N2158"/>
    </row>
    <row r="2159" spans="9:14" x14ac:dyDescent="0.35">
      <c r="I2159" s="31"/>
      <c r="J2159" s="31"/>
      <c r="N2159"/>
    </row>
    <row r="2160" spans="9:14" x14ac:dyDescent="0.35">
      <c r="I2160" s="31"/>
      <c r="J2160" s="31"/>
      <c r="N2160"/>
    </row>
    <row r="2161" spans="9:14" x14ac:dyDescent="0.35">
      <c r="I2161" s="31"/>
      <c r="J2161" s="31"/>
      <c r="N2161"/>
    </row>
    <row r="2162" spans="9:14" x14ac:dyDescent="0.35">
      <c r="I2162" s="31"/>
      <c r="J2162" s="31"/>
      <c r="N2162"/>
    </row>
    <row r="2163" spans="9:14" x14ac:dyDescent="0.35">
      <c r="I2163" s="31"/>
      <c r="J2163" s="31"/>
      <c r="N2163"/>
    </row>
    <row r="2164" spans="9:14" x14ac:dyDescent="0.35">
      <c r="I2164" s="31"/>
      <c r="J2164" s="31"/>
      <c r="N2164"/>
    </row>
    <row r="2165" spans="9:14" x14ac:dyDescent="0.35">
      <c r="I2165" s="31"/>
      <c r="J2165" s="31"/>
      <c r="N2165"/>
    </row>
    <row r="2166" spans="9:14" x14ac:dyDescent="0.35">
      <c r="I2166" s="31"/>
      <c r="J2166" s="31"/>
      <c r="N2166"/>
    </row>
    <row r="2167" spans="9:14" x14ac:dyDescent="0.35">
      <c r="I2167" s="31"/>
      <c r="J2167" s="31"/>
      <c r="N2167"/>
    </row>
    <row r="2168" spans="9:14" x14ac:dyDescent="0.35">
      <c r="I2168" s="31"/>
      <c r="J2168" s="31"/>
      <c r="N2168"/>
    </row>
    <row r="2169" spans="9:14" x14ac:dyDescent="0.35">
      <c r="I2169" s="31"/>
      <c r="J2169" s="31"/>
      <c r="N2169"/>
    </row>
    <row r="2170" spans="9:14" x14ac:dyDescent="0.35">
      <c r="I2170" s="31"/>
      <c r="J2170" s="31"/>
      <c r="N2170"/>
    </row>
    <row r="2171" spans="9:14" x14ac:dyDescent="0.35">
      <c r="I2171" s="31"/>
      <c r="J2171" s="31"/>
      <c r="N2171"/>
    </row>
    <row r="2172" spans="9:14" x14ac:dyDescent="0.35">
      <c r="I2172" s="31"/>
      <c r="J2172" s="31"/>
      <c r="N2172"/>
    </row>
    <row r="2173" spans="9:14" x14ac:dyDescent="0.35">
      <c r="I2173" s="31"/>
      <c r="J2173" s="31"/>
      <c r="N2173"/>
    </row>
    <row r="2174" spans="9:14" x14ac:dyDescent="0.35">
      <c r="I2174" s="31"/>
      <c r="J2174" s="31"/>
      <c r="N2174"/>
    </row>
    <row r="2175" spans="9:14" x14ac:dyDescent="0.35">
      <c r="I2175" s="31"/>
      <c r="J2175" s="31"/>
      <c r="N2175"/>
    </row>
    <row r="2176" spans="9:14" x14ac:dyDescent="0.35">
      <c r="I2176" s="31"/>
      <c r="J2176" s="31"/>
      <c r="N2176"/>
    </row>
    <row r="2177" spans="9:14" x14ac:dyDescent="0.35">
      <c r="I2177" s="31"/>
      <c r="J2177" s="31"/>
      <c r="N2177"/>
    </row>
    <row r="2178" spans="9:14" x14ac:dyDescent="0.35">
      <c r="I2178" s="31"/>
      <c r="J2178" s="31"/>
      <c r="N2178"/>
    </row>
    <row r="2179" spans="9:14" x14ac:dyDescent="0.35">
      <c r="I2179" s="31"/>
      <c r="J2179" s="31"/>
      <c r="N2179"/>
    </row>
    <row r="2180" spans="9:14" x14ac:dyDescent="0.35">
      <c r="I2180" s="31"/>
      <c r="J2180" s="31"/>
      <c r="N2180"/>
    </row>
    <row r="2181" spans="9:14" x14ac:dyDescent="0.35">
      <c r="I2181" s="31"/>
      <c r="J2181" s="31"/>
      <c r="N2181"/>
    </row>
    <row r="2182" spans="9:14" x14ac:dyDescent="0.35">
      <c r="I2182" s="31"/>
      <c r="J2182" s="31"/>
      <c r="N2182"/>
    </row>
    <row r="2183" spans="9:14" x14ac:dyDescent="0.35">
      <c r="I2183" s="31"/>
      <c r="J2183" s="31"/>
      <c r="N2183"/>
    </row>
    <row r="2184" spans="9:14" x14ac:dyDescent="0.35">
      <c r="I2184" s="31"/>
      <c r="J2184" s="31"/>
      <c r="N2184"/>
    </row>
    <row r="2185" spans="9:14" x14ac:dyDescent="0.35">
      <c r="I2185" s="31"/>
      <c r="J2185" s="31"/>
      <c r="N2185"/>
    </row>
    <row r="2186" spans="9:14" x14ac:dyDescent="0.35">
      <c r="I2186" s="31"/>
      <c r="J2186" s="31"/>
      <c r="N2186"/>
    </row>
    <row r="2187" spans="9:14" x14ac:dyDescent="0.35">
      <c r="I2187" s="31"/>
      <c r="J2187" s="31"/>
      <c r="N2187"/>
    </row>
    <row r="2188" spans="9:14" x14ac:dyDescent="0.35">
      <c r="I2188" s="31"/>
      <c r="J2188" s="31"/>
      <c r="N2188"/>
    </row>
    <row r="2189" spans="9:14" x14ac:dyDescent="0.35">
      <c r="I2189" s="31"/>
      <c r="J2189" s="31"/>
      <c r="N2189"/>
    </row>
    <row r="2190" spans="9:14" x14ac:dyDescent="0.35">
      <c r="I2190" s="31"/>
      <c r="J2190" s="31"/>
      <c r="N2190"/>
    </row>
    <row r="2191" spans="9:14" x14ac:dyDescent="0.35">
      <c r="I2191" s="31"/>
      <c r="J2191" s="31"/>
      <c r="N2191"/>
    </row>
    <row r="2192" spans="9:14" x14ac:dyDescent="0.35">
      <c r="I2192" s="31"/>
      <c r="J2192" s="31"/>
      <c r="N2192"/>
    </row>
    <row r="2193" spans="9:14" x14ac:dyDescent="0.35">
      <c r="I2193" s="31"/>
      <c r="J2193" s="31"/>
      <c r="N2193"/>
    </row>
    <row r="2194" spans="9:14" x14ac:dyDescent="0.35">
      <c r="I2194" s="31"/>
      <c r="J2194" s="31"/>
      <c r="N2194"/>
    </row>
    <row r="2195" spans="9:14" x14ac:dyDescent="0.35">
      <c r="I2195" s="31"/>
      <c r="J2195" s="31"/>
      <c r="N2195"/>
    </row>
    <row r="2196" spans="9:14" x14ac:dyDescent="0.35">
      <c r="I2196" s="31"/>
      <c r="J2196" s="31"/>
      <c r="N2196"/>
    </row>
    <row r="2197" spans="9:14" x14ac:dyDescent="0.35">
      <c r="I2197" s="31"/>
      <c r="J2197" s="31"/>
      <c r="N2197"/>
    </row>
    <row r="2198" spans="9:14" x14ac:dyDescent="0.35">
      <c r="I2198" s="31"/>
      <c r="J2198" s="31"/>
      <c r="N2198"/>
    </row>
    <row r="2199" spans="9:14" x14ac:dyDescent="0.35">
      <c r="I2199" s="31"/>
      <c r="J2199" s="31"/>
      <c r="N2199"/>
    </row>
    <row r="2200" spans="9:14" x14ac:dyDescent="0.35">
      <c r="I2200" s="31"/>
      <c r="J2200" s="31"/>
      <c r="N2200"/>
    </row>
    <row r="2201" spans="9:14" x14ac:dyDescent="0.35">
      <c r="I2201" s="31"/>
      <c r="J2201" s="31"/>
      <c r="N2201"/>
    </row>
    <row r="2202" spans="9:14" x14ac:dyDescent="0.35">
      <c r="I2202" s="31"/>
      <c r="J2202" s="31"/>
      <c r="N2202"/>
    </row>
    <row r="2203" spans="9:14" x14ac:dyDescent="0.35">
      <c r="I2203" s="31"/>
      <c r="J2203" s="31"/>
      <c r="N2203"/>
    </row>
    <row r="2204" spans="9:14" x14ac:dyDescent="0.35">
      <c r="I2204" s="31"/>
      <c r="J2204" s="31"/>
      <c r="N2204"/>
    </row>
    <row r="2205" spans="9:14" x14ac:dyDescent="0.35">
      <c r="I2205" s="31"/>
      <c r="J2205" s="31"/>
      <c r="N2205"/>
    </row>
    <row r="2206" spans="9:14" x14ac:dyDescent="0.35">
      <c r="I2206" s="31"/>
      <c r="J2206" s="31"/>
      <c r="N2206"/>
    </row>
    <row r="2207" spans="9:14" x14ac:dyDescent="0.35">
      <c r="I2207" s="31"/>
      <c r="J2207" s="31"/>
      <c r="N2207"/>
    </row>
    <row r="2208" spans="9:14" x14ac:dyDescent="0.35">
      <c r="I2208" s="31"/>
      <c r="J2208" s="31"/>
      <c r="N2208"/>
    </row>
    <row r="2209" spans="9:14" x14ac:dyDescent="0.35">
      <c r="I2209" s="31"/>
      <c r="J2209" s="31"/>
      <c r="N2209"/>
    </row>
    <row r="2210" spans="9:14" x14ac:dyDescent="0.35">
      <c r="I2210" s="31"/>
      <c r="J2210" s="31"/>
      <c r="N2210"/>
    </row>
    <row r="2211" spans="9:14" x14ac:dyDescent="0.35">
      <c r="I2211" s="31"/>
      <c r="J2211" s="31"/>
      <c r="N2211"/>
    </row>
    <row r="2212" spans="9:14" x14ac:dyDescent="0.35">
      <c r="I2212" s="31"/>
      <c r="J2212" s="31"/>
      <c r="N2212"/>
    </row>
    <row r="2213" spans="9:14" x14ac:dyDescent="0.35">
      <c r="I2213" s="31"/>
      <c r="J2213" s="31"/>
      <c r="N2213"/>
    </row>
    <row r="2214" spans="9:14" x14ac:dyDescent="0.35">
      <c r="I2214" s="31"/>
      <c r="J2214" s="31"/>
      <c r="N2214"/>
    </row>
    <row r="2215" spans="9:14" x14ac:dyDescent="0.35">
      <c r="I2215" s="31"/>
      <c r="J2215" s="31"/>
      <c r="N2215"/>
    </row>
    <row r="2216" spans="9:14" x14ac:dyDescent="0.35">
      <c r="I2216" s="31"/>
      <c r="J2216" s="31"/>
      <c r="N2216"/>
    </row>
    <row r="2217" spans="9:14" x14ac:dyDescent="0.35">
      <c r="I2217" s="31"/>
      <c r="J2217" s="31"/>
      <c r="N2217"/>
    </row>
    <row r="2218" spans="9:14" x14ac:dyDescent="0.35">
      <c r="I2218" s="31"/>
      <c r="J2218" s="31"/>
      <c r="N2218"/>
    </row>
    <row r="2219" spans="9:14" x14ac:dyDescent="0.35">
      <c r="I2219" s="31"/>
      <c r="J2219" s="31"/>
      <c r="N2219"/>
    </row>
    <row r="2220" spans="9:14" x14ac:dyDescent="0.35">
      <c r="I2220" s="31"/>
      <c r="J2220" s="31"/>
      <c r="N2220"/>
    </row>
    <row r="2221" spans="9:14" x14ac:dyDescent="0.35">
      <c r="I2221" s="31"/>
      <c r="J2221" s="31"/>
      <c r="N2221"/>
    </row>
    <row r="2222" spans="9:14" x14ac:dyDescent="0.35">
      <c r="I2222" s="31"/>
      <c r="J2222" s="31"/>
      <c r="N2222"/>
    </row>
    <row r="2223" spans="9:14" x14ac:dyDescent="0.35">
      <c r="I2223" s="31"/>
      <c r="J2223" s="31"/>
      <c r="N2223"/>
    </row>
    <row r="2224" spans="9:14" x14ac:dyDescent="0.35">
      <c r="I2224" s="31"/>
      <c r="J2224" s="31"/>
      <c r="N2224"/>
    </row>
    <row r="2225" spans="9:14" x14ac:dyDescent="0.35">
      <c r="I2225" s="31"/>
      <c r="J2225" s="31"/>
      <c r="N2225"/>
    </row>
    <row r="2226" spans="9:14" x14ac:dyDescent="0.35">
      <c r="I2226" s="31"/>
      <c r="J2226" s="31"/>
      <c r="N2226"/>
    </row>
    <row r="2227" spans="9:14" x14ac:dyDescent="0.35">
      <c r="I2227" s="31"/>
      <c r="J2227" s="31"/>
      <c r="N2227"/>
    </row>
    <row r="2228" spans="9:14" x14ac:dyDescent="0.35">
      <c r="I2228" s="31"/>
      <c r="J2228" s="31"/>
      <c r="N2228"/>
    </row>
    <row r="2229" spans="9:14" x14ac:dyDescent="0.35">
      <c r="I2229" s="31"/>
      <c r="J2229" s="31"/>
      <c r="N2229"/>
    </row>
    <row r="2230" spans="9:14" x14ac:dyDescent="0.35">
      <c r="I2230" s="31"/>
      <c r="J2230" s="31"/>
      <c r="N2230"/>
    </row>
    <row r="2231" spans="9:14" x14ac:dyDescent="0.35">
      <c r="I2231" s="31"/>
      <c r="J2231" s="31"/>
      <c r="N2231"/>
    </row>
    <row r="2232" spans="9:14" x14ac:dyDescent="0.35">
      <c r="I2232" s="31"/>
      <c r="J2232" s="31"/>
      <c r="N2232"/>
    </row>
    <row r="2233" spans="9:14" x14ac:dyDescent="0.35">
      <c r="I2233" s="31"/>
      <c r="J2233" s="31"/>
      <c r="N2233"/>
    </row>
    <row r="2234" spans="9:14" x14ac:dyDescent="0.35">
      <c r="I2234" s="31"/>
      <c r="J2234" s="31"/>
      <c r="N2234"/>
    </row>
    <row r="2235" spans="9:14" x14ac:dyDescent="0.35">
      <c r="I2235" s="31"/>
      <c r="J2235" s="31"/>
      <c r="N2235"/>
    </row>
    <row r="2236" spans="9:14" x14ac:dyDescent="0.35">
      <c r="I2236" s="31"/>
      <c r="J2236" s="31"/>
      <c r="N2236"/>
    </row>
    <row r="2237" spans="9:14" x14ac:dyDescent="0.35">
      <c r="I2237" s="31"/>
      <c r="J2237" s="31"/>
      <c r="N2237"/>
    </row>
    <row r="2238" spans="9:14" x14ac:dyDescent="0.35">
      <c r="I2238" s="31"/>
      <c r="J2238" s="31"/>
      <c r="N2238"/>
    </row>
    <row r="2239" spans="9:14" x14ac:dyDescent="0.35">
      <c r="I2239" s="31"/>
      <c r="J2239" s="31"/>
      <c r="N2239"/>
    </row>
    <row r="2240" spans="9:14" x14ac:dyDescent="0.35">
      <c r="I2240" s="31"/>
      <c r="J2240" s="31"/>
      <c r="N2240"/>
    </row>
    <row r="2241" spans="9:14" x14ac:dyDescent="0.35">
      <c r="I2241" s="31"/>
      <c r="J2241" s="31"/>
      <c r="N2241"/>
    </row>
    <row r="2242" spans="9:14" x14ac:dyDescent="0.35">
      <c r="I2242" s="31"/>
      <c r="J2242" s="31"/>
      <c r="N2242"/>
    </row>
    <row r="2243" spans="9:14" x14ac:dyDescent="0.35">
      <c r="I2243" s="31"/>
      <c r="J2243" s="31"/>
      <c r="N2243"/>
    </row>
    <row r="2244" spans="9:14" x14ac:dyDescent="0.35">
      <c r="I2244" s="31"/>
      <c r="J2244" s="31"/>
      <c r="N2244"/>
    </row>
    <row r="2245" spans="9:14" x14ac:dyDescent="0.35">
      <c r="I2245" s="31"/>
      <c r="J2245" s="31"/>
      <c r="N2245"/>
    </row>
    <row r="2246" spans="9:14" x14ac:dyDescent="0.35">
      <c r="I2246" s="31"/>
      <c r="J2246" s="31"/>
      <c r="N2246"/>
    </row>
    <row r="2247" spans="9:14" x14ac:dyDescent="0.35">
      <c r="I2247" s="31"/>
      <c r="J2247" s="31"/>
      <c r="N2247"/>
    </row>
    <row r="2248" spans="9:14" x14ac:dyDescent="0.35">
      <c r="I2248" s="31"/>
      <c r="J2248" s="31"/>
      <c r="N2248"/>
    </row>
    <row r="2249" spans="9:14" x14ac:dyDescent="0.35">
      <c r="I2249" s="31"/>
      <c r="J2249" s="31"/>
      <c r="N2249"/>
    </row>
    <row r="2250" spans="9:14" x14ac:dyDescent="0.35">
      <c r="I2250" s="31"/>
      <c r="J2250" s="31"/>
      <c r="N2250"/>
    </row>
    <row r="2251" spans="9:14" x14ac:dyDescent="0.35">
      <c r="I2251" s="31"/>
      <c r="J2251" s="31"/>
      <c r="N2251"/>
    </row>
    <row r="2252" spans="9:14" x14ac:dyDescent="0.35">
      <c r="I2252" s="31"/>
      <c r="J2252" s="31"/>
      <c r="N2252"/>
    </row>
    <row r="2253" spans="9:14" x14ac:dyDescent="0.35">
      <c r="I2253" s="31"/>
      <c r="J2253" s="31"/>
      <c r="N2253"/>
    </row>
    <row r="2254" spans="9:14" x14ac:dyDescent="0.35">
      <c r="I2254" s="31"/>
      <c r="J2254" s="31"/>
      <c r="N2254"/>
    </row>
    <row r="2255" spans="9:14" x14ac:dyDescent="0.35">
      <c r="I2255" s="31"/>
      <c r="J2255" s="31"/>
      <c r="N2255"/>
    </row>
    <row r="2256" spans="9:14" x14ac:dyDescent="0.35">
      <c r="I2256" s="31"/>
      <c r="J2256" s="31"/>
      <c r="N2256"/>
    </row>
    <row r="2257" spans="9:14" x14ac:dyDescent="0.35">
      <c r="I2257" s="31"/>
      <c r="J2257" s="31"/>
      <c r="N2257"/>
    </row>
    <row r="2258" spans="9:14" x14ac:dyDescent="0.35">
      <c r="I2258" s="31"/>
      <c r="J2258" s="31"/>
      <c r="N2258"/>
    </row>
    <row r="2259" spans="9:14" x14ac:dyDescent="0.35">
      <c r="I2259" s="31"/>
      <c r="J2259" s="31"/>
      <c r="N2259"/>
    </row>
    <row r="2260" spans="9:14" x14ac:dyDescent="0.35">
      <c r="I2260" s="31"/>
      <c r="J2260" s="31"/>
      <c r="N2260"/>
    </row>
    <row r="2261" spans="9:14" x14ac:dyDescent="0.35">
      <c r="I2261" s="31"/>
      <c r="J2261" s="31"/>
      <c r="N2261"/>
    </row>
    <row r="2262" spans="9:14" x14ac:dyDescent="0.35">
      <c r="I2262" s="31"/>
      <c r="J2262" s="31"/>
      <c r="N2262"/>
    </row>
    <row r="2263" spans="9:14" x14ac:dyDescent="0.35">
      <c r="I2263" s="31"/>
      <c r="J2263" s="31"/>
      <c r="N2263"/>
    </row>
    <row r="2264" spans="9:14" x14ac:dyDescent="0.35">
      <c r="I2264" s="31"/>
      <c r="J2264" s="31"/>
      <c r="N2264"/>
    </row>
    <row r="2265" spans="9:14" x14ac:dyDescent="0.35">
      <c r="I2265" s="31"/>
      <c r="J2265" s="31"/>
      <c r="N2265"/>
    </row>
    <row r="2266" spans="9:14" x14ac:dyDescent="0.35">
      <c r="I2266" s="31"/>
      <c r="J2266" s="31"/>
      <c r="N2266"/>
    </row>
    <row r="2267" spans="9:14" x14ac:dyDescent="0.35">
      <c r="I2267" s="31"/>
      <c r="J2267" s="31"/>
      <c r="N2267"/>
    </row>
    <row r="2268" spans="9:14" x14ac:dyDescent="0.35">
      <c r="I2268" s="31"/>
      <c r="J2268" s="31"/>
      <c r="N2268"/>
    </row>
    <row r="2269" spans="9:14" x14ac:dyDescent="0.35">
      <c r="I2269" s="31"/>
      <c r="J2269" s="31"/>
      <c r="N2269"/>
    </row>
    <row r="2270" spans="9:14" x14ac:dyDescent="0.35">
      <c r="I2270" s="31"/>
      <c r="J2270" s="31"/>
      <c r="N2270"/>
    </row>
    <row r="2271" spans="9:14" x14ac:dyDescent="0.35">
      <c r="I2271" s="31"/>
      <c r="J2271" s="31"/>
      <c r="N2271"/>
    </row>
    <row r="2272" spans="9:14" x14ac:dyDescent="0.35">
      <c r="I2272" s="31"/>
      <c r="J2272" s="31"/>
      <c r="N2272"/>
    </row>
    <row r="2273" spans="9:14" x14ac:dyDescent="0.35">
      <c r="I2273" s="31"/>
      <c r="J2273" s="31"/>
      <c r="N2273"/>
    </row>
    <row r="2274" spans="9:14" x14ac:dyDescent="0.35">
      <c r="I2274" s="31"/>
      <c r="J2274" s="31"/>
      <c r="N2274"/>
    </row>
    <row r="2275" spans="9:14" x14ac:dyDescent="0.35">
      <c r="I2275" s="31"/>
      <c r="J2275" s="31"/>
      <c r="N2275"/>
    </row>
    <row r="2276" spans="9:14" x14ac:dyDescent="0.35">
      <c r="I2276" s="31"/>
      <c r="J2276" s="31"/>
      <c r="N2276"/>
    </row>
    <row r="2277" spans="9:14" x14ac:dyDescent="0.35">
      <c r="I2277" s="31"/>
      <c r="J2277" s="31"/>
      <c r="N2277"/>
    </row>
    <row r="2278" spans="9:14" x14ac:dyDescent="0.35">
      <c r="I2278" s="31"/>
      <c r="J2278" s="31"/>
      <c r="N2278"/>
    </row>
    <row r="2279" spans="9:14" x14ac:dyDescent="0.35">
      <c r="I2279" s="31"/>
      <c r="J2279" s="31"/>
      <c r="N2279"/>
    </row>
    <row r="2280" spans="9:14" x14ac:dyDescent="0.35">
      <c r="I2280" s="31"/>
      <c r="J2280" s="31"/>
      <c r="N2280"/>
    </row>
    <row r="2281" spans="9:14" x14ac:dyDescent="0.35">
      <c r="I2281" s="31"/>
      <c r="J2281" s="31"/>
      <c r="N2281"/>
    </row>
    <row r="2282" spans="9:14" x14ac:dyDescent="0.35">
      <c r="I2282" s="31"/>
      <c r="J2282" s="31"/>
      <c r="N2282"/>
    </row>
    <row r="2283" spans="9:14" x14ac:dyDescent="0.35">
      <c r="I2283" s="31"/>
      <c r="J2283" s="31"/>
      <c r="N2283"/>
    </row>
    <row r="2284" spans="9:14" x14ac:dyDescent="0.35">
      <c r="I2284" s="31"/>
      <c r="J2284" s="31"/>
      <c r="N2284"/>
    </row>
    <row r="2285" spans="9:14" x14ac:dyDescent="0.35">
      <c r="I2285" s="31"/>
      <c r="J2285" s="31"/>
      <c r="N2285"/>
    </row>
    <row r="2286" spans="9:14" x14ac:dyDescent="0.35">
      <c r="I2286" s="31"/>
      <c r="J2286" s="31"/>
      <c r="N2286"/>
    </row>
    <row r="2287" spans="9:14" x14ac:dyDescent="0.35">
      <c r="I2287" s="31"/>
      <c r="J2287" s="31"/>
      <c r="N2287"/>
    </row>
    <row r="2288" spans="9:14" x14ac:dyDescent="0.35">
      <c r="I2288" s="31"/>
      <c r="J2288" s="31"/>
      <c r="N2288"/>
    </row>
    <row r="2289" spans="9:14" x14ac:dyDescent="0.35">
      <c r="I2289" s="31"/>
      <c r="J2289" s="31"/>
      <c r="N2289"/>
    </row>
    <row r="2290" spans="9:14" x14ac:dyDescent="0.35">
      <c r="I2290" s="31"/>
      <c r="J2290" s="31"/>
      <c r="N2290"/>
    </row>
    <row r="2291" spans="9:14" x14ac:dyDescent="0.35">
      <c r="I2291" s="31"/>
      <c r="J2291" s="31"/>
      <c r="N2291"/>
    </row>
    <row r="2292" spans="9:14" x14ac:dyDescent="0.35">
      <c r="I2292" s="31"/>
      <c r="J2292" s="31"/>
      <c r="N2292"/>
    </row>
    <row r="2293" spans="9:14" x14ac:dyDescent="0.35">
      <c r="I2293" s="31"/>
      <c r="J2293" s="31"/>
      <c r="N2293"/>
    </row>
    <row r="2294" spans="9:14" x14ac:dyDescent="0.35">
      <c r="I2294" s="31"/>
      <c r="J2294" s="31"/>
      <c r="N2294"/>
    </row>
    <row r="2295" spans="9:14" x14ac:dyDescent="0.35">
      <c r="I2295" s="31"/>
      <c r="J2295" s="31"/>
      <c r="N2295"/>
    </row>
    <row r="2296" spans="9:14" x14ac:dyDescent="0.35">
      <c r="I2296" s="31"/>
      <c r="J2296" s="31"/>
      <c r="N2296"/>
    </row>
    <row r="2297" spans="9:14" x14ac:dyDescent="0.35">
      <c r="I2297" s="31"/>
      <c r="J2297" s="31"/>
      <c r="N2297"/>
    </row>
    <row r="2298" spans="9:14" x14ac:dyDescent="0.35">
      <c r="I2298" s="31"/>
      <c r="J2298" s="31"/>
      <c r="N2298"/>
    </row>
    <row r="2299" spans="9:14" x14ac:dyDescent="0.35">
      <c r="I2299" s="31"/>
      <c r="J2299" s="31"/>
      <c r="N2299"/>
    </row>
    <row r="2300" spans="9:14" x14ac:dyDescent="0.35">
      <c r="I2300" s="31"/>
      <c r="J2300" s="31"/>
      <c r="N2300"/>
    </row>
    <row r="2301" spans="9:14" x14ac:dyDescent="0.35">
      <c r="I2301" s="31"/>
      <c r="J2301" s="31"/>
      <c r="N2301"/>
    </row>
    <row r="2302" spans="9:14" x14ac:dyDescent="0.35">
      <c r="I2302" s="31"/>
      <c r="J2302" s="31"/>
      <c r="N2302"/>
    </row>
    <row r="2303" spans="9:14" x14ac:dyDescent="0.35">
      <c r="I2303" s="31"/>
      <c r="J2303" s="31"/>
      <c r="N2303"/>
    </row>
    <row r="2304" spans="9:14" x14ac:dyDescent="0.35">
      <c r="I2304" s="31"/>
      <c r="J2304" s="31"/>
      <c r="N2304"/>
    </row>
    <row r="2305" spans="9:14" x14ac:dyDescent="0.35">
      <c r="I2305" s="31"/>
      <c r="J2305" s="31"/>
      <c r="N2305"/>
    </row>
    <row r="2306" spans="9:14" x14ac:dyDescent="0.35">
      <c r="I2306" s="31"/>
      <c r="J2306" s="31"/>
      <c r="N2306"/>
    </row>
    <row r="2307" spans="9:14" x14ac:dyDescent="0.35">
      <c r="I2307" s="31"/>
      <c r="J2307" s="31"/>
      <c r="N2307"/>
    </row>
    <row r="2308" spans="9:14" x14ac:dyDescent="0.35">
      <c r="I2308" s="31"/>
      <c r="J2308" s="31"/>
      <c r="N2308"/>
    </row>
    <row r="2309" spans="9:14" x14ac:dyDescent="0.35">
      <c r="I2309" s="31"/>
      <c r="J2309" s="31"/>
      <c r="N2309"/>
    </row>
    <row r="2310" spans="9:14" x14ac:dyDescent="0.35">
      <c r="I2310" s="31"/>
      <c r="J2310" s="31"/>
      <c r="N2310"/>
    </row>
    <row r="2311" spans="9:14" x14ac:dyDescent="0.35">
      <c r="I2311" s="31"/>
      <c r="J2311" s="31"/>
      <c r="N2311"/>
    </row>
    <row r="2312" spans="9:14" x14ac:dyDescent="0.35">
      <c r="I2312" s="31"/>
      <c r="J2312" s="31"/>
      <c r="N2312"/>
    </row>
    <row r="2313" spans="9:14" x14ac:dyDescent="0.35">
      <c r="I2313" s="31"/>
      <c r="J2313" s="31"/>
      <c r="N2313"/>
    </row>
    <row r="2314" spans="9:14" x14ac:dyDescent="0.35">
      <c r="I2314" s="31"/>
      <c r="J2314" s="31"/>
      <c r="N2314"/>
    </row>
    <row r="2315" spans="9:14" x14ac:dyDescent="0.35">
      <c r="I2315" s="31"/>
      <c r="J2315" s="31"/>
      <c r="N2315"/>
    </row>
    <row r="2316" spans="9:14" x14ac:dyDescent="0.35">
      <c r="I2316" s="31"/>
      <c r="J2316" s="31"/>
      <c r="N2316"/>
    </row>
    <row r="2317" spans="9:14" x14ac:dyDescent="0.35">
      <c r="I2317" s="31"/>
      <c r="J2317" s="31"/>
      <c r="N2317"/>
    </row>
    <row r="2318" spans="9:14" x14ac:dyDescent="0.35">
      <c r="I2318" s="31"/>
      <c r="J2318" s="31"/>
      <c r="N2318"/>
    </row>
    <row r="2319" spans="9:14" x14ac:dyDescent="0.35">
      <c r="I2319" s="31"/>
      <c r="J2319" s="31"/>
      <c r="N2319"/>
    </row>
    <row r="2320" spans="9:14" x14ac:dyDescent="0.35">
      <c r="I2320" s="31"/>
      <c r="J2320" s="31"/>
      <c r="N2320"/>
    </row>
    <row r="2321" spans="9:14" x14ac:dyDescent="0.35">
      <c r="I2321" s="31"/>
      <c r="J2321" s="31"/>
      <c r="N2321"/>
    </row>
    <row r="2322" spans="9:14" x14ac:dyDescent="0.35">
      <c r="I2322" s="31"/>
      <c r="J2322" s="31"/>
      <c r="N2322"/>
    </row>
    <row r="2323" spans="9:14" x14ac:dyDescent="0.35">
      <c r="I2323" s="31"/>
      <c r="J2323" s="31"/>
      <c r="N2323"/>
    </row>
    <row r="2324" spans="9:14" x14ac:dyDescent="0.35">
      <c r="I2324" s="31"/>
      <c r="J2324" s="31"/>
      <c r="N2324"/>
    </row>
    <row r="2325" spans="9:14" x14ac:dyDescent="0.35">
      <c r="I2325" s="31"/>
      <c r="J2325" s="31"/>
      <c r="N2325"/>
    </row>
    <row r="2326" spans="9:14" x14ac:dyDescent="0.35">
      <c r="I2326" s="31"/>
      <c r="J2326" s="31"/>
      <c r="N2326"/>
    </row>
    <row r="2327" spans="9:14" x14ac:dyDescent="0.35">
      <c r="I2327" s="31"/>
      <c r="J2327" s="31"/>
      <c r="N2327"/>
    </row>
    <row r="2328" spans="9:14" x14ac:dyDescent="0.35">
      <c r="I2328" s="31"/>
      <c r="J2328" s="31"/>
      <c r="N2328"/>
    </row>
    <row r="2329" spans="9:14" x14ac:dyDescent="0.35">
      <c r="I2329" s="31"/>
      <c r="J2329" s="31"/>
      <c r="N2329"/>
    </row>
    <row r="2330" spans="9:14" x14ac:dyDescent="0.35">
      <c r="I2330" s="31"/>
      <c r="J2330" s="31"/>
      <c r="N2330"/>
    </row>
    <row r="2331" spans="9:14" x14ac:dyDescent="0.35">
      <c r="I2331" s="31"/>
      <c r="J2331" s="31"/>
      <c r="N2331"/>
    </row>
    <row r="2332" spans="9:14" x14ac:dyDescent="0.35">
      <c r="I2332" s="31"/>
      <c r="J2332" s="31"/>
      <c r="N2332"/>
    </row>
    <row r="2333" spans="9:14" x14ac:dyDescent="0.35">
      <c r="I2333" s="31"/>
      <c r="J2333" s="31"/>
      <c r="N2333"/>
    </row>
    <row r="2334" spans="9:14" x14ac:dyDescent="0.35">
      <c r="I2334" s="31"/>
      <c r="J2334" s="31"/>
      <c r="N2334"/>
    </row>
    <row r="2335" spans="9:14" x14ac:dyDescent="0.35">
      <c r="I2335" s="31"/>
      <c r="J2335" s="31"/>
      <c r="N2335"/>
    </row>
    <row r="2336" spans="9:14" x14ac:dyDescent="0.35">
      <c r="I2336" s="31"/>
      <c r="J2336" s="31"/>
      <c r="N2336"/>
    </row>
    <row r="2337" spans="9:14" x14ac:dyDescent="0.35">
      <c r="I2337" s="31"/>
      <c r="J2337" s="31"/>
      <c r="N2337"/>
    </row>
    <row r="2338" spans="9:14" x14ac:dyDescent="0.35">
      <c r="I2338" s="31"/>
      <c r="J2338" s="31"/>
      <c r="N2338"/>
    </row>
    <row r="2339" spans="9:14" x14ac:dyDescent="0.35">
      <c r="I2339" s="31"/>
      <c r="J2339" s="31"/>
      <c r="N2339"/>
    </row>
    <row r="2340" spans="9:14" x14ac:dyDescent="0.35">
      <c r="I2340" s="31"/>
      <c r="J2340" s="31"/>
      <c r="N2340"/>
    </row>
    <row r="2341" spans="9:14" x14ac:dyDescent="0.35">
      <c r="I2341" s="31"/>
      <c r="J2341" s="31"/>
      <c r="N2341"/>
    </row>
    <row r="2342" spans="9:14" x14ac:dyDescent="0.35">
      <c r="I2342" s="31"/>
      <c r="J2342" s="31"/>
      <c r="N2342"/>
    </row>
    <row r="2343" spans="9:14" x14ac:dyDescent="0.35">
      <c r="I2343" s="31"/>
      <c r="J2343" s="31"/>
      <c r="N2343"/>
    </row>
    <row r="2344" spans="9:14" x14ac:dyDescent="0.35">
      <c r="I2344" s="31"/>
      <c r="J2344" s="31"/>
      <c r="N2344"/>
    </row>
    <row r="2345" spans="9:14" x14ac:dyDescent="0.35">
      <c r="I2345" s="31"/>
      <c r="J2345" s="31"/>
      <c r="N2345"/>
    </row>
    <row r="2346" spans="9:14" x14ac:dyDescent="0.35">
      <c r="I2346" s="31"/>
      <c r="J2346" s="31"/>
      <c r="N2346"/>
    </row>
    <row r="2347" spans="9:14" x14ac:dyDescent="0.35">
      <c r="I2347" s="31"/>
      <c r="J2347" s="31"/>
      <c r="N2347"/>
    </row>
    <row r="2348" spans="9:14" x14ac:dyDescent="0.35">
      <c r="I2348" s="31"/>
      <c r="J2348" s="31"/>
      <c r="N2348"/>
    </row>
    <row r="2349" spans="9:14" x14ac:dyDescent="0.35">
      <c r="I2349" s="31"/>
      <c r="J2349" s="31"/>
      <c r="N2349"/>
    </row>
    <row r="2350" spans="9:14" x14ac:dyDescent="0.35">
      <c r="I2350" s="31"/>
      <c r="J2350" s="31"/>
      <c r="N2350"/>
    </row>
    <row r="2351" spans="9:14" x14ac:dyDescent="0.35">
      <c r="I2351" s="31"/>
      <c r="J2351" s="31"/>
      <c r="N2351"/>
    </row>
    <row r="2352" spans="9:14" x14ac:dyDescent="0.35">
      <c r="I2352" s="31"/>
      <c r="J2352" s="31"/>
      <c r="N2352"/>
    </row>
    <row r="2353" spans="9:14" x14ac:dyDescent="0.35">
      <c r="I2353" s="31"/>
      <c r="J2353" s="31"/>
      <c r="N2353"/>
    </row>
    <row r="2354" spans="9:14" x14ac:dyDescent="0.35">
      <c r="I2354" s="31"/>
      <c r="J2354" s="31"/>
      <c r="N2354"/>
    </row>
    <row r="2355" spans="9:14" x14ac:dyDescent="0.35">
      <c r="I2355" s="31"/>
      <c r="J2355" s="31"/>
      <c r="N2355"/>
    </row>
    <row r="2356" spans="9:14" x14ac:dyDescent="0.35">
      <c r="I2356" s="31"/>
      <c r="J2356" s="31"/>
      <c r="N2356"/>
    </row>
    <row r="2357" spans="9:14" x14ac:dyDescent="0.35">
      <c r="I2357" s="31"/>
      <c r="J2357" s="31"/>
      <c r="N2357"/>
    </row>
    <row r="2358" spans="9:14" x14ac:dyDescent="0.35">
      <c r="I2358" s="31"/>
      <c r="J2358" s="31"/>
      <c r="N2358"/>
    </row>
    <row r="2359" spans="9:14" x14ac:dyDescent="0.35">
      <c r="I2359" s="31"/>
      <c r="J2359" s="31"/>
      <c r="N2359"/>
    </row>
    <row r="2360" spans="9:14" x14ac:dyDescent="0.35">
      <c r="I2360" s="31"/>
      <c r="J2360" s="31"/>
      <c r="N2360"/>
    </row>
    <row r="2361" spans="9:14" x14ac:dyDescent="0.35">
      <c r="I2361" s="31"/>
      <c r="J2361" s="31"/>
      <c r="N2361"/>
    </row>
    <row r="2362" spans="9:14" x14ac:dyDescent="0.35">
      <c r="I2362" s="31"/>
      <c r="J2362" s="31"/>
      <c r="N2362"/>
    </row>
    <row r="2363" spans="9:14" x14ac:dyDescent="0.35">
      <c r="I2363" s="31"/>
      <c r="J2363" s="31"/>
      <c r="N2363"/>
    </row>
    <row r="2364" spans="9:14" x14ac:dyDescent="0.35">
      <c r="I2364" s="31"/>
      <c r="J2364" s="31"/>
      <c r="N2364"/>
    </row>
    <row r="2365" spans="9:14" x14ac:dyDescent="0.35">
      <c r="I2365" s="31"/>
      <c r="J2365" s="31"/>
      <c r="N2365"/>
    </row>
    <row r="2366" spans="9:14" x14ac:dyDescent="0.35">
      <c r="I2366" s="31"/>
      <c r="J2366" s="31"/>
      <c r="N2366"/>
    </row>
    <row r="2367" spans="9:14" x14ac:dyDescent="0.35">
      <c r="I2367" s="31"/>
      <c r="J2367" s="31"/>
      <c r="N2367"/>
    </row>
    <row r="2368" spans="9:14" x14ac:dyDescent="0.35">
      <c r="I2368" s="31"/>
      <c r="J2368" s="31"/>
      <c r="N2368"/>
    </row>
    <row r="2369" spans="9:14" x14ac:dyDescent="0.35">
      <c r="I2369" s="31"/>
      <c r="J2369" s="31"/>
      <c r="N2369"/>
    </row>
    <row r="2370" spans="9:14" x14ac:dyDescent="0.35">
      <c r="I2370" s="31"/>
      <c r="J2370" s="31"/>
      <c r="N2370"/>
    </row>
    <row r="2371" spans="9:14" x14ac:dyDescent="0.35">
      <c r="I2371" s="31"/>
      <c r="J2371" s="31"/>
      <c r="N2371"/>
    </row>
    <row r="2372" spans="9:14" x14ac:dyDescent="0.35">
      <c r="I2372" s="31"/>
      <c r="J2372" s="31"/>
      <c r="N2372"/>
    </row>
    <row r="2373" spans="9:14" x14ac:dyDescent="0.35">
      <c r="I2373" s="31"/>
      <c r="J2373" s="31"/>
      <c r="N2373"/>
    </row>
    <row r="2374" spans="9:14" x14ac:dyDescent="0.35">
      <c r="I2374" s="31"/>
      <c r="J2374" s="31"/>
      <c r="N2374"/>
    </row>
    <row r="2375" spans="9:14" x14ac:dyDescent="0.35">
      <c r="I2375" s="31"/>
      <c r="J2375" s="31"/>
      <c r="N2375"/>
    </row>
    <row r="2376" spans="9:14" x14ac:dyDescent="0.35">
      <c r="I2376" s="31"/>
      <c r="J2376" s="31"/>
      <c r="N2376"/>
    </row>
    <row r="2377" spans="9:14" x14ac:dyDescent="0.35">
      <c r="I2377" s="31"/>
      <c r="J2377" s="31"/>
      <c r="N2377"/>
    </row>
    <row r="2378" spans="9:14" x14ac:dyDescent="0.35">
      <c r="I2378" s="31"/>
      <c r="J2378" s="31"/>
      <c r="N2378"/>
    </row>
    <row r="2379" spans="9:14" x14ac:dyDescent="0.35">
      <c r="I2379" s="31"/>
      <c r="J2379" s="31"/>
      <c r="N2379"/>
    </row>
    <row r="2380" spans="9:14" x14ac:dyDescent="0.35">
      <c r="I2380" s="31"/>
      <c r="J2380" s="31"/>
      <c r="N2380"/>
    </row>
    <row r="2381" spans="9:14" x14ac:dyDescent="0.35">
      <c r="I2381" s="31"/>
      <c r="J2381" s="31"/>
      <c r="N2381"/>
    </row>
    <row r="2382" spans="9:14" x14ac:dyDescent="0.35">
      <c r="I2382" s="31"/>
      <c r="J2382" s="31"/>
      <c r="N2382"/>
    </row>
    <row r="2383" spans="9:14" x14ac:dyDescent="0.35">
      <c r="I2383" s="31"/>
      <c r="J2383" s="31"/>
      <c r="N2383"/>
    </row>
    <row r="2384" spans="9:14" x14ac:dyDescent="0.35">
      <c r="I2384" s="31"/>
      <c r="J2384" s="31"/>
      <c r="N2384"/>
    </row>
    <row r="2385" spans="9:14" x14ac:dyDescent="0.35">
      <c r="I2385" s="31"/>
      <c r="J2385" s="31"/>
      <c r="N2385"/>
    </row>
    <row r="2386" spans="9:14" x14ac:dyDescent="0.35">
      <c r="I2386" s="31"/>
      <c r="J2386" s="31"/>
      <c r="N2386"/>
    </row>
    <row r="2387" spans="9:14" x14ac:dyDescent="0.35">
      <c r="I2387" s="31"/>
      <c r="J2387" s="31"/>
      <c r="N2387"/>
    </row>
    <row r="2388" spans="9:14" x14ac:dyDescent="0.35">
      <c r="I2388" s="31"/>
      <c r="J2388" s="31"/>
      <c r="N2388"/>
    </row>
    <row r="2389" spans="9:14" x14ac:dyDescent="0.35">
      <c r="I2389" s="31"/>
      <c r="J2389" s="31"/>
      <c r="N2389"/>
    </row>
    <row r="2390" spans="9:14" x14ac:dyDescent="0.35">
      <c r="I2390" s="31"/>
      <c r="J2390" s="31"/>
      <c r="N2390"/>
    </row>
    <row r="2391" spans="9:14" x14ac:dyDescent="0.35">
      <c r="I2391" s="31"/>
      <c r="J2391" s="31"/>
      <c r="N2391"/>
    </row>
    <row r="2392" spans="9:14" x14ac:dyDescent="0.35">
      <c r="I2392" s="31"/>
      <c r="J2392" s="31"/>
      <c r="N2392"/>
    </row>
    <row r="2393" spans="9:14" x14ac:dyDescent="0.35">
      <c r="I2393" s="31"/>
      <c r="J2393" s="31"/>
      <c r="N2393"/>
    </row>
    <row r="2394" spans="9:14" x14ac:dyDescent="0.35">
      <c r="I2394" s="31"/>
      <c r="J2394" s="31"/>
      <c r="N2394"/>
    </row>
    <row r="2395" spans="9:14" x14ac:dyDescent="0.35">
      <c r="I2395" s="31"/>
      <c r="J2395" s="31"/>
      <c r="N2395"/>
    </row>
    <row r="2396" spans="9:14" x14ac:dyDescent="0.35">
      <c r="I2396" s="31"/>
      <c r="J2396" s="31"/>
      <c r="N2396"/>
    </row>
    <row r="2397" spans="9:14" x14ac:dyDescent="0.35">
      <c r="I2397" s="31"/>
      <c r="J2397" s="31"/>
      <c r="N2397"/>
    </row>
    <row r="2398" spans="9:14" x14ac:dyDescent="0.35">
      <c r="I2398" s="31"/>
      <c r="J2398" s="31"/>
      <c r="N2398"/>
    </row>
    <row r="2399" spans="9:14" x14ac:dyDescent="0.35">
      <c r="I2399" s="31"/>
      <c r="J2399" s="31"/>
      <c r="N2399"/>
    </row>
    <row r="2400" spans="9:14" x14ac:dyDescent="0.35">
      <c r="I2400" s="31"/>
      <c r="J2400" s="31"/>
      <c r="N2400"/>
    </row>
    <row r="2401" spans="9:14" x14ac:dyDescent="0.35">
      <c r="I2401" s="31"/>
      <c r="J2401" s="31"/>
      <c r="N2401"/>
    </row>
    <row r="2402" spans="9:14" x14ac:dyDescent="0.35">
      <c r="I2402" s="31"/>
      <c r="J2402" s="31"/>
      <c r="N2402"/>
    </row>
    <row r="2403" spans="9:14" x14ac:dyDescent="0.35">
      <c r="I2403" s="31"/>
      <c r="J2403" s="31"/>
      <c r="N2403"/>
    </row>
    <row r="2404" spans="9:14" x14ac:dyDescent="0.35">
      <c r="I2404" s="31"/>
      <c r="J2404" s="31"/>
      <c r="N2404"/>
    </row>
    <row r="2405" spans="9:14" x14ac:dyDescent="0.35">
      <c r="I2405" s="31"/>
      <c r="J2405" s="31"/>
      <c r="N2405"/>
    </row>
    <row r="2406" spans="9:14" x14ac:dyDescent="0.35">
      <c r="I2406" s="31"/>
      <c r="J2406" s="31"/>
      <c r="N2406"/>
    </row>
    <row r="2407" spans="9:14" x14ac:dyDescent="0.35">
      <c r="I2407" s="31"/>
      <c r="J2407" s="31"/>
      <c r="N2407"/>
    </row>
    <row r="2408" spans="9:14" x14ac:dyDescent="0.35">
      <c r="I2408" s="31"/>
      <c r="J2408" s="31"/>
      <c r="N2408"/>
    </row>
    <row r="2409" spans="9:14" x14ac:dyDescent="0.35">
      <c r="I2409" s="31"/>
      <c r="J2409" s="31"/>
      <c r="N2409"/>
    </row>
    <row r="2410" spans="9:14" x14ac:dyDescent="0.35">
      <c r="I2410" s="31"/>
      <c r="J2410" s="31"/>
      <c r="N2410"/>
    </row>
    <row r="2411" spans="9:14" x14ac:dyDescent="0.35">
      <c r="I2411" s="31"/>
      <c r="J2411" s="31"/>
      <c r="N2411"/>
    </row>
    <row r="2412" spans="9:14" x14ac:dyDescent="0.35">
      <c r="I2412" s="31"/>
      <c r="J2412" s="31"/>
      <c r="N2412"/>
    </row>
    <row r="2413" spans="9:14" x14ac:dyDescent="0.35">
      <c r="I2413" s="31"/>
      <c r="J2413" s="31"/>
      <c r="N2413"/>
    </row>
    <row r="2414" spans="9:14" x14ac:dyDescent="0.35">
      <c r="I2414" s="31"/>
      <c r="J2414" s="31"/>
      <c r="N2414"/>
    </row>
    <row r="2415" spans="9:14" x14ac:dyDescent="0.35">
      <c r="I2415" s="31"/>
      <c r="J2415" s="31"/>
      <c r="N2415"/>
    </row>
    <row r="2416" spans="9:14" x14ac:dyDescent="0.35">
      <c r="I2416" s="31"/>
      <c r="J2416" s="31"/>
      <c r="N2416"/>
    </row>
    <row r="2417" spans="9:14" x14ac:dyDescent="0.35">
      <c r="I2417" s="31"/>
      <c r="J2417" s="31"/>
      <c r="N2417"/>
    </row>
    <row r="2418" spans="9:14" x14ac:dyDescent="0.35">
      <c r="I2418" s="31"/>
      <c r="J2418" s="31"/>
      <c r="N2418"/>
    </row>
    <row r="2419" spans="9:14" x14ac:dyDescent="0.35">
      <c r="I2419" s="31"/>
      <c r="J2419" s="31"/>
      <c r="N2419"/>
    </row>
    <row r="2420" spans="9:14" x14ac:dyDescent="0.35">
      <c r="I2420" s="31"/>
      <c r="J2420" s="31"/>
      <c r="N2420"/>
    </row>
    <row r="2421" spans="9:14" x14ac:dyDescent="0.35">
      <c r="I2421" s="31"/>
      <c r="J2421" s="31"/>
      <c r="N2421"/>
    </row>
    <row r="2422" spans="9:14" x14ac:dyDescent="0.35">
      <c r="I2422" s="31"/>
      <c r="J2422" s="31"/>
      <c r="N2422"/>
    </row>
    <row r="2423" spans="9:14" x14ac:dyDescent="0.35">
      <c r="I2423" s="31"/>
      <c r="J2423" s="31"/>
      <c r="N2423"/>
    </row>
    <row r="2424" spans="9:14" x14ac:dyDescent="0.35">
      <c r="I2424" s="31"/>
      <c r="J2424" s="31"/>
      <c r="N2424"/>
    </row>
    <row r="2425" spans="9:14" x14ac:dyDescent="0.35">
      <c r="I2425" s="31"/>
      <c r="J2425" s="31"/>
      <c r="N2425"/>
    </row>
    <row r="2426" spans="9:14" x14ac:dyDescent="0.35">
      <c r="I2426" s="31"/>
      <c r="J2426" s="31"/>
      <c r="N2426"/>
    </row>
    <row r="2427" spans="9:14" x14ac:dyDescent="0.35">
      <c r="I2427" s="31"/>
      <c r="J2427" s="31"/>
      <c r="N2427"/>
    </row>
    <row r="2428" spans="9:14" x14ac:dyDescent="0.35">
      <c r="I2428" s="31"/>
      <c r="J2428" s="31"/>
      <c r="N2428"/>
    </row>
    <row r="2429" spans="9:14" x14ac:dyDescent="0.35">
      <c r="I2429" s="31"/>
      <c r="J2429" s="31"/>
      <c r="N2429"/>
    </row>
    <row r="2430" spans="9:14" x14ac:dyDescent="0.35">
      <c r="I2430" s="31"/>
      <c r="J2430" s="31"/>
      <c r="N2430"/>
    </row>
    <row r="2431" spans="9:14" x14ac:dyDescent="0.35">
      <c r="I2431" s="31"/>
      <c r="J2431" s="31"/>
      <c r="N2431"/>
    </row>
    <row r="2432" spans="9:14" x14ac:dyDescent="0.35">
      <c r="I2432" s="31"/>
      <c r="J2432" s="31"/>
      <c r="N2432"/>
    </row>
    <row r="2433" spans="9:14" x14ac:dyDescent="0.35">
      <c r="I2433" s="31"/>
      <c r="J2433" s="31"/>
      <c r="N2433"/>
    </row>
    <row r="2434" spans="9:14" x14ac:dyDescent="0.35">
      <c r="I2434" s="31"/>
      <c r="J2434" s="31"/>
      <c r="N2434"/>
    </row>
    <row r="2435" spans="9:14" x14ac:dyDescent="0.35">
      <c r="I2435" s="31"/>
      <c r="J2435" s="31"/>
      <c r="N2435"/>
    </row>
    <row r="2436" spans="9:14" x14ac:dyDescent="0.35">
      <c r="I2436" s="31"/>
      <c r="J2436" s="31"/>
      <c r="N2436"/>
    </row>
    <row r="2437" spans="9:14" x14ac:dyDescent="0.35">
      <c r="I2437" s="31"/>
      <c r="J2437" s="31"/>
      <c r="N2437"/>
    </row>
    <row r="2438" spans="9:14" x14ac:dyDescent="0.35">
      <c r="I2438" s="31"/>
      <c r="J2438" s="31"/>
      <c r="N2438"/>
    </row>
    <row r="2439" spans="9:14" x14ac:dyDescent="0.35">
      <c r="I2439" s="31"/>
      <c r="J2439" s="31"/>
      <c r="N2439"/>
    </row>
    <row r="2440" spans="9:14" x14ac:dyDescent="0.35">
      <c r="I2440" s="31"/>
      <c r="J2440" s="31"/>
      <c r="N2440"/>
    </row>
    <row r="2441" spans="9:14" x14ac:dyDescent="0.35">
      <c r="I2441" s="31"/>
      <c r="J2441" s="31"/>
      <c r="N2441"/>
    </row>
    <row r="2442" spans="9:14" x14ac:dyDescent="0.35">
      <c r="I2442" s="31"/>
      <c r="J2442" s="31"/>
      <c r="N2442"/>
    </row>
    <row r="2443" spans="9:14" x14ac:dyDescent="0.35">
      <c r="I2443" s="31"/>
      <c r="J2443" s="31"/>
      <c r="N2443"/>
    </row>
    <row r="2444" spans="9:14" x14ac:dyDescent="0.35">
      <c r="I2444" s="31"/>
      <c r="J2444" s="31"/>
      <c r="N2444"/>
    </row>
    <row r="2445" spans="9:14" x14ac:dyDescent="0.35">
      <c r="I2445" s="31"/>
      <c r="J2445" s="31"/>
      <c r="N2445"/>
    </row>
    <row r="2446" spans="9:14" x14ac:dyDescent="0.35">
      <c r="I2446" s="31"/>
      <c r="J2446" s="31"/>
      <c r="N2446"/>
    </row>
    <row r="2447" spans="9:14" x14ac:dyDescent="0.35">
      <c r="I2447" s="31"/>
      <c r="J2447" s="31"/>
      <c r="N2447"/>
    </row>
    <row r="2448" spans="9:14" x14ac:dyDescent="0.35">
      <c r="I2448" s="31"/>
      <c r="J2448" s="31"/>
      <c r="N2448"/>
    </row>
    <row r="2449" spans="9:14" x14ac:dyDescent="0.35">
      <c r="I2449" s="31"/>
      <c r="J2449" s="31"/>
      <c r="N2449"/>
    </row>
    <row r="2450" spans="9:14" x14ac:dyDescent="0.35">
      <c r="I2450" s="31"/>
      <c r="J2450" s="31"/>
      <c r="N2450"/>
    </row>
    <row r="2451" spans="9:14" x14ac:dyDescent="0.35">
      <c r="I2451" s="31"/>
      <c r="J2451" s="31"/>
      <c r="N2451"/>
    </row>
    <row r="2452" spans="9:14" x14ac:dyDescent="0.35">
      <c r="I2452" s="31"/>
      <c r="J2452" s="31"/>
      <c r="N2452"/>
    </row>
    <row r="2453" spans="9:14" x14ac:dyDescent="0.35">
      <c r="I2453" s="31"/>
      <c r="J2453" s="31"/>
      <c r="N2453"/>
    </row>
    <row r="2454" spans="9:14" x14ac:dyDescent="0.35">
      <c r="I2454" s="31"/>
      <c r="J2454" s="31"/>
      <c r="N2454"/>
    </row>
    <row r="2455" spans="9:14" x14ac:dyDescent="0.35">
      <c r="I2455" s="31"/>
      <c r="J2455" s="31"/>
      <c r="N2455"/>
    </row>
    <row r="2456" spans="9:14" x14ac:dyDescent="0.35">
      <c r="I2456" s="31"/>
      <c r="J2456" s="31"/>
      <c r="N2456"/>
    </row>
    <row r="2457" spans="9:14" x14ac:dyDescent="0.35">
      <c r="I2457" s="31"/>
      <c r="J2457" s="31"/>
      <c r="N2457"/>
    </row>
    <row r="2458" spans="9:14" x14ac:dyDescent="0.35">
      <c r="I2458" s="31"/>
      <c r="J2458" s="31"/>
      <c r="N2458"/>
    </row>
    <row r="2459" spans="9:14" x14ac:dyDescent="0.35">
      <c r="I2459" s="31"/>
      <c r="J2459" s="31"/>
      <c r="N2459"/>
    </row>
    <row r="2460" spans="9:14" x14ac:dyDescent="0.35">
      <c r="I2460" s="31"/>
      <c r="J2460" s="31"/>
      <c r="N2460"/>
    </row>
    <row r="2461" spans="9:14" x14ac:dyDescent="0.35">
      <c r="I2461" s="31"/>
      <c r="J2461" s="31"/>
      <c r="N2461"/>
    </row>
    <row r="2462" spans="9:14" x14ac:dyDescent="0.35">
      <c r="I2462" s="31"/>
      <c r="J2462" s="31"/>
      <c r="N2462"/>
    </row>
    <row r="2463" spans="9:14" x14ac:dyDescent="0.35">
      <c r="I2463" s="31"/>
      <c r="J2463" s="31"/>
      <c r="N2463"/>
    </row>
    <row r="2464" spans="9:14" x14ac:dyDescent="0.35">
      <c r="I2464" s="31"/>
      <c r="J2464" s="31"/>
      <c r="N2464"/>
    </row>
    <row r="2465" spans="9:14" x14ac:dyDescent="0.35">
      <c r="I2465" s="31"/>
      <c r="J2465" s="31"/>
      <c r="N2465"/>
    </row>
    <row r="2466" spans="9:14" x14ac:dyDescent="0.35">
      <c r="I2466" s="31"/>
      <c r="J2466" s="31"/>
      <c r="N2466"/>
    </row>
    <row r="2467" spans="9:14" x14ac:dyDescent="0.35">
      <c r="I2467" s="31"/>
      <c r="J2467" s="31"/>
      <c r="N2467"/>
    </row>
    <row r="2468" spans="9:14" x14ac:dyDescent="0.35">
      <c r="I2468" s="31"/>
      <c r="J2468" s="31"/>
      <c r="N2468"/>
    </row>
    <row r="2469" spans="9:14" x14ac:dyDescent="0.35">
      <c r="I2469" s="31"/>
      <c r="J2469" s="31"/>
      <c r="N2469"/>
    </row>
    <row r="2470" spans="9:14" x14ac:dyDescent="0.35">
      <c r="I2470" s="31"/>
      <c r="J2470" s="31"/>
      <c r="N2470"/>
    </row>
    <row r="2471" spans="9:14" x14ac:dyDescent="0.35">
      <c r="I2471" s="31"/>
      <c r="J2471" s="31"/>
      <c r="N2471"/>
    </row>
    <row r="2472" spans="9:14" x14ac:dyDescent="0.35">
      <c r="I2472" s="31"/>
      <c r="J2472" s="31"/>
      <c r="N2472"/>
    </row>
    <row r="2473" spans="9:14" x14ac:dyDescent="0.35">
      <c r="I2473" s="31"/>
      <c r="J2473" s="31"/>
      <c r="N2473"/>
    </row>
    <row r="2474" spans="9:14" x14ac:dyDescent="0.35">
      <c r="I2474" s="31"/>
      <c r="J2474" s="31"/>
      <c r="N2474"/>
    </row>
    <row r="2475" spans="9:14" x14ac:dyDescent="0.35">
      <c r="I2475" s="31"/>
      <c r="J2475" s="31"/>
      <c r="N2475"/>
    </row>
    <row r="2476" spans="9:14" x14ac:dyDescent="0.35">
      <c r="I2476" s="31"/>
      <c r="J2476" s="31"/>
      <c r="N2476"/>
    </row>
    <row r="2477" spans="9:14" x14ac:dyDescent="0.35">
      <c r="I2477" s="31"/>
      <c r="J2477" s="31"/>
      <c r="N2477"/>
    </row>
    <row r="2478" spans="9:14" x14ac:dyDescent="0.35">
      <c r="I2478" s="31"/>
      <c r="J2478" s="31"/>
      <c r="N2478"/>
    </row>
    <row r="2479" spans="9:14" x14ac:dyDescent="0.35">
      <c r="I2479" s="31"/>
      <c r="J2479" s="31"/>
      <c r="N2479"/>
    </row>
    <row r="2480" spans="9:14" x14ac:dyDescent="0.35">
      <c r="I2480" s="31"/>
      <c r="J2480" s="31"/>
      <c r="N2480"/>
    </row>
    <row r="2481" spans="9:14" x14ac:dyDescent="0.35">
      <c r="I2481" s="31"/>
      <c r="J2481" s="31"/>
      <c r="N2481"/>
    </row>
    <row r="2482" spans="9:14" x14ac:dyDescent="0.35">
      <c r="I2482" s="31"/>
      <c r="J2482" s="31"/>
      <c r="N2482"/>
    </row>
    <row r="2483" spans="9:14" x14ac:dyDescent="0.35">
      <c r="I2483" s="31"/>
      <c r="J2483" s="31"/>
      <c r="N2483"/>
    </row>
    <row r="2484" spans="9:14" x14ac:dyDescent="0.35">
      <c r="I2484" s="31"/>
      <c r="J2484" s="31"/>
      <c r="N2484"/>
    </row>
    <row r="2485" spans="9:14" x14ac:dyDescent="0.35">
      <c r="I2485" s="31"/>
      <c r="J2485" s="31"/>
      <c r="N2485"/>
    </row>
    <row r="2486" spans="9:14" x14ac:dyDescent="0.35">
      <c r="I2486" s="31"/>
      <c r="J2486" s="31"/>
      <c r="N2486"/>
    </row>
    <row r="2487" spans="9:14" x14ac:dyDescent="0.35">
      <c r="I2487" s="31"/>
      <c r="J2487" s="31"/>
      <c r="N2487"/>
    </row>
    <row r="2488" spans="9:14" x14ac:dyDescent="0.35">
      <c r="I2488" s="31"/>
      <c r="J2488" s="31"/>
      <c r="N2488"/>
    </row>
    <row r="2489" spans="9:14" x14ac:dyDescent="0.35">
      <c r="I2489" s="31"/>
      <c r="J2489" s="31"/>
      <c r="N2489"/>
    </row>
    <row r="2490" spans="9:14" x14ac:dyDescent="0.35">
      <c r="I2490" s="31"/>
      <c r="J2490" s="31"/>
      <c r="N2490"/>
    </row>
    <row r="2491" spans="9:14" x14ac:dyDescent="0.35">
      <c r="I2491" s="31"/>
      <c r="J2491" s="31"/>
      <c r="N2491"/>
    </row>
    <row r="2492" spans="9:14" x14ac:dyDescent="0.35">
      <c r="I2492" s="31"/>
      <c r="J2492" s="31"/>
      <c r="N2492"/>
    </row>
    <row r="2493" spans="9:14" x14ac:dyDescent="0.35">
      <c r="I2493" s="31"/>
      <c r="J2493" s="31"/>
      <c r="N2493"/>
    </row>
    <row r="2494" spans="9:14" x14ac:dyDescent="0.35">
      <c r="I2494" s="31"/>
      <c r="J2494" s="31"/>
      <c r="N2494"/>
    </row>
    <row r="2495" spans="9:14" x14ac:dyDescent="0.35">
      <c r="I2495" s="31"/>
      <c r="J2495" s="31"/>
      <c r="N2495"/>
    </row>
    <row r="2496" spans="9:14" x14ac:dyDescent="0.35">
      <c r="I2496" s="31"/>
      <c r="J2496" s="31"/>
      <c r="N2496"/>
    </row>
    <row r="2497" spans="9:14" x14ac:dyDescent="0.35">
      <c r="I2497" s="31"/>
      <c r="J2497" s="31"/>
      <c r="N2497"/>
    </row>
    <row r="2498" spans="9:14" x14ac:dyDescent="0.35">
      <c r="I2498" s="31"/>
      <c r="J2498" s="31"/>
      <c r="N2498"/>
    </row>
    <row r="2499" spans="9:14" x14ac:dyDescent="0.35">
      <c r="I2499" s="31"/>
      <c r="J2499" s="31"/>
      <c r="N2499"/>
    </row>
    <row r="2500" spans="9:14" x14ac:dyDescent="0.35">
      <c r="I2500" s="31"/>
      <c r="J2500" s="31"/>
      <c r="N2500"/>
    </row>
    <row r="2501" spans="9:14" x14ac:dyDescent="0.35">
      <c r="I2501" s="31"/>
      <c r="J2501" s="31"/>
      <c r="N2501"/>
    </row>
    <row r="2502" spans="9:14" x14ac:dyDescent="0.35">
      <c r="I2502" s="31"/>
      <c r="J2502" s="31"/>
      <c r="N2502"/>
    </row>
    <row r="2503" spans="9:14" x14ac:dyDescent="0.35">
      <c r="I2503" s="31"/>
      <c r="J2503" s="31"/>
      <c r="N2503"/>
    </row>
    <row r="2504" spans="9:14" x14ac:dyDescent="0.35">
      <c r="I2504" s="31"/>
      <c r="J2504" s="31"/>
      <c r="N2504"/>
    </row>
    <row r="2505" spans="9:14" x14ac:dyDescent="0.35">
      <c r="I2505" s="31"/>
      <c r="J2505" s="31"/>
      <c r="N2505"/>
    </row>
    <row r="2506" spans="9:14" x14ac:dyDescent="0.35">
      <c r="I2506" s="31"/>
      <c r="J2506" s="31"/>
      <c r="N2506"/>
    </row>
    <row r="2507" spans="9:14" x14ac:dyDescent="0.35">
      <c r="I2507" s="31"/>
      <c r="J2507" s="31"/>
      <c r="N2507"/>
    </row>
    <row r="2508" spans="9:14" x14ac:dyDescent="0.35">
      <c r="I2508" s="31"/>
      <c r="J2508" s="31"/>
      <c r="N2508"/>
    </row>
    <row r="2509" spans="9:14" x14ac:dyDescent="0.35">
      <c r="I2509" s="31"/>
      <c r="J2509" s="31"/>
      <c r="N2509"/>
    </row>
    <row r="2510" spans="9:14" x14ac:dyDescent="0.35">
      <c r="I2510" s="31"/>
      <c r="J2510" s="31"/>
      <c r="N2510"/>
    </row>
    <row r="2511" spans="9:14" x14ac:dyDescent="0.35">
      <c r="I2511" s="31"/>
      <c r="J2511" s="31"/>
      <c r="N2511"/>
    </row>
    <row r="2512" spans="9:14" x14ac:dyDescent="0.35">
      <c r="I2512" s="31"/>
      <c r="J2512" s="31"/>
      <c r="N2512"/>
    </row>
    <row r="2513" spans="9:14" x14ac:dyDescent="0.35">
      <c r="I2513" s="31"/>
      <c r="J2513" s="31"/>
      <c r="N2513"/>
    </row>
    <row r="2514" spans="9:14" x14ac:dyDescent="0.35">
      <c r="I2514" s="31"/>
      <c r="J2514" s="31"/>
      <c r="N2514"/>
    </row>
    <row r="2515" spans="9:14" x14ac:dyDescent="0.35">
      <c r="I2515" s="31"/>
      <c r="J2515" s="31"/>
      <c r="N2515"/>
    </row>
    <row r="2516" spans="9:14" x14ac:dyDescent="0.35">
      <c r="I2516" s="31"/>
      <c r="J2516" s="31"/>
      <c r="N2516"/>
    </row>
    <row r="2517" spans="9:14" x14ac:dyDescent="0.35">
      <c r="I2517" s="31"/>
      <c r="J2517" s="31"/>
      <c r="N2517"/>
    </row>
    <row r="2518" spans="9:14" x14ac:dyDescent="0.35">
      <c r="I2518" s="31"/>
      <c r="J2518" s="31"/>
      <c r="N2518"/>
    </row>
    <row r="2519" spans="9:14" x14ac:dyDescent="0.35">
      <c r="I2519" s="31"/>
      <c r="J2519" s="31"/>
      <c r="N2519"/>
    </row>
    <row r="2520" spans="9:14" x14ac:dyDescent="0.35">
      <c r="I2520" s="31"/>
      <c r="J2520" s="31"/>
      <c r="N2520"/>
    </row>
    <row r="2521" spans="9:14" x14ac:dyDescent="0.35">
      <c r="I2521" s="31"/>
      <c r="J2521" s="31"/>
      <c r="N2521"/>
    </row>
    <row r="2522" spans="9:14" x14ac:dyDescent="0.35">
      <c r="I2522" s="31"/>
      <c r="J2522" s="31"/>
      <c r="N2522"/>
    </row>
    <row r="2523" spans="9:14" x14ac:dyDescent="0.35">
      <c r="I2523" s="31"/>
      <c r="J2523" s="31"/>
      <c r="N2523"/>
    </row>
    <row r="2524" spans="9:14" x14ac:dyDescent="0.35">
      <c r="I2524" s="31"/>
      <c r="J2524" s="31"/>
      <c r="N2524"/>
    </row>
    <row r="2525" spans="9:14" x14ac:dyDescent="0.35">
      <c r="I2525" s="31"/>
      <c r="J2525" s="31"/>
      <c r="N2525"/>
    </row>
    <row r="2526" spans="9:14" x14ac:dyDescent="0.35">
      <c r="I2526" s="31"/>
      <c r="J2526" s="31"/>
      <c r="N2526"/>
    </row>
    <row r="2527" spans="9:14" x14ac:dyDescent="0.35">
      <c r="I2527" s="31"/>
      <c r="J2527" s="31"/>
      <c r="N2527"/>
    </row>
    <row r="2528" spans="9:14" x14ac:dyDescent="0.35">
      <c r="I2528" s="31"/>
      <c r="J2528" s="31"/>
      <c r="N2528"/>
    </row>
    <row r="2529" spans="9:14" x14ac:dyDescent="0.35">
      <c r="I2529" s="31"/>
      <c r="J2529" s="31"/>
      <c r="N2529"/>
    </row>
    <row r="2530" spans="9:14" x14ac:dyDescent="0.35">
      <c r="I2530" s="31"/>
      <c r="J2530" s="31"/>
      <c r="N2530"/>
    </row>
    <row r="2531" spans="9:14" x14ac:dyDescent="0.35">
      <c r="I2531" s="31"/>
      <c r="J2531" s="31"/>
      <c r="N2531"/>
    </row>
    <row r="2532" spans="9:14" x14ac:dyDescent="0.35">
      <c r="I2532" s="31"/>
      <c r="J2532" s="31"/>
      <c r="N2532"/>
    </row>
    <row r="2533" spans="9:14" x14ac:dyDescent="0.35">
      <c r="I2533" s="31"/>
      <c r="J2533" s="31"/>
      <c r="N2533"/>
    </row>
    <row r="2534" spans="9:14" x14ac:dyDescent="0.35">
      <c r="I2534" s="31"/>
      <c r="J2534" s="31"/>
      <c r="N2534"/>
    </row>
    <row r="2535" spans="9:14" x14ac:dyDescent="0.35">
      <c r="I2535" s="31"/>
      <c r="J2535" s="31"/>
      <c r="N2535"/>
    </row>
    <row r="2536" spans="9:14" x14ac:dyDescent="0.35">
      <c r="I2536" s="31"/>
      <c r="J2536" s="31"/>
      <c r="N2536"/>
    </row>
    <row r="2537" spans="9:14" x14ac:dyDescent="0.35">
      <c r="I2537" s="31"/>
      <c r="J2537" s="31"/>
      <c r="N2537"/>
    </row>
    <row r="2538" spans="9:14" x14ac:dyDescent="0.35">
      <c r="I2538" s="31"/>
      <c r="J2538" s="31"/>
      <c r="N2538"/>
    </row>
    <row r="2539" spans="9:14" x14ac:dyDescent="0.35">
      <c r="I2539" s="31"/>
      <c r="J2539" s="31"/>
      <c r="N2539"/>
    </row>
    <row r="2540" spans="9:14" x14ac:dyDescent="0.35">
      <c r="I2540" s="31"/>
      <c r="J2540" s="31"/>
      <c r="N2540"/>
    </row>
    <row r="2541" spans="9:14" x14ac:dyDescent="0.35">
      <c r="I2541" s="31"/>
      <c r="J2541" s="31"/>
      <c r="N2541"/>
    </row>
    <row r="2542" spans="9:14" x14ac:dyDescent="0.35">
      <c r="I2542" s="31"/>
      <c r="J2542" s="31"/>
      <c r="N2542"/>
    </row>
    <row r="2543" spans="9:14" x14ac:dyDescent="0.35">
      <c r="I2543" s="31"/>
      <c r="J2543" s="31"/>
      <c r="N2543"/>
    </row>
    <row r="2544" spans="9:14" x14ac:dyDescent="0.35">
      <c r="I2544" s="31"/>
      <c r="J2544" s="31"/>
      <c r="N2544"/>
    </row>
    <row r="2545" spans="9:14" x14ac:dyDescent="0.35">
      <c r="I2545" s="31"/>
      <c r="J2545" s="31"/>
      <c r="N2545"/>
    </row>
    <row r="2546" spans="9:14" x14ac:dyDescent="0.35">
      <c r="I2546" s="31"/>
      <c r="J2546" s="31"/>
      <c r="N2546"/>
    </row>
    <row r="2547" spans="9:14" x14ac:dyDescent="0.35">
      <c r="I2547" s="31"/>
      <c r="J2547" s="31"/>
      <c r="N2547"/>
    </row>
    <row r="2548" spans="9:14" x14ac:dyDescent="0.35">
      <c r="I2548" s="31"/>
      <c r="J2548" s="31"/>
      <c r="N2548"/>
    </row>
    <row r="2549" spans="9:14" x14ac:dyDescent="0.35">
      <c r="I2549" s="31"/>
      <c r="J2549" s="31"/>
      <c r="N2549"/>
    </row>
    <row r="2550" spans="9:14" x14ac:dyDescent="0.35">
      <c r="I2550" s="31"/>
      <c r="J2550" s="31"/>
      <c r="N2550"/>
    </row>
    <row r="2551" spans="9:14" x14ac:dyDescent="0.35">
      <c r="I2551" s="31"/>
      <c r="J2551" s="31"/>
      <c r="N2551"/>
    </row>
    <row r="2552" spans="9:14" x14ac:dyDescent="0.35">
      <c r="I2552" s="31"/>
      <c r="J2552" s="31"/>
      <c r="N2552"/>
    </row>
    <row r="2553" spans="9:14" x14ac:dyDescent="0.35">
      <c r="I2553" s="31"/>
      <c r="J2553" s="31"/>
      <c r="N2553"/>
    </row>
    <row r="2554" spans="9:14" x14ac:dyDescent="0.35">
      <c r="I2554" s="31"/>
      <c r="J2554" s="31"/>
      <c r="N2554"/>
    </row>
    <row r="2555" spans="9:14" x14ac:dyDescent="0.35">
      <c r="I2555" s="31"/>
      <c r="J2555" s="31"/>
      <c r="N2555"/>
    </row>
    <row r="2556" spans="9:14" x14ac:dyDescent="0.35">
      <c r="I2556" s="31"/>
      <c r="J2556" s="31"/>
      <c r="N2556"/>
    </row>
    <row r="2557" spans="9:14" x14ac:dyDescent="0.35">
      <c r="I2557" s="31"/>
      <c r="J2557" s="31"/>
      <c r="N2557"/>
    </row>
    <row r="2558" spans="9:14" x14ac:dyDescent="0.35">
      <c r="I2558" s="31"/>
      <c r="J2558" s="31"/>
      <c r="N2558"/>
    </row>
    <row r="2559" spans="9:14" x14ac:dyDescent="0.35">
      <c r="I2559" s="31"/>
      <c r="J2559" s="31"/>
      <c r="N2559"/>
    </row>
    <row r="2560" spans="9:14" x14ac:dyDescent="0.35">
      <c r="I2560" s="31"/>
      <c r="J2560" s="31"/>
      <c r="N2560"/>
    </row>
    <row r="2561" spans="9:14" x14ac:dyDescent="0.35">
      <c r="I2561" s="31"/>
      <c r="J2561" s="31"/>
      <c r="N2561"/>
    </row>
    <row r="2562" spans="9:14" x14ac:dyDescent="0.35">
      <c r="I2562" s="31"/>
      <c r="J2562" s="31"/>
      <c r="N2562"/>
    </row>
    <row r="2563" spans="9:14" x14ac:dyDescent="0.35">
      <c r="I2563" s="31"/>
      <c r="J2563" s="31"/>
      <c r="N2563"/>
    </row>
    <row r="2564" spans="9:14" x14ac:dyDescent="0.35">
      <c r="I2564" s="31"/>
      <c r="J2564" s="31"/>
      <c r="N2564"/>
    </row>
    <row r="2565" spans="9:14" x14ac:dyDescent="0.35">
      <c r="I2565" s="31"/>
      <c r="J2565" s="31"/>
      <c r="N2565"/>
    </row>
    <row r="2566" spans="9:14" x14ac:dyDescent="0.35">
      <c r="I2566" s="31"/>
      <c r="J2566" s="31"/>
      <c r="N2566"/>
    </row>
    <row r="2567" spans="9:14" x14ac:dyDescent="0.35">
      <c r="I2567" s="31"/>
      <c r="J2567" s="31"/>
      <c r="N2567"/>
    </row>
    <row r="2568" spans="9:14" x14ac:dyDescent="0.35">
      <c r="I2568" s="31"/>
      <c r="J2568" s="31"/>
      <c r="N2568"/>
    </row>
    <row r="2569" spans="9:14" x14ac:dyDescent="0.35">
      <c r="I2569" s="31"/>
      <c r="J2569" s="31"/>
      <c r="N2569"/>
    </row>
    <row r="2570" spans="9:14" x14ac:dyDescent="0.35">
      <c r="I2570" s="31"/>
      <c r="J2570" s="31"/>
      <c r="N2570"/>
    </row>
    <row r="2571" spans="9:14" x14ac:dyDescent="0.35">
      <c r="I2571" s="31"/>
      <c r="J2571" s="31"/>
      <c r="N2571"/>
    </row>
    <row r="2572" spans="9:14" x14ac:dyDescent="0.35">
      <c r="I2572" s="31"/>
      <c r="J2572" s="31"/>
      <c r="N2572"/>
    </row>
    <row r="2573" spans="9:14" x14ac:dyDescent="0.35">
      <c r="I2573" s="31"/>
      <c r="J2573" s="31"/>
      <c r="N2573"/>
    </row>
    <row r="2574" spans="9:14" x14ac:dyDescent="0.35">
      <c r="I2574" s="31"/>
      <c r="J2574" s="31"/>
      <c r="N2574"/>
    </row>
    <row r="2575" spans="9:14" x14ac:dyDescent="0.35">
      <c r="I2575" s="31"/>
      <c r="J2575" s="31"/>
      <c r="N2575"/>
    </row>
    <row r="2576" spans="9:14" x14ac:dyDescent="0.35">
      <c r="I2576" s="31"/>
      <c r="J2576" s="31"/>
      <c r="N2576"/>
    </row>
    <row r="2577" spans="9:14" x14ac:dyDescent="0.35">
      <c r="I2577" s="31"/>
      <c r="J2577" s="31"/>
      <c r="N2577"/>
    </row>
    <row r="2578" spans="9:14" x14ac:dyDescent="0.35">
      <c r="I2578" s="31"/>
      <c r="J2578" s="31"/>
      <c r="N2578"/>
    </row>
    <row r="2579" spans="9:14" x14ac:dyDescent="0.35">
      <c r="I2579" s="31"/>
      <c r="J2579" s="31"/>
      <c r="N2579"/>
    </row>
    <row r="2580" spans="9:14" x14ac:dyDescent="0.35">
      <c r="I2580" s="31"/>
      <c r="J2580" s="31"/>
      <c r="N2580"/>
    </row>
    <row r="2581" spans="9:14" x14ac:dyDescent="0.35">
      <c r="I2581" s="31"/>
      <c r="J2581" s="31"/>
      <c r="N2581"/>
    </row>
    <row r="2582" spans="9:14" x14ac:dyDescent="0.35">
      <c r="I2582" s="31"/>
      <c r="J2582" s="31"/>
      <c r="N2582"/>
    </row>
    <row r="2583" spans="9:14" x14ac:dyDescent="0.35">
      <c r="I2583" s="31"/>
      <c r="J2583" s="31"/>
      <c r="N2583"/>
    </row>
    <row r="2584" spans="9:14" x14ac:dyDescent="0.35">
      <c r="I2584" s="31"/>
      <c r="J2584" s="31"/>
      <c r="N2584"/>
    </row>
    <row r="2585" spans="9:14" x14ac:dyDescent="0.35">
      <c r="I2585" s="31"/>
      <c r="J2585" s="31"/>
      <c r="N2585"/>
    </row>
    <row r="2586" spans="9:14" x14ac:dyDescent="0.35">
      <c r="I2586" s="31"/>
      <c r="J2586" s="31"/>
      <c r="N2586"/>
    </row>
    <row r="2587" spans="9:14" x14ac:dyDescent="0.35">
      <c r="I2587" s="31"/>
      <c r="J2587" s="31"/>
      <c r="N2587"/>
    </row>
    <row r="2588" spans="9:14" x14ac:dyDescent="0.35">
      <c r="I2588" s="31"/>
      <c r="J2588" s="31"/>
      <c r="N2588"/>
    </row>
    <row r="2589" spans="9:14" x14ac:dyDescent="0.35">
      <c r="I2589" s="31"/>
      <c r="J2589" s="31"/>
      <c r="N2589"/>
    </row>
    <row r="2590" spans="9:14" x14ac:dyDescent="0.35">
      <c r="I2590" s="31"/>
      <c r="J2590" s="31"/>
      <c r="N2590"/>
    </row>
    <row r="2591" spans="9:14" x14ac:dyDescent="0.35">
      <c r="I2591" s="31"/>
      <c r="J2591" s="31"/>
      <c r="N2591"/>
    </row>
    <row r="2592" spans="9:14" x14ac:dyDescent="0.35">
      <c r="I2592" s="31"/>
      <c r="J2592" s="31"/>
      <c r="N2592"/>
    </row>
    <row r="2593" spans="9:14" x14ac:dyDescent="0.35">
      <c r="I2593" s="31"/>
      <c r="J2593" s="31"/>
      <c r="N2593"/>
    </row>
    <row r="2594" spans="9:14" x14ac:dyDescent="0.35">
      <c r="I2594" s="31"/>
      <c r="J2594" s="31"/>
      <c r="N2594"/>
    </row>
    <row r="2595" spans="9:14" x14ac:dyDescent="0.35">
      <c r="I2595" s="31"/>
      <c r="J2595" s="31"/>
      <c r="N2595"/>
    </row>
    <row r="2596" spans="9:14" x14ac:dyDescent="0.35">
      <c r="I2596" s="31"/>
      <c r="J2596" s="31"/>
      <c r="N2596"/>
    </row>
    <row r="2597" spans="9:14" x14ac:dyDescent="0.35">
      <c r="I2597" s="31"/>
      <c r="J2597" s="31"/>
      <c r="N2597"/>
    </row>
    <row r="2598" spans="9:14" x14ac:dyDescent="0.35">
      <c r="I2598" s="31"/>
      <c r="J2598" s="31"/>
      <c r="N2598"/>
    </row>
    <row r="2599" spans="9:14" x14ac:dyDescent="0.35">
      <c r="I2599" s="31"/>
      <c r="J2599" s="31"/>
      <c r="N2599"/>
    </row>
    <row r="2600" spans="9:14" x14ac:dyDescent="0.35">
      <c r="I2600" s="31"/>
      <c r="J2600" s="31"/>
      <c r="N2600"/>
    </row>
    <row r="2601" spans="9:14" x14ac:dyDescent="0.35">
      <c r="I2601" s="31"/>
      <c r="J2601" s="31"/>
      <c r="N2601"/>
    </row>
    <row r="2602" spans="9:14" x14ac:dyDescent="0.35">
      <c r="I2602" s="31"/>
      <c r="J2602" s="31"/>
      <c r="N2602"/>
    </row>
    <row r="2603" spans="9:14" x14ac:dyDescent="0.35">
      <c r="I2603" s="31"/>
      <c r="J2603" s="31"/>
      <c r="N2603"/>
    </row>
    <row r="2604" spans="9:14" x14ac:dyDescent="0.35">
      <c r="I2604" s="31"/>
      <c r="J2604" s="31"/>
      <c r="N2604"/>
    </row>
    <row r="2605" spans="9:14" x14ac:dyDescent="0.35">
      <c r="I2605" s="31"/>
      <c r="J2605" s="31"/>
      <c r="N2605"/>
    </row>
    <row r="2606" spans="9:14" x14ac:dyDescent="0.35">
      <c r="I2606" s="31"/>
      <c r="J2606" s="31"/>
      <c r="N2606"/>
    </row>
    <row r="2607" spans="9:14" x14ac:dyDescent="0.35">
      <c r="I2607" s="31"/>
      <c r="J2607" s="31"/>
      <c r="N2607"/>
    </row>
    <row r="2608" spans="9:14" x14ac:dyDescent="0.35">
      <c r="I2608" s="31"/>
      <c r="J2608" s="31"/>
      <c r="N2608"/>
    </row>
    <row r="2609" spans="9:14" x14ac:dyDescent="0.35">
      <c r="I2609" s="31"/>
      <c r="J2609" s="31"/>
      <c r="N2609"/>
    </row>
    <row r="2610" spans="9:14" x14ac:dyDescent="0.35">
      <c r="I2610" s="31"/>
      <c r="J2610" s="31"/>
      <c r="N2610"/>
    </row>
    <row r="2611" spans="9:14" x14ac:dyDescent="0.35">
      <c r="I2611" s="31"/>
      <c r="J2611" s="31"/>
      <c r="N2611"/>
    </row>
    <row r="2612" spans="9:14" x14ac:dyDescent="0.35">
      <c r="I2612" s="31"/>
      <c r="J2612" s="31"/>
      <c r="N2612"/>
    </row>
    <row r="2613" spans="9:14" x14ac:dyDescent="0.35">
      <c r="I2613" s="31"/>
      <c r="J2613" s="31"/>
      <c r="N2613"/>
    </row>
    <row r="2614" spans="9:14" x14ac:dyDescent="0.35">
      <c r="I2614" s="31"/>
      <c r="J2614" s="31"/>
      <c r="N2614"/>
    </row>
    <row r="2615" spans="9:14" x14ac:dyDescent="0.35">
      <c r="I2615" s="31"/>
      <c r="J2615" s="31"/>
      <c r="N2615"/>
    </row>
    <row r="2616" spans="9:14" x14ac:dyDescent="0.35">
      <c r="I2616" s="31"/>
      <c r="J2616" s="31"/>
      <c r="N2616"/>
    </row>
    <row r="2617" spans="9:14" x14ac:dyDescent="0.35">
      <c r="I2617" s="31"/>
      <c r="J2617" s="31"/>
      <c r="N2617"/>
    </row>
    <row r="2618" spans="9:14" x14ac:dyDescent="0.35">
      <c r="I2618" s="31"/>
      <c r="J2618" s="31"/>
      <c r="N2618"/>
    </row>
    <row r="2619" spans="9:14" x14ac:dyDescent="0.35">
      <c r="I2619" s="31"/>
      <c r="J2619" s="31"/>
      <c r="N2619"/>
    </row>
    <row r="2620" spans="9:14" x14ac:dyDescent="0.35">
      <c r="I2620" s="31"/>
      <c r="J2620" s="31"/>
      <c r="N2620"/>
    </row>
    <row r="2621" spans="9:14" x14ac:dyDescent="0.35">
      <c r="I2621" s="31"/>
      <c r="J2621" s="31"/>
      <c r="N2621"/>
    </row>
    <row r="2622" spans="9:14" x14ac:dyDescent="0.35">
      <c r="I2622" s="31"/>
      <c r="J2622" s="31"/>
      <c r="N2622"/>
    </row>
    <row r="2623" spans="9:14" x14ac:dyDescent="0.35">
      <c r="I2623" s="31"/>
      <c r="J2623" s="31"/>
      <c r="N2623"/>
    </row>
    <row r="2624" spans="9:14" x14ac:dyDescent="0.35">
      <c r="I2624" s="31"/>
      <c r="J2624" s="31"/>
      <c r="N2624"/>
    </row>
    <row r="2625" spans="9:14" x14ac:dyDescent="0.35">
      <c r="I2625" s="31"/>
      <c r="J2625" s="31"/>
      <c r="N2625"/>
    </row>
    <row r="2626" spans="9:14" x14ac:dyDescent="0.35">
      <c r="I2626" s="31"/>
      <c r="J2626" s="31"/>
      <c r="N2626"/>
    </row>
    <row r="2627" spans="9:14" x14ac:dyDescent="0.35">
      <c r="I2627" s="31"/>
      <c r="J2627" s="31"/>
      <c r="N2627"/>
    </row>
    <row r="2628" spans="9:14" x14ac:dyDescent="0.35">
      <c r="I2628" s="31"/>
      <c r="J2628" s="31"/>
      <c r="N2628"/>
    </row>
    <row r="2629" spans="9:14" x14ac:dyDescent="0.35">
      <c r="I2629" s="31"/>
      <c r="J2629" s="31"/>
      <c r="N2629"/>
    </row>
    <row r="2630" spans="9:14" x14ac:dyDescent="0.35">
      <c r="I2630" s="31"/>
      <c r="J2630" s="31"/>
      <c r="N2630"/>
    </row>
    <row r="2631" spans="9:14" x14ac:dyDescent="0.35">
      <c r="I2631" s="31"/>
      <c r="J2631" s="31"/>
      <c r="N2631"/>
    </row>
    <row r="2632" spans="9:14" x14ac:dyDescent="0.35">
      <c r="I2632" s="31"/>
      <c r="J2632" s="31"/>
      <c r="N2632"/>
    </row>
    <row r="2633" spans="9:14" x14ac:dyDescent="0.35">
      <c r="I2633" s="31"/>
      <c r="J2633" s="31"/>
      <c r="N2633"/>
    </row>
    <row r="2634" spans="9:14" x14ac:dyDescent="0.35">
      <c r="I2634" s="31"/>
      <c r="J2634" s="31"/>
      <c r="N2634"/>
    </row>
    <row r="2635" spans="9:14" x14ac:dyDescent="0.35">
      <c r="I2635" s="31"/>
      <c r="J2635" s="31"/>
      <c r="N2635"/>
    </row>
    <row r="2636" spans="9:14" x14ac:dyDescent="0.35">
      <c r="I2636" s="31"/>
      <c r="J2636" s="31"/>
      <c r="N2636"/>
    </row>
    <row r="2637" spans="9:14" x14ac:dyDescent="0.35">
      <c r="I2637" s="31"/>
      <c r="J2637" s="31"/>
      <c r="N2637"/>
    </row>
    <row r="2638" spans="9:14" x14ac:dyDescent="0.35">
      <c r="I2638" s="31"/>
      <c r="J2638" s="31"/>
      <c r="N2638"/>
    </row>
    <row r="2639" spans="9:14" x14ac:dyDescent="0.35">
      <c r="I2639" s="31"/>
      <c r="J2639" s="31"/>
      <c r="N2639"/>
    </row>
    <row r="2640" spans="9:14" x14ac:dyDescent="0.35">
      <c r="I2640" s="31"/>
      <c r="J2640" s="31"/>
      <c r="N2640"/>
    </row>
    <row r="2641" spans="9:14" x14ac:dyDescent="0.35">
      <c r="I2641" s="31"/>
      <c r="J2641" s="31"/>
      <c r="N2641"/>
    </row>
    <row r="2642" spans="9:14" x14ac:dyDescent="0.35">
      <c r="I2642" s="31"/>
      <c r="J2642" s="31"/>
      <c r="N2642"/>
    </row>
    <row r="2643" spans="9:14" x14ac:dyDescent="0.35">
      <c r="I2643" s="31"/>
      <c r="J2643" s="31"/>
      <c r="N2643"/>
    </row>
    <row r="2644" spans="9:14" x14ac:dyDescent="0.35">
      <c r="I2644" s="31"/>
      <c r="J2644" s="31"/>
      <c r="N2644"/>
    </row>
    <row r="2645" spans="9:14" x14ac:dyDescent="0.35">
      <c r="I2645" s="31"/>
      <c r="J2645" s="31"/>
      <c r="N2645"/>
    </row>
    <row r="2646" spans="9:14" x14ac:dyDescent="0.35">
      <c r="I2646" s="31"/>
      <c r="J2646" s="31"/>
      <c r="N2646"/>
    </row>
    <row r="2647" spans="9:14" x14ac:dyDescent="0.35">
      <c r="I2647" s="31"/>
      <c r="J2647" s="31"/>
      <c r="N2647"/>
    </row>
    <row r="2648" spans="9:14" x14ac:dyDescent="0.35">
      <c r="I2648" s="31"/>
      <c r="J2648" s="31"/>
      <c r="N2648"/>
    </row>
    <row r="2649" spans="9:14" x14ac:dyDescent="0.35">
      <c r="I2649" s="31"/>
      <c r="J2649" s="31"/>
      <c r="N2649"/>
    </row>
    <row r="2650" spans="9:14" x14ac:dyDescent="0.35">
      <c r="I2650" s="31"/>
      <c r="J2650" s="31"/>
      <c r="N2650"/>
    </row>
    <row r="2651" spans="9:14" x14ac:dyDescent="0.35">
      <c r="I2651" s="31"/>
      <c r="J2651" s="31"/>
      <c r="N2651"/>
    </row>
    <row r="2652" spans="9:14" x14ac:dyDescent="0.35">
      <c r="I2652" s="31"/>
      <c r="J2652" s="31"/>
      <c r="N2652"/>
    </row>
    <row r="2653" spans="9:14" x14ac:dyDescent="0.35">
      <c r="I2653" s="31"/>
      <c r="J2653" s="31"/>
      <c r="N2653"/>
    </row>
    <row r="2654" spans="9:14" x14ac:dyDescent="0.35">
      <c r="I2654" s="31"/>
      <c r="J2654" s="31"/>
      <c r="N2654"/>
    </row>
    <row r="2655" spans="9:14" x14ac:dyDescent="0.35">
      <c r="I2655" s="31"/>
      <c r="J2655" s="31"/>
      <c r="N2655"/>
    </row>
    <row r="2656" spans="9:14" x14ac:dyDescent="0.35">
      <c r="I2656" s="31"/>
      <c r="J2656" s="31"/>
      <c r="N2656"/>
    </row>
    <row r="2657" spans="9:14" x14ac:dyDescent="0.35">
      <c r="I2657" s="31"/>
      <c r="J2657" s="31"/>
      <c r="N2657"/>
    </row>
    <row r="2658" spans="9:14" x14ac:dyDescent="0.35">
      <c r="I2658" s="31"/>
      <c r="J2658" s="31"/>
      <c r="N2658"/>
    </row>
    <row r="2659" spans="9:14" x14ac:dyDescent="0.35">
      <c r="I2659" s="31"/>
      <c r="J2659" s="31"/>
      <c r="N2659"/>
    </row>
    <row r="2660" spans="9:14" x14ac:dyDescent="0.35">
      <c r="I2660" s="31"/>
      <c r="J2660" s="31"/>
      <c r="N2660"/>
    </row>
    <row r="2661" spans="9:14" x14ac:dyDescent="0.35">
      <c r="I2661" s="31"/>
      <c r="J2661" s="31"/>
      <c r="N2661"/>
    </row>
    <row r="2662" spans="9:14" x14ac:dyDescent="0.35">
      <c r="I2662" s="31"/>
      <c r="J2662" s="31"/>
      <c r="N2662"/>
    </row>
    <row r="2663" spans="9:14" x14ac:dyDescent="0.35">
      <c r="I2663" s="31"/>
      <c r="J2663" s="31"/>
      <c r="N2663"/>
    </row>
    <row r="2664" spans="9:14" x14ac:dyDescent="0.35">
      <c r="I2664" s="31"/>
      <c r="J2664" s="31"/>
      <c r="N2664"/>
    </row>
    <row r="2665" spans="9:14" x14ac:dyDescent="0.35">
      <c r="I2665" s="31"/>
      <c r="J2665" s="31"/>
      <c r="N2665"/>
    </row>
    <row r="2666" spans="9:14" x14ac:dyDescent="0.35">
      <c r="I2666" s="31"/>
      <c r="J2666" s="31"/>
      <c r="N2666"/>
    </row>
    <row r="2667" spans="9:14" x14ac:dyDescent="0.35">
      <c r="I2667" s="31"/>
      <c r="J2667" s="31"/>
      <c r="N2667"/>
    </row>
    <row r="2668" spans="9:14" x14ac:dyDescent="0.35">
      <c r="I2668" s="31"/>
      <c r="J2668" s="31"/>
      <c r="N2668"/>
    </row>
    <row r="2669" spans="9:14" x14ac:dyDescent="0.35">
      <c r="I2669" s="31"/>
      <c r="J2669" s="31"/>
      <c r="N2669"/>
    </row>
    <row r="2670" spans="9:14" x14ac:dyDescent="0.35">
      <c r="I2670" s="31"/>
      <c r="J2670" s="31"/>
      <c r="N2670"/>
    </row>
    <row r="2671" spans="9:14" x14ac:dyDescent="0.35">
      <c r="I2671" s="31"/>
      <c r="J2671" s="31"/>
      <c r="N2671"/>
    </row>
    <row r="2672" spans="9:14" x14ac:dyDescent="0.35">
      <c r="I2672" s="31"/>
      <c r="J2672" s="31"/>
      <c r="N2672"/>
    </row>
    <row r="2673" spans="9:14" x14ac:dyDescent="0.35">
      <c r="I2673" s="31"/>
      <c r="J2673" s="31"/>
      <c r="N2673"/>
    </row>
    <row r="2674" spans="9:14" x14ac:dyDescent="0.35">
      <c r="I2674" s="31"/>
      <c r="J2674" s="31"/>
      <c r="N2674"/>
    </row>
    <row r="2675" spans="9:14" x14ac:dyDescent="0.35">
      <c r="I2675" s="31"/>
      <c r="J2675" s="31"/>
      <c r="N2675"/>
    </row>
    <row r="2676" spans="9:14" x14ac:dyDescent="0.35">
      <c r="I2676" s="31"/>
      <c r="J2676" s="31"/>
      <c r="N2676"/>
    </row>
    <row r="2677" spans="9:14" x14ac:dyDescent="0.35">
      <c r="I2677" s="31"/>
      <c r="J2677" s="31"/>
      <c r="N2677"/>
    </row>
    <row r="2678" spans="9:14" x14ac:dyDescent="0.35">
      <c r="I2678" s="31"/>
      <c r="J2678" s="31"/>
      <c r="N2678"/>
    </row>
    <row r="2679" spans="9:14" x14ac:dyDescent="0.35">
      <c r="I2679" s="31"/>
      <c r="J2679" s="31"/>
      <c r="N2679"/>
    </row>
    <row r="2680" spans="9:14" x14ac:dyDescent="0.35">
      <c r="I2680" s="31"/>
      <c r="J2680" s="31"/>
      <c r="N2680"/>
    </row>
    <row r="2681" spans="9:14" x14ac:dyDescent="0.35">
      <c r="I2681" s="31"/>
      <c r="J2681" s="31"/>
      <c r="N2681"/>
    </row>
    <row r="2682" spans="9:14" x14ac:dyDescent="0.35">
      <c r="I2682" s="31"/>
      <c r="J2682" s="31"/>
      <c r="N2682"/>
    </row>
    <row r="2683" spans="9:14" x14ac:dyDescent="0.35">
      <c r="I2683" s="31"/>
      <c r="J2683" s="31"/>
      <c r="N2683"/>
    </row>
    <row r="2684" spans="9:14" x14ac:dyDescent="0.35">
      <c r="I2684" s="31"/>
      <c r="J2684" s="31"/>
      <c r="N2684"/>
    </row>
    <row r="2685" spans="9:14" x14ac:dyDescent="0.35">
      <c r="I2685" s="31"/>
      <c r="J2685" s="31"/>
      <c r="N2685"/>
    </row>
    <row r="2686" spans="9:14" x14ac:dyDescent="0.35">
      <c r="I2686" s="31"/>
      <c r="J2686" s="31"/>
      <c r="N2686"/>
    </row>
    <row r="2687" spans="9:14" x14ac:dyDescent="0.35">
      <c r="I2687" s="31"/>
      <c r="J2687" s="31"/>
      <c r="N2687"/>
    </row>
    <row r="2688" spans="9:14" x14ac:dyDescent="0.35">
      <c r="I2688" s="31"/>
      <c r="J2688" s="31"/>
      <c r="N2688"/>
    </row>
    <row r="2689" spans="9:14" x14ac:dyDescent="0.35">
      <c r="I2689" s="31"/>
      <c r="J2689" s="31"/>
      <c r="N2689"/>
    </row>
    <row r="2690" spans="9:14" x14ac:dyDescent="0.35">
      <c r="I2690" s="31"/>
      <c r="J2690" s="31"/>
      <c r="N2690"/>
    </row>
    <row r="2691" spans="9:14" x14ac:dyDescent="0.35">
      <c r="I2691" s="31"/>
      <c r="J2691" s="31"/>
      <c r="N2691"/>
    </row>
    <row r="2692" spans="9:14" x14ac:dyDescent="0.35">
      <c r="I2692" s="31"/>
      <c r="J2692" s="31"/>
      <c r="N2692"/>
    </row>
    <row r="2693" spans="9:14" x14ac:dyDescent="0.35">
      <c r="I2693" s="31"/>
      <c r="J2693" s="31"/>
      <c r="N2693"/>
    </row>
    <row r="2694" spans="9:14" x14ac:dyDescent="0.35">
      <c r="I2694" s="31"/>
      <c r="J2694" s="31"/>
      <c r="N2694"/>
    </row>
    <row r="2695" spans="9:14" x14ac:dyDescent="0.35">
      <c r="I2695" s="31"/>
      <c r="J2695" s="31"/>
      <c r="N2695"/>
    </row>
    <row r="2696" spans="9:14" x14ac:dyDescent="0.35">
      <c r="I2696" s="31"/>
      <c r="J2696" s="31"/>
      <c r="N2696"/>
    </row>
    <row r="2697" spans="9:14" x14ac:dyDescent="0.35">
      <c r="I2697" s="31"/>
      <c r="J2697" s="31"/>
      <c r="N2697"/>
    </row>
    <row r="2698" spans="9:14" x14ac:dyDescent="0.35">
      <c r="I2698" s="31"/>
      <c r="J2698" s="31"/>
      <c r="N2698"/>
    </row>
    <row r="2699" spans="9:14" x14ac:dyDescent="0.35">
      <c r="I2699" s="31"/>
      <c r="J2699" s="31"/>
      <c r="N2699"/>
    </row>
    <row r="2700" spans="9:14" x14ac:dyDescent="0.35">
      <c r="I2700" s="31"/>
      <c r="J2700" s="31"/>
      <c r="N2700"/>
    </row>
    <row r="2701" spans="9:14" x14ac:dyDescent="0.35">
      <c r="I2701" s="31"/>
      <c r="J2701" s="31"/>
      <c r="N2701"/>
    </row>
    <row r="2702" spans="9:14" x14ac:dyDescent="0.35">
      <c r="I2702" s="31"/>
      <c r="J2702" s="31"/>
      <c r="N2702"/>
    </row>
    <row r="2703" spans="9:14" x14ac:dyDescent="0.35">
      <c r="I2703" s="31"/>
      <c r="J2703" s="31"/>
      <c r="N2703"/>
    </row>
    <row r="2704" spans="9:14" x14ac:dyDescent="0.35">
      <c r="I2704" s="31"/>
      <c r="J2704" s="31"/>
      <c r="N2704"/>
    </row>
    <row r="2705" spans="9:14" x14ac:dyDescent="0.35">
      <c r="I2705" s="31"/>
      <c r="J2705" s="31"/>
      <c r="N2705"/>
    </row>
    <row r="2706" spans="9:14" x14ac:dyDescent="0.35">
      <c r="I2706" s="31"/>
      <c r="J2706" s="31"/>
      <c r="N2706"/>
    </row>
    <row r="2707" spans="9:14" x14ac:dyDescent="0.35">
      <c r="I2707" s="31"/>
      <c r="J2707" s="31"/>
      <c r="N2707"/>
    </row>
    <row r="2708" spans="9:14" x14ac:dyDescent="0.35">
      <c r="I2708" s="31"/>
      <c r="J2708" s="31"/>
      <c r="N2708"/>
    </row>
    <row r="2709" spans="9:14" x14ac:dyDescent="0.35">
      <c r="I2709" s="31"/>
      <c r="J2709" s="31"/>
      <c r="N2709"/>
    </row>
    <row r="2710" spans="9:14" x14ac:dyDescent="0.35">
      <c r="I2710" s="31"/>
      <c r="J2710" s="31"/>
      <c r="N2710"/>
    </row>
    <row r="2711" spans="9:14" x14ac:dyDescent="0.35">
      <c r="I2711" s="31"/>
      <c r="J2711" s="31"/>
      <c r="N2711"/>
    </row>
    <row r="2712" spans="9:14" x14ac:dyDescent="0.35">
      <c r="I2712" s="31"/>
      <c r="J2712" s="31"/>
      <c r="N2712"/>
    </row>
    <row r="2713" spans="9:14" x14ac:dyDescent="0.35">
      <c r="I2713" s="31"/>
      <c r="J2713" s="31"/>
      <c r="N2713"/>
    </row>
    <row r="2714" spans="9:14" x14ac:dyDescent="0.35">
      <c r="I2714" s="31"/>
      <c r="J2714" s="31"/>
      <c r="N2714"/>
    </row>
    <row r="2715" spans="9:14" x14ac:dyDescent="0.35">
      <c r="I2715" s="31"/>
      <c r="J2715" s="31"/>
      <c r="N2715"/>
    </row>
    <row r="2716" spans="9:14" x14ac:dyDescent="0.35">
      <c r="I2716" s="31"/>
      <c r="J2716" s="31"/>
      <c r="N2716"/>
    </row>
    <row r="2717" spans="9:14" x14ac:dyDescent="0.35">
      <c r="I2717" s="31"/>
      <c r="J2717" s="31"/>
      <c r="N2717"/>
    </row>
    <row r="2718" spans="9:14" x14ac:dyDescent="0.35">
      <c r="I2718" s="31"/>
      <c r="J2718" s="31"/>
      <c r="N2718"/>
    </row>
    <row r="2719" spans="9:14" x14ac:dyDescent="0.35">
      <c r="I2719" s="31"/>
      <c r="J2719" s="31"/>
      <c r="N2719"/>
    </row>
    <row r="2720" spans="9:14" x14ac:dyDescent="0.35">
      <c r="I2720" s="31"/>
      <c r="J2720" s="31"/>
      <c r="N2720"/>
    </row>
    <row r="2721" spans="9:14" x14ac:dyDescent="0.35">
      <c r="I2721" s="31"/>
      <c r="J2721" s="31"/>
      <c r="N2721"/>
    </row>
    <row r="2722" spans="9:14" x14ac:dyDescent="0.35">
      <c r="I2722" s="31"/>
      <c r="J2722" s="31"/>
      <c r="N2722"/>
    </row>
    <row r="2723" spans="9:14" x14ac:dyDescent="0.35">
      <c r="I2723" s="31"/>
      <c r="J2723" s="31"/>
      <c r="N2723"/>
    </row>
    <row r="2724" spans="9:14" x14ac:dyDescent="0.35">
      <c r="I2724" s="31"/>
      <c r="J2724" s="31"/>
      <c r="N2724"/>
    </row>
    <row r="2725" spans="9:14" x14ac:dyDescent="0.35">
      <c r="I2725" s="31"/>
      <c r="J2725" s="31"/>
      <c r="N2725"/>
    </row>
    <row r="2726" spans="9:14" x14ac:dyDescent="0.35">
      <c r="I2726" s="31"/>
      <c r="J2726" s="31"/>
      <c r="N2726"/>
    </row>
    <row r="2727" spans="9:14" x14ac:dyDescent="0.35">
      <c r="I2727" s="31"/>
      <c r="J2727" s="31"/>
      <c r="N2727"/>
    </row>
    <row r="2728" spans="9:14" x14ac:dyDescent="0.35">
      <c r="I2728" s="31"/>
      <c r="J2728" s="31"/>
      <c r="N2728"/>
    </row>
    <row r="2729" spans="9:14" x14ac:dyDescent="0.35">
      <c r="I2729" s="31"/>
      <c r="J2729" s="31"/>
      <c r="N2729"/>
    </row>
    <row r="2730" spans="9:14" x14ac:dyDescent="0.35">
      <c r="I2730" s="31"/>
      <c r="J2730" s="31"/>
      <c r="N2730"/>
    </row>
    <row r="2731" spans="9:14" x14ac:dyDescent="0.35">
      <c r="I2731" s="31"/>
      <c r="J2731" s="31"/>
      <c r="N2731"/>
    </row>
    <row r="2732" spans="9:14" x14ac:dyDescent="0.35">
      <c r="I2732" s="31"/>
      <c r="J2732" s="31"/>
      <c r="N2732"/>
    </row>
    <row r="2733" spans="9:14" x14ac:dyDescent="0.35">
      <c r="I2733" s="31"/>
      <c r="J2733" s="31"/>
      <c r="N2733"/>
    </row>
    <row r="2734" spans="9:14" x14ac:dyDescent="0.35">
      <c r="I2734" s="31"/>
      <c r="J2734" s="31"/>
      <c r="N2734"/>
    </row>
    <row r="2735" spans="9:14" x14ac:dyDescent="0.35">
      <c r="I2735" s="31"/>
      <c r="J2735" s="31"/>
      <c r="N2735"/>
    </row>
    <row r="2736" spans="9:14" x14ac:dyDescent="0.35">
      <c r="I2736" s="31"/>
      <c r="J2736" s="31"/>
      <c r="N2736"/>
    </row>
    <row r="2737" spans="9:14" x14ac:dyDescent="0.35">
      <c r="I2737" s="31"/>
      <c r="J2737" s="31"/>
      <c r="N2737"/>
    </row>
    <row r="2738" spans="9:14" x14ac:dyDescent="0.35">
      <c r="I2738" s="31"/>
      <c r="J2738" s="31"/>
      <c r="N2738"/>
    </row>
    <row r="2739" spans="9:14" x14ac:dyDescent="0.35">
      <c r="I2739" s="31"/>
      <c r="J2739" s="31"/>
      <c r="N2739"/>
    </row>
    <row r="2740" spans="9:14" x14ac:dyDescent="0.35">
      <c r="I2740" s="31"/>
      <c r="J2740" s="31"/>
      <c r="N2740"/>
    </row>
    <row r="2741" spans="9:14" x14ac:dyDescent="0.35">
      <c r="I2741" s="31"/>
      <c r="J2741" s="31"/>
      <c r="N2741"/>
    </row>
    <row r="2742" spans="9:14" x14ac:dyDescent="0.35">
      <c r="I2742" s="31"/>
      <c r="J2742" s="31"/>
      <c r="N2742"/>
    </row>
    <row r="2743" spans="9:14" x14ac:dyDescent="0.35">
      <c r="I2743" s="31"/>
      <c r="J2743" s="31"/>
      <c r="N2743"/>
    </row>
    <row r="2744" spans="9:14" x14ac:dyDescent="0.35">
      <c r="I2744" s="31"/>
      <c r="J2744" s="31"/>
      <c r="N2744"/>
    </row>
    <row r="2745" spans="9:14" x14ac:dyDescent="0.35">
      <c r="I2745" s="31"/>
      <c r="J2745" s="31"/>
      <c r="N2745"/>
    </row>
    <row r="2746" spans="9:14" x14ac:dyDescent="0.35">
      <c r="I2746" s="31"/>
      <c r="J2746" s="31"/>
      <c r="N2746"/>
    </row>
    <row r="2747" spans="9:14" x14ac:dyDescent="0.35">
      <c r="I2747" s="31"/>
      <c r="J2747" s="31"/>
      <c r="N2747"/>
    </row>
    <row r="2748" spans="9:14" x14ac:dyDescent="0.35">
      <c r="I2748" s="31"/>
      <c r="J2748" s="31"/>
      <c r="N2748"/>
    </row>
    <row r="2749" spans="9:14" x14ac:dyDescent="0.35">
      <c r="I2749" s="31"/>
      <c r="J2749" s="31"/>
      <c r="N2749"/>
    </row>
    <row r="2750" spans="9:14" x14ac:dyDescent="0.35">
      <c r="I2750" s="31"/>
      <c r="J2750" s="31"/>
      <c r="N2750"/>
    </row>
    <row r="2751" spans="9:14" x14ac:dyDescent="0.35">
      <c r="I2751" s="31"/>
      <c r="J2751" s="31"/>
      <c r="N2751"/>
    </row>
    <row r="2752" spans="9:14" x14ac:dyDescent="0.35">
      <c r="I2752" s="31"/>
      <c r="J2752" s="31"/>
      <c r="N2752"/>
    </row>
    <row r="2753" spans="9:14" x14ac:dyDescent="0.35">
      <c r="I2753" s="31"/>
      <c r="J2753" s="31"/>
      <c r="N2753"/>
    </row>
    <row r="2754" spans="9:14" x14ac:dyDescent="0.35">
      <c r="I2754" s="31"/>
      <c r="J2754" s="31"/>
      <c r="N2754"/>
    </row>
    <row r="2755" spans="9:14" x14ac:dyDescent="0.35">
      <c r="I2755" s="31"/>
      <c r="J2755" s="31"/>
      <c r="N2755"/>
    </row>
    <row r="2756" spans="9:14" x14ac:dyDescent="0.35">
      <c r="I2756" s="31"/>
      <c r="J2756" s="31"/>
      <c r="N2756"/>
    </row>
    <row r="2757" spans="9:14" x14ac:dyDescent="0.35">
      <c r="I2757" s="31"/>
      <c r="J2757" s="31"/>
      <c r="N2757"/>
    </row>
    <row r="2758" spans="9:14" x14ac:dyDescent="0.35">
      <c r="I2758" s="31"/>
      <c r="J2758" s="31"/>
      <c r="N2758"/>
    </row>
    <row r="2759" spans="9:14" x14ac:dyDescent="0.35">
      <c r="I2759" s="31"/>
      <c r="J2759" s="31"/>
      <c r="N2759"/>
    </row>
    <row r="2760" spans="9:14" x14ac:dyDescent="0.35">
      <c r="I2760" s="31"/>
      <c r="J2760" s="31"/>
      <c r="N2760"/>
    </row>
    <row r="2761" spans="9:14" x14ac:dyDescent="0.35">
      <c r="I2761" s="31"/>
      <c r="J2761" s="31"/>
      <c r="N2761"/>
    </row>
    <row r="2762" spans="9:14" x14ac:dyDescent="0.35">
      <c r="I2762" s="31"/>
      <c r="J2762" s="31"/>
      <c r="N2762"/>
    </row>
    <row r="2763" spans="9:14" x14ac:dyDescent="0.35">
      <c r="I2763" s="31"/>
      <c r="J2763" s="31"/>
      <c r="N2763"/>
    </row>
    <row r="2764" spans="9:14" x14ac:dyDescent="0.35">
      <c r="I2764" s="31"/>
      <c r="J2764" s="31"/>
      <c r="N2764"/>
    </row>
    <row r="2765" spans="9:14" x14ac:dyDescent="0.35">
      <c r="I2765" s="31"/>
      <c r="J2765" s="31"/>
      <c r="N2765"/>
    </row>
    <row r="2766" spans="9:14" x14ac:dyDescent="0.35">
      <c r="I2766" s="31"/>
      <c r="J2766" s="31"/>
      <c r="N2766"/>
    </row>
    <row r="2767" spans="9:14" x14ac:dyDescent="0.35">
      <c r="I2767" s="31"/>
      <c r="J2767" s="31"/>
      <c r="N2767"/>
    </row>
    <row r="2768" spans="9:14" x14ac:dyDescent="0.35">
      <c r="I2768" s="31"/>
      <c r="J2768" s="31"/>
      <c r="N2768"/>
    </row>
    <row r="2769" spans="9:14" x14ac:dyDescent="0.35">
      <c r="I2769" s="31"/>
      <c r="J2769" s="31"/>
      <c r="N2769"/>
    </row>
    <row r="2770" spans="9:14" x14ac:dyDescent="0.35">
      <c r="I2770" s="31"/>
      <c r="J2770" s="31"/>
      <c r="N2770"/>
    </row>
    <row r="2771" spans="9:14" x14ac:dyDescent="0.35">
      <c r="I2771" s="31"/>
      <c r="J2771" s="31"/>
      <c r="N2771"/>
    </row>
    <row r="2772" spans="9:14" x14ac:dyDescent="0.35">
      <c r="I2772" s="31"/>
      <c r="J2772" s="31"/>
      <c r="N2772"/>
    </row>
    <row r="2773" spans="9:14" x14ac:dyDescent="0.35">
      <c r="I2773" s="31"/>
      <c r="J2773" s="31"/>
      <c r="N2773"/>
    </row>
    <row r="2774" spans="9:14" x14ac:dyDescent="0.35">
      <c r="I2774" s="31"/>
      <c r="J2774" s="31"/>
      <c r="N2774"/>
    </row>
    <row r="2775" spans="9:14" x14ac:dyDescent="0.35">
      <c r="I2775" s="31"/>
      <c r="J2775" s="31"/>
      <c r="N2775"/>
    </row>
    <row r="2776" spans="9:14" x14ac:dyDescent="0.35">
      <c r="I2776" s="31"/>
      <c r="J2776" s="31"/>
      <c r="N2776"/>
    </row>
    <row r="2777" spans="9:14" x14ac:dyDescent="0.35">
      <c r="I2777" s="31"/>
      <c r="J2777" s="31"/>
      <c r="N2777"/>
    </row>
    <row r="2778" spans="9:14" x14ac:dyDescent="0.35">
      <c r="I2778" s="31"/>
      <c r="J2778" s="31"/>
      <c r="N2778"/>
    </row>
    <row r="2779" spans="9:14" x14ac:dyDescent="0.35">
      <c r="I2779" s="31"/>
      <c r="J2779" s="31"/>
      <c r="N2779"/>
    </row>
    <row r="2780" spans="9:14" x14ac:dyDescent="0.35">
      <c r="I2780" s="31"/>
      <c r="J2780" s="31"/>
      <c r="N2780"/>
    </row>
    <row r="2781" spans="9:14" x14ac:dyDescent="0.35">
      <c r="I2781" s="31"/>
      <c r="J2781" s="31"/>
      <c r="N2781"/>
    </row>
    <row r="2782" spans="9:14" x14ac:dyDescent="0.35">
      <c r="I2782" s="31"/>
      <c r="J2782" s="31"/>
      <c r="N2782"/>
    </row>
    <row r="2783" spans="9:14" x14ac:dyDescent="0.35">
      <c r="I2783" s="31"/>
      <c r="J2783" s="31"/>
      <c r="N2783"/>
    </row>
    <row r="2784" spans="9:14" x14ac:dyDescent="0.35">
      <c r="I2784" s="31"/>
      <c r="J2784" s="31"/>
      <c r="N2784"/>
    </row>
    <row r="2785" spans="9:14" x14ac:dyDescent="0.35">
      <c r="I2785" s="31"/>
      <c r="J2785" s="31"/>
      <c r="N2785"/>
    </row>
    <row r="2786" spans="9:14" x14ac:dyDescent="0.35">
      <c r="I2786" s="31"/>
      <c r="J2786" s="31"/>
      <c r="N2786"/>
    </row>
    <row r="2787" spans="9:14" x14ac:dyDescent="0.35">
      <c r="I2787" s="31"/>
      <c r="J2787" s="31"/>
      <c r="N2787"/>
    </row>
    <row r="2788" spans="9:14" x14ac:dyDescent="0.35">
      <c r="I2788" s="31"/>
      <c r="J2788" s="31"/>
      <c r="N2788"/>
    </row>
    <row r="2789" spans="9:14" x14ac:dyDescent="0.35">
      <c r="I2789" s="31"/>
      <c r="J2789" s="31"/>
      <c r="N2789"/>
    </row>
    <row r="2790" spans="9:14" x14ac:dyDescent="0.35">
      <c r="I2790" s="31"/>
      <c r="J2790" s="31"/>
      <c r="N2790"/>
    </row>
    <row r="2791" spans="9:14" x14ac:dyDescent="0.35">
      <c r="I2791" s="31"/>
      <c r="J2791" s="31"/>
      <c r="N2791"/>
    </row>
    <row r="2792" spans="9:14" x14ac:dyDescent="0.35">
      <c r="I2792" s="31"/>
      <c r="J2792" s="31"/>
      <c r="N2792"/>
    </row>
    <row r="2793" spans="9:14" x14ac:dyDescent="0.35">
      <c r="I2793" s="31"/>
      <c r="J2793" s="31"/>
      <c r="N2793"/>
    </row>
    <row r="2794" spans="9:14" x14ac:dyDescent="0.35">
      <c r="I2794" s="31"/>
      <c r="J2794" s="31"/>
      <c r="N2794"/>
    </row>
    <row r="2795" spans="9:14" x14ac:dyDescent="0.35">
      <c r="I2795" s="31"/>
      <c r="J2795" s="31"/>
      <c r="N2795"/>
    </row>
    <row r="2796" spans="9:14" x14ac:dyDescent="0.35">
      <c r="I2796" s="31"/>
      <c r="J2796" s="31"/>
      <c r="N2796"/>
    </row>
    <row r="2797" spans="9:14" x14ac:dyDescent="0.35">
      <c r="I2797" s="31"/>
      <c r="J2797" s="31"/>
      <c r="N2797"/>
    </row>
    <row r="2798" spans="9:14" x14ac:dyDescent="0.35">
      <c r="I2798" s="31"/>
      <c r="J2798" s="31"/>
      <c r="N2798"/>
    </row>
    <row r="2799" spans="9:14" x14ac:dyDescent="0.35">
      <c r="I2799" s="31"/>
      <c r="J2799" s="31"/>
      <c r="N2799"/>
    </row>
    <row r="2800" spans="9:14" x14ac:dyDescent="0.35">
      <c r="I2800" s="31"/>
      <c r="J2800" s="31"/>
      <c r="N2800"/>
    </row>
    <row r="2801" spans="9:14" x14ac:dyDescent="0.35">
      <c r="I2801" s="31"/>
      <c r="J2801" s="31"/>
      <c r="N2801"/>
    </row>
    <row r="2802" spans="9:14" x14ac:dyDescent="0.35">
      <c r="I2802" s="31"/>
      <c r="J2802" s="31"/>
      <c r="N2802"/>
    </row>
    <row r="2803" spans="9:14" x14ac:dyDescent="0.35">
      <c r="I2803" s="31"/>
      <c r="J2803" s="31"/>
      <c r="N2803"/>
    </row>
    <row r="2804" spans="9:14" x14ac:dyDescent="0.35">
      <c r="I2804" s="31"/>
      <c r="J2804" s="31"/>
      <c r="N2804"/>
    </row>
    <row r="2805" spans="9:14" x14ac:dyDescent="0.35">
      <c r="I2805" s="31"/>
      <c r="J2805" s="31"/>
      <c r="N2805"/>
    </row>
    <row r="2806" spans="9:14" x14ac:dyDescent="0.35">
      <c r="I2806" s="31"/>
      <c r="J2806" s="31"/>
      <c r="N2806"/>
    </row>
    <row r="2807" spans="9:14" x14ac:dyDescent="0.35">
      <c r="I2807" s="31"/>
      <c r="J2807" s="31"/>
      <c r="N2807"/>
    </row>
    <row r="2808" spans="9:14" x14ac:dyDescent="0.35">
      <c r="I2808" s="31"/>
      <c r="J2808" s="31"/>
      <c r="N2808"/>
    </row>
    <row r="2809" spans="9:14" x14ac:dyDescent="0.35">
      <c r="I2809" s="31"/>
      <c r="J2809" s="31"/>
      <c r="N2809"/>
    </row>
    <row r="2810" spans="9:14" x14ac:dyDescent="0.35">
      <c r="I2810" s="31"/>
      <c r="J2810" s="31"/>
      <c r="N2810"/>
    </row>
    <row r="2811" spans="9:14" x14ac:dyDescent="0.35">
      <c r="I2811" s="31"/>
      <c r="J2811" s="31"/>
      <c r="N2811"/>
    </row>
    <row r="2812" spans="9:14" x14ac:dyDescent="0.35">
      <c r="I2812" s="31"/>
      <c r="J2812" s="31"/>
      <c r="N2812"/>
    </row>
    <row r="2813" spans="9:14" x14ac:dyDescent="0.35">
      <c r="I2813" s="31"/>
      <c r="J2813" s="31"/>
      <c r="N2813"/>
    </row>
    <row r="2814" spans="9:14" x14ac:dyDescent="0.35">
      <c r="I2814" s="31"/>
      <c r="J2814" s="31"/>
      <c r="N2814"/>
    </row>
    <row r="2815" spans="9:14" x14ac:dyDescent="0.35">
      <c r="I2815" s="31"/>
      <c r="J2815" s="31"/>
      <c r="N2815"/>
    </row>
    <row r="2816" spans="9:14" x14ac:dyDescent="0.35">
      <c r="I2816" s="31"/>
      <c r="J2816" s="31"/>
      <c r="N2816"/>
    </row>
    <row r="2817" spans="9:14" x14ac:dyDescent="0.35">
      <c r="I2817" s="31"/>
      <c r="J2817" s="31"/>
      <c r="N2817"/>
    </row>
    <row r="2818" spans="9:14" x14ac:dyDescent="0.35">
      <c r="I2818" s="31"/>
      <c r="J2818" s="31"/>
      <c r="N2818"/>
    </row>
    <row r="2819" spans="9:14" x14ac:dyDescent="0.35">
      <c r="I2819" s="31"/>
      <c r="J2819" s="31"/>
      <c r="N2819"/>
    </row>
    <row r="2820" spans="9:14" x14ac:dyDescent="0.35">
      <c r="I2820" s="31"/>
      <c r="J2820" s="31"/>
      <c r="N2820"/>
    </row>
    <row r="2821" spans="9:14" x14ac:dyDescent="0.35">
      <c r="I2821" s="31"/>
      <c r="J2821" s="31"/>
      <c r="N2821"/>
    </row>
    <row r="2822" spans="9:14" x14ac:dyDescent="0.35">
      <c r="I2822" s="31"/>
      <c r="J2822" s="31"/>
      <c r="N2822"/>
    </row>
    <row r="2823" spans="9:14" x14ac:dyDescent="0.35">
      <c r="I2823" s="31"/>
      <c r="J2823" s="31"/>
      <c r="N2823"/>
    </row>
    <row r="2824" spans="9:14" x14ac:dyDescent="0.35">
      <c r="I2824" s="31"/>
      <c r="J2824" s="31"/>
      <c r="N2824"/>
    </row>
    <row r="2825" spans="9:14" x14ac:dyDescent="0.35">
      <c r="I2825" s="31"/>
      <c r="J2825" s="31"/>
      <c r="N2825"/>
    </row>
    <row r="2826" spans="9:14" x14ac:dyDescent="0.35">
      <c r="I2826" s="31"/>
      <c r="J2826" s="31"/>
      <c r="N2826"/>
    </row>
    <row r="2827" spans="9:14" x14ac:dyDescent="0.35">
      <c r="I2827" s="31"/>
      <c r="J2827" s="31"/>
      <c r="N2827"/>
    </row>
    <row r="2828" spans="9:14" x14ac:dyDescent="0.35">
      <c r="I2828" s="31"/>
      <c r="J2828" s="31"/>
      <c r="N2828"/>
    </row>
    <row r="2829" spans="9:14" x14ac:dyDescent="0.35">
      <c r="I2829" s="31"/>
      <c r="J2829" s="31"/>
      <c r="N2829"/>
    </row>
    <row r="2830" spans="9:14" x14ac:dyDescent="0.35">
      <c r="I2830" s="31"/>
      <c r="J2830" s="31"/>
      <c r="N2830"/>
    </row>
    <row r="2831" spans="9:14" x14ac:dyDescent="0.35">
      <c r="I2831" s="31"/>
      <c r="J2831" s="31"/>
      <c r="N2831"/>
    </row>
    <row r="2832" spans="9:14" x14ac:dyDescent="0.35">
      <c r="I2832" s="31"/>
      <c r="J2832" s="31"/>
      <c r="N2832"/>
    </row>
    <row r="2833" spans="9:14" x14ac:dyDescent="0.35">
      <c r="I2833" s="31"/>
      <c r="J2833" s="31"/>
      <c r="N2833"/>
    </row>
    <row r="2834" spans="9:14" x14ac:dyDescent="0.35">
      <c r="I2834" s="31"/>
      <c r="J2834" s="31"/>
      <c r="N2834"/>
    </row>
    <row r="2835" spans="9:14" x14ac:dyDescent="0.35">
      <c r="I2835" s="31"/>
      <c r="J2835" s="31"/>
      <c r="N2835"/>
    </row>
    <row r="2836" spans="9:14" x14ac:dyDescent="0.35">
      <c r="I2836" s="31"/>
      <c r="J2836" s="31"/>
      <c r="N2836"/>
    </row>
    <row r="2837" spans="9:14" x14ac:dyDescent="0.35">
      <c r="I2837" s="31"/>
      <c r="J2837" s="31"/>
      <c r="N2837"/>
    </row>
    <row r="2838" spans="9:14" x14ac:dyDescent="0.35">
      <c r="I2838" s="31"/>
      <c r="J2838" s="31"/>
      <c r="N2838"/>
    </row>
    <row r="2839" spans="9:14" x14ac:dyDescent="0.35">
      <c r="I2839" s="31"/>
      <c r="J2839" s="31"/>
      <c r="N2839"/>
    </row>
    <row r="2840" spans="9:14" x14ac:dyDescent="0.35">
      <c r="I2840" s="31"/>
      <c r="J2840" s="31"/>
      <c r="N2840"/>
    </row>
    <row r="2841" spans="9:14" x14ac:dyDescent="0.35">
      <c r="I2841" s="31"/>
      <c r="J2841" s="31"/>
      <c r="N2841"/>
    </row>
    <row r="2842" spans="9:14" x14ac:dyDescent="0.35">
      <c r="I2842" s="31"/>
      <c r="J2842" s="31"/>
      <c r="N2842"/>
    </row>
    <row r="2843" spans="9:14" x14ac:dyDescent="0.35">
      <c r="I2843" s="31"/>
      <c r="J2843" s="31"/>
      <c r="N2843"/>
    </row>
    <row r="2844" spans="9:14" x14ac:dyDescent="0.35">
      <c r="I2844" s="31"/>
      <c r="J2844" s="31"/>
      <c r="N2844"/>
    </row>
    <row r="2845" spans="9:14" x14ac:dyDescent="0.35">
      <c r="I2845" s="31"/>
      <c r="J2845" s="31"/>
      <c r="N2845"/>
    </row>
    <row r="2846" spans="9:14" x14ac:dyDescent="0.35">
      <c r="I2846" s="31"/>
      <c r="J2846" s="31"/>
      <c r="N2846"/>
    </row>
    <row r="2847" spans="9:14" x14ac:dyDescent="0.35">
      <c r="I2847" s="31"/>
      <c r="J2847" s="31"/>
      <c r="N2847"/>
    </row>
    <row r="2848" spans="9:14" x14ac:dyDescent="0.35">
      <c r="I2848" s="31"/>
      <c r="J2848" s="31"/>
      <c r="N2848"/>
    </row>
    <row r="2849" spans="9:14" x14ac:dyDescent="0.35">
      <c r="I2849" s="31"/>
      <c r="J2849" s="31"/>
      <c r="N2849"/>
    </row>
    <row r="2850" spans="9:14" x14ac:dyDescent="0.35">
      <c r="I2850" s="31"/>
      <c r="J2850" s="31"/>
      <c r="N2850"/>
    </row>
    <row r="2851" spans="9:14" x14ac:dyDescent="0.35">
      <c r="I2851" s="31"/>
      <c r="J2851" s="31"/>
      <c r="N2851"/>
    </row>
    <row r="2852" spans="9:14" x14ac:dyDescent="0.35">
      <c r="I2852" s="31"/>
      <c r="J2852" s="31"/>
      <c r="N2852"/>
    </row>
    <row r="2853" spans="9:14" x14ac:dyDescent="0.35">
      <c r="I2853" s="31"/>
      <c r="J2853" s="31"/>
      <c r="N2853"/>
    </row>
    <row r="2854" spans="9:14" x14ac:dyDescent="0.35">
      <c r="I2854" s="31"/>
      <c r="J2854" s="31"/>
      <c r="N2854"/>
    </row>
    <row r="2855" spans="9:14" x14ac:dyDescent="0.35">
      <c r="I2855" s="31"/>
      <c r="J2855" s="31"/>
      <c r="N2855"/>
    </row>
    <row r="2856" spans="9:14" x14ac:dyDescent="0.35">
      <c r="I2856" s="31"/>
      <c r="J2856" s="31"/>
      <c r="N2856"/>
    </row>
    <row r="2857" spans="9:14" x14ac:dyDescent="0.35">
      <c r="I2857" s="31"/>
      <c r="J2857" s="31"/>
      <c r="N2857"/>
    </row>
    <row r="2858" spans="9:14" x14ac:dyDescent="0.35">
      <c r="I2858" s="31"/>
      <c r="J2858" s="31"/>
      <c r="N2858"/>
    </row>
    <row r="2859" spans="9:14" x14ac:dyDescent="0.35">
      <c r="I2859" s="31"/>
      <c r="J2859" s="31"/>
      <c r="N2859"/>
    </row>
    <row r="2860" spans="9:14" x14ac:dyDescent="0.35">
      <c r="I2860" s="31"/>
      <c r="J2860" s="31"/>
      <c r="N2860"/>
    </row>
    <row r="2861" spans="9:14" x14ac:dyDescent="0.35">
      <c r="I2861" s="31"/>
      <c r="J2861" s="31"/>
      <c r="N2861"/>
    </row>
    <row r="2862" spans="9:14" x14ac:dyDescent="0.35">
      <c r="I2862" s="31"/>
      <c r="J2862" s="31"/>
      <c r="N2862"/>
    </row>
    <row r="2863" spans="9:14" x14ac:dyDescent="0.35">
      <c r="I2863" s="31"/>
      <c r="J2863" s="31"/>
      <c r="N2863"/>
    </row>
    <row r="2864" spans="9:14" x14ac:dyDescent="0.35">
      <c r="I2864" s="31"/>
      <c r="J2864" s="31"/>
      <c r="N2864"/>
    </row>
    <row r="2865" spans="9:14" x14ac:dyDescent="0.35">
      <c r="I2865" s="31"/>
      <c r="J2865" s="31"/>
      <c r="N2865"/>
    </row>
    <row r="2866" spans="9:14" x14ac:dyDescent="0.35">
      <c r="I2866" s="31"/>
      <c r="J2866" s="31"/>
      <c r="N2866"/>
    </row>
    <row r="2867" spans="9:14" x14ac:dyDescent="0.35">
      <c r="I2867" s="31"/>
      <c r="J2867" s="31"/>
      <c r="N2867"/>
    </row>
    <row r="2868" spans="9:14" x14ac:dyDescent="0.35">
      <c r="I2868" s="31"/>
      <c r="J2868" s="31"/>
      <c r="N2868"/>
    </row>
    <row r="2869" spans="9:14" x14ac:dyDescent="0.35">
      <c r="I2869" s="31"/>
      <c r="J2869" s="31"/>
      <c r="N2869"/>
    </row>
    <row r="2870" spans="9:14" x14ac:dyDescent="0.35">
      <c r="I2870" s="31"/>
      <c r="J2870" s="31"/>
      <c r="N2870"/>
    </row>
    <row r="2871" spans="9:14" x14ac:dyDescent="0.35">
      <c r="I2871" s="31"/>
      <c r="J2871" s="31"/>
      <c r="N2871"/>
    </row>
    <row r="2872" spans="9:14" x14ac:dyDescent="0.35">
      <c r="I2872" s="31"/>
      <c r="J2872" s="31"/>
      <c r="N2872"/>
    </row>
    <row r="2873" spans="9:14" x14ac:dyDescent="0.35">
      <c r="I2873" s="31"/>
      <c r="J2873" s="31"/>
      <c r="N2873"/>
    </row>
    <row r="2874" spans="9:14" x14ac:dyDescent="0.35">
      <c r="I2874" s="31"/>
      <c r="J2874" s="31"/>
      <c r="N2874"/>
    </row>
    <row r="2875" spans="9:14" x14ac:dyDescent="0.35">
      <c r="I2875" s="31"/>
      <c r="J2875" s="31"/>
      <c r="N2875"/>
    </row>
    <row r="2876" spans="9:14" x14ac:dyDescent="0.35">
      <c r="I2876" s="31"/>
      <c r="J2876" s="31"/>
      <c r="N2876"/>
    </row>
    <row r="2877" spans="9:14" x14ac:dyDescent="0.35">
      <c r="I2877" s="31"/>
      <c r="J2877" s="31"/>
      <c r="N2877"/>
    </row>
    <row r="2878" spans="9:14" x14ac:dyDescent="0.35">
      <c r="I2878" s="31"/>
      <c r="J2878" s="31"/>
      <c r="N2878"/>
    </row>
    <row r="2879" spans="9:14" x14ac:dyDescent="0.35">
      <c r="I2879" s="31"/>
      <c r="J2879" s="31"/>
      <c r="N2879"/>
    </row>
    <row r="2880" spans="9:14" x14ac:dyDescent="0.35">
      <c r="I2880" s="31"/>
      <c r="J2880" s="31"/>
      <c r="N2880"/>
    </row>
    <row r="2881" spans="9:14" x14ac:dyDescent="0.35">
      <c r="I2881" s="31"/>
      <c r="J2881" s="31"/>
      <c r="N2881"/>
    </row>
    <row r="2882" spans="9:14" x14ac:dyDescent="0.35">
      <c r="I2882" s="31"/>
      <c r="J2882" s="31"/>
      <c r="N2882"/>
    </row>
    <row r="2883" spans="9:14" x14ac:dyDescent="0.35">
      <c r="I2883" s="31"/>
      <c r="J2883" s="31"/>
      <c r="N2883"/>
    </row>
    <row r="2884" spans="9:14" x14ac:dyDescent="0.35">
      <c r="I2884" s="31"/>
      <c r="J2884" s="31"/>
      <c r="N2884"/>
    </row>
    <row r="2885" spans="9:14" x14ac:dyDescent="0.35">
      <c r="I2885" s="31"/>
      <c r="J2885" s="31"/>
      <c r="N2885"/>
    </row>
    <row r="2886" spans="9:14" x14ac:dyDescent="0.35">
      <c r="I2886" s="31"/>
      <c r="J2886" s="31"/>
      <c r="N2886"/>
    </row>
    <row r="2887" spans="9:14" x14ac:dyDescent="0.35">
      <c r="I2887" s="31"/>
      <c r="J2887" s="31"/>
      <c r="N2887"/>
    </row>
    <row r="2888" spans="9:14" x14ac:dyDescent="0.35">
      <c r="I2888" s="31"/>
      <c r="J2888" s="31"/>
      <c r="N2888"/>
    </row>
    <row r="2889" spans="9:14" x14ac:dyDescent="0.35">
      <c r="I2889" s="31"/>
      <c r="J2889" s="31"/>
      <c r="N2889"/>
    </row>
    <row r="2890" spans="9:14" x14ac:dyDescent="0.35">
      <c r="I2890" s="31"/>
      <c r="J2890" s="31"/>
      <c r="N2890"/>
    </row>
    <row r="2891" spans="9:14" x14ac:dyDescent="0.35">
      <c r="I2891" s="31"/>
      <c r="J2891" s="31"/>
      <c r="N2891"/>
    </row>
    <row r="2892" spans="9:14" x14ac:dyDescent="0.35">
      <c r="I2892" s="31"/>
      <c r="J2892" s="31"/>
      <c r="N2892"/>
    </row>
    <row r="2893" spans="9:14" x14ac:dyDescent="0.35">
      <c r="I2893" s="31"/>
      <c r="J2893" s="31"/>
      <c r="N2893"/>
    </row>
    <row r="2894" spans="9:14" x14ac:dyDescent="0.35">
      <c r="I2894" s="31"/>
      <c r="J2894" s="31"/>
      <c r="N2894"/>
    </row>
    <row r="2895" spans="9:14" x14ac:dyDescent="0.35">
      <c r="I2895" s="31"/>
      <c r="J2895" s="31"/>
      <c r="N2895"/>
    </row>
    <row r="2896" spans="9:14" x14ac:dyDescent="0.35">
      <c r="I2896" s="31"/>
      <c r="J2896" s="31"/>
      <c r="N2896"/>
    </row>
    <row r="2897" spans="9:14" x14ac:dyDescent="0.35">
      <c r="I2897" s="31"/>
      <c r="J2897" s="31"/>
      <c r="N2897"/>
    </row>
    <row r="2898" spans="9:14" x14ac:dyDescent="0.35">
      <c r="I2898" s="31"/>
      <c r="J2898" s="31"/>
      <c r="N2898"/>
    </row>
    <row r="2899" spans="9:14" x14ac:dyDescent="0.35">
      <c r="I2899" s="31"/>
      <c r="J2899" s="31"/>
      <c r="N2899"/>
    </row>
    <row r="2900" spans="9:14" x14ac:dyDescent="0.35">
      <c r="I2900" s="31"/>
      <c r="J2900" s="31"/>
      <c r="N2900"/>
    </row>
    <row r="2901" spans="9:14" x14ac:dyDescent="0.35">
      <c r="I2901" s="31"/>
      <c r="J2901" s="31"/>
      <c r="N2901"/>
    </row>
    <row r="2902" spans="9:14" x14ac:dyDescent="0.35">
      <c r="I2902" s="31"/>
      <c r="J2902" s="31"/>
      <c r="N2902"/>
    </row>
    <row r="2903" spans="9:14" x14ac:dyDescent="0.35">
      <c r="I2903" s="31"/>
      <c r="J2903" s="31"/>
      <c r="N2903"/>
    </row>
    <row r="2904" spans="9:14" x14ac:dyDescent="0.35">
      <c r="I2904" s="31"/>
      <c r="J2904" s="31"/>
      <c r="N2904"/>
    </row>
    <row r="2905" spans="9:14" x14ac:dyDescent="0.35">
      <c r="I2905" s="31"/>
      <c r="J2905" s="31"/>
      <c r="N2905"/>
    </row>
    <row r="2906" spans="9:14" x14ac:dyDescent="0.35">
      <c r="I2906" s="31"/>
      <c r="J2906" s="31"/>
      <c r="N2906"/>
    </row>
    <row r="2907" spans="9:14" x14ac:dyDescent="0.35">
      <c r="I2907" s="31"/>
      <c r="J2907" s="31"/>
      <c r="N2907"/>
    </row>
    <row r="2908" spans="9:14" x14ac:dyDescent="0.35">
      <c r="I2908" s="31"/>
      <c r="J2908" s="31"/>
      <c r="N2908"/>
    </row>
    <row r="2909" spans="9:14" x14ac:dyDescent="0.35">
      <c r="I2909" s="31"/>
      <c r="J2909" s="31"/>
      <c r="N2909"/>
    </row>
    <row r="2910" spans="9:14" x14ac:dyDescent="0.35">
      <c r="I2910" s="31"/>
      <c r="J2910" s="31"/>
      <c r="N2910"/>
    </row>
    <row r="2911" spans="9:14" x14ac:dyDescent="0.35">
      <c r="I2911" s="31"/>
      <c r="J2911" s="31"/>
      <c r="N2911"/>
    </row>
    <row r="2912" spans="9:14" x14ac:dyDescent="0.35">
      <c r="I2912" s="31"/>
      <c r="J2912" s="31"/>
      <c r="N2912"/>
    </row>
    <row r="2913" spans="9:14" x14ac:dyDescent="0.35">
      <c r="I2913" s="31"/>
      <c r="J2913" s="31"/>
      <c r="N2913"/>
    </row>
    <row r="2914" spans="9:14" x14ac:dyDescent="0.35">
      <c r="I2914" s="31"/>
      <c r="J2914" s="31"/>
      <c r="N2914"/>
    </row>
    <row r="2915" spans="9:14" x14ac:dyDescent="0.35">
      <c r="I2915" s="31"/>
      <c r="J2915" s="31"/>
      <c r="N2915"/>
    </row>
    <row r="2916" spans="9:14" x14ac:dyDescent="0.35">
      <c r="I2916" s="31"/>
      <c r="J2916" s="31"/>
      <c r="N2916"/>
    </row>
    <row r="2917" spans="9:14" x14ac:dyDescent="0.35">
      <c r="I2917" s="31"/>
      <c r="J2917" s="31"/>
      <c r="N2917"/>
    </row>
    <row r="2918" spans="9:14" x14ac:dyDescent="0.35">
      <c r="I2918" s="31"/>
      <c r="J2918" s="31"/>
      <c r="N2918"/>
    </row>
    <row r="2919" spans="9:14" x14ac:dyDescent="0.35">
      <c r="I2919" s="31"/>
      <c r="J2919" s="31"/>
      <c r="N2919"/>
    </row>
    <row r="2920" spans="9:14" x14ac:dyDescent="0.35">
      <c r="I2920" s="31"/>
      <c r="J2920" s="31"/>
      <c r="N2920"/>
    </row>
    <row r="2921" spans="9:14" x14ac:dyDescent="0.35">
      <c r="I2921" s="31"/>
      <c r="J2921" s="31"/>
      <c r="N2921"/>
    </row>
    <row r="2922" spans="9:14" x14ac:dyDescent="0.35">
      <c r="I2922" s="31"/>
      <c r="J2922" s="31"/>
      <c r="N2922"/>
    </row>
    <row r="2923" spans="9:14" x14ac:dyDescent="0.35">
      <c r="I2923" s="31"/>
      <c r="J2923" s="31"/>
      <c r="N2923"/>
    </row>
    <row r="2924" spans="9:14" x14ac:dyDescent="0.35">
      <c r="I2924" s="31"/>
      <c r="J2924" s="31"/>
      <c r="N2924"/>
    </row>
    <row r="2925" spans="9:14" x14ac:dyDescent="0.35">
      <c r="I2925" s="31"/>
      <c r="J2925" s="31"/>
      <c r="N2925"/>
    </row>
    <row r="2926" spans="9:14" x14ac:dyDescent="0.35">
      <c r="I2926" s="31"/>
      <c r="J2926" s="31"/>
      <c r="N2926"/>
    </row>
    <row r="2927" spans="9:14" x14ac:dyDescent="0.35">
      <c r="I2927" s="31"/>
      <c r="J2927" s="31"/>
      <c r="N2927"/>
    </row>
    <row r="2928" spans="9:14" x14ac:dyDescent="0.35">
      <c r="I2928" s="31"/>
      <c r="J2928" s="31"/>
      <c r="N2928"/>
    </row>
    <row r="2929" spans="9:14" x14ac:dyDescent="0.35">
      <c r="I2929" s="31"/>
      <c r="J2929" s="31"/>
      <c r="N2929"/>
    </row>
    <row r="2930" spans="9:14" x14ac:dyDescent="0.35">
      <c r="I2930" s="31"/>
      <c r="J2930" s="31"/>
      <c r="N2930"/>
    </row>
    <row r="2931" spans="9:14" x14ac:dyDescent="0.35">
      <c r="I2931" s="31"/>
      <c r="J2931" s="31"/>
      <c r="N2931"/>
    </row>
    <row r="2932" spans="9:14" x14ac:dyDescent="0.35">
      <c r="I2932" s="31"/>
      <c r="J2932" s="31"/>
      <c r="N2932"/>
    </row>
    <row r="2933" spans="9:14" x14ac:dyDescent="0.35">
      <c r="I2933" s="31"/>
      <c r="J2933" s="31"/>
      <c r="N2933"/>
    </row>
    <row r="2934" spans="9:14" x14ac:dyDescent="0.35">
      <c r="I2934" s="31"/>
      <c r="J2934" s="31"/>
      <c r="N2934"/>
    </row>
    <row r="2935" spans="9:14" x14ac:dyDescent="0.35">
      <c r="I2935" s="31"/>
      <c r="J2935" s="31"/>
      <c r="N2935"/>
    </row>
    <row r="2936" spans="9:14" x14ac:dyDescent="0.35">
      <c r="I2936" s="31"/>
      <c r="J2936" s="31"/>
      <c r="N2936"/>
    </row>
    <row r="2937" spans="9:14" x14ac:dyDescent="0.35">
      <c r="I2937" s="31"/>
      <c r="J2937" s="31"/>
      <c r="N2937"/>
    </row>
    <row r="2938" spans="9:14" x14ac:dyDescent="0.35">
      <c r="I2938" s="31"/>
      <c r="J2938" s="31"/>
      <c r="N2938"/>
    </row>
    <row r="2939" spans="9:14" x14ac:dyDescent="0.35">
      <c r="I2939" s="31"/>
      <c r="J2939" s="31"/>
      <c r="N2939"/>
    </row>
    <row r="2940" spans="9:14" x14ac:dyDescent="0.35">
      <c r="I2940" s="31"/>
      <c r="J2940" s="31"/>
      <c r="N2940"/>
    </row>
    <row r="2941" spans="9:14" x14ac:dyDescent="0.35">
      <c r="I2941" s="31"/>
      <c r="J2941" s="31"/>
      <c r="N2941"/>
    </row>
    <row r="2942" spans="9:14" x14ac:dyDescent="0.35">
      <c r="I2942" s="31"/>
      <c r="J2942" s="31"/>
      <c r="N2942"/>
    </row>
    <row r="2943" spans="9:14" x14ac:dyDescent="0.35">
      <c r="I2943" s="31"/>
      <c r="J2943" s="31"/>
      <c r="N2943"/>
    </row>
    <row r="2944" spans="9:14" x14ac:dyDescent="0.35">
      <c r="I2944" s="31"/>
      <c r="J2944" s="31"/>
      <c r="N2944"/>
    </row>
    <row r="2945" spans="9:14" x14ac:dyDescent="0.35">
      <c r="I2945" s="31"/>
      <c r="J2945" s="31"/>
      <c r="N2945"/>
    </row>
    <row r="2946" spans="9:14" x14ac:dyDescent="0.35">
      <c r="I2946" s="31"/>
      <c r="J2946" s="31"/>
      <c r="N2946"/>
    </row>
    <row r="2947" spans="9:14" x14ac:dyDescent="0.35">
      <c r="I2947" s="31"/>
      <c r="J2947" s="31"/>
      <c r="N2947"/>
    </row>
    <row r="2948" spans="9:14" x14ac:dyDescent="0.35">
      <c r="I2948" s="31"/>
      <c r="J2948" s="31"/>
      <c r="N2948"/>
    </row>
    <row r="2949" spans="9:14" x14ac:dyDescent="0.35">
      <c r="I2949" s="31"/>
      <c r="J2949" s="31"/>
      <c r="N2949"/>
    </row>
    <row r="2950" spans="9:14" x14ac:dyDescent="0.35">
      <c r="I2950" s="31"/>
      <c r="J2950" s="31"/>
      <c r="N2950"/>
    </row>
    <row r="2951" spans="9:14" x14ac:dyDescent="0.35">
      <c r="I2951" s="31"/>
      <c r="J2951" s="31"/>
      <c r="N2951"/>
    </row>
    <row r="2952" spans="9:14" x14ac:dyDescent="0.35">
      <c r="I2952" s="31"/>
      <c r="J2952" s="31"/>
      <c r="N2952"/>
    </row>
    <row r="2953" spans="9:14" x14ac:dyDescent="0.35">
      <c r="I2953" s="31"/>
      <c r="J2953" s="31"/>
      <c r="N2953"/>
    </row>
    <row r="2954" spans="9:14" x14ac:dyDescent="0.35">
      <c r="I2954" s="31"/>
      <c r="J2954" s="31"/>
      <c r="N2954"/>
    </row>
    <row r="2955" spans="9:14" x14ac:dyDescent="0.35">
      <c r="I2955" s="31"/>
      <c r="J2955" s="31"/>
      <c r="N2955"/>
    </row>
    <row r="2956" spans="9:14" x14ac:dyDescent="0.35">
      <c r="I2956" s="31"/>
      <c r="J2956" s="31"/>
      <c r="N2956"/>
    </row>
    <row r="2957" spans="9:14" x14ac:dyDescent="0.35">
      <c r="I2957" s="31"/>
      <c r="J2957" s="31"/>
      <c r="N2957"/>
    </row>
    <row r="2958" spans="9:14" x14ac:dyDescent="0.35">
      <c r="I2958" s="31"/>
      <c r="J2958" s="31"/>
      <c r="N2958"/>
    </row>
    <row r="2959" spans="9:14" x14ac:dyDescent="0.35">
      <c r="I2959" s="31"/>
      <c r="J2959" s="31"/>
      <c r="N2959"/>
    </row>
    <row r="2960" spans="9:14" x14ac:dyDescent="0.35">
      <c r="I2960" s="31"/>
      <c r="J2960" s="31"/>
      <c r="N2960"/>
    </row>
    <row r="2961" spans="9:14" x14ac:dyDescent="0.35">
      <c r="I2961" s="31"/>
      <c r="J2961" s="31"/>
      <c r="N2961"/>
    </row>
    <row r="2962" spans="9:14" x14ac:dyDescent="0.35">
      <c r="I2962" s="31"/>
      <c r="J2962" s="31"/>
      <c r="N2962"/>
    </row>
    <row r="2963" spans="9:14" x14ac:dyDescent="0.35">
      <c r="I2963" s="31"/>
      <c r="J2963" s="31"/>
      <c r="N2963"/>
    </row>
    <row r="2964" spans="9:14" x14ac:dyDescent="0.35">
      <c r="I2964" s="31"/>
      <c r="J2964" s="31"/>
      <c r="N2964"/>
    </row>
    <row r="2965" spans="9:14" x14ac:dyDescent="0.35">
      <c r="I2965" s="31"/>
      <c r="J2965" s="31"/>
      <c r="N2965"/>
    </row>
    <row r="2966" spans="9:14" x14ac:dyDescent="0.35">
      <c r="I2966" s="31"/>
      <c r="J2966" s="31"/>
      <c r="N2966"/>
    </row>
    <row r="2967" spans="9:14" x14ac:dyDescent="0.35">
      <c r="I2967" s="31"/>
      <c r="J2967" s="31"/>
      <c r="N2967"/>
    </row>
    <row r="2968" spans="9:14" x14ac:dyDescent="0.35">
      <c r="I2968" s="31"/>
      <c r="J2968" s="31"/>
      <c r="N2968"/>
    </row>
    <row r="2969" spans="9:14" x14ac:dyDescent="0.35">
      <c r="I2969" s="31"/>
      <c r="J2969" s="31"/>
      <c r="N2969"/>
    </row>
    <row r="2970" spans="9:14" x14ac:dyDescent="0.35">
      <c r="I2970" s="31"/>
      <c r="J2970" s="31"/>
      <c r="N2970"/>
    </row>
    <row r="2971" spans="9:14" x14ac:dyDescent="0.35">
      <c r="I2971" s="31"/>
      <c r="J2971" s="31"/>
      <c r="N2971"/>
    </row>
    <row r="2972" spans="9:14" x14ac:dyDescent="0.35">
      <c r="I2972" s="31"/>
      <c r="J2972" s="31"/>
      <c r="N2972"/>
    </row>
    <row r="2973" spans="9:14" x14ac:dyDescent="0.35">
      <c r="I2973" s="31"/>
      <c r="J2973" s="31"/>
      <c r="N2973"/>
    </row>
    <row r="2974" spans="9:14" x14ac:dyDescent="0.35">
      <c r="I2974" s="31"/>
      <c r="J2974" s="31"/>
      <c r="N2974"/>
    </row>
    <row r="2975" spans="9:14" x14ac:dyDescent="0.35">
      <c r="I2975" s="31"/>
      <c r="J2975" s="31"/>
      <c r="N2975"/>
    </row>
    <row r="2976" spans="9:14" x14ac:dyDescent="0.35">
      <c r="I2976" s="31"/>
      <c r="J2976" s="31"/>
      <c r="N2976"/>
    </row>
    <row r="2977" spans="9:14" x14ac:dyDescent="0.35">
      <c r="I2977" s="31"/>
      <c r="J2977" s="31"/>
      <c r="N2977"/>
    </row>
    <row r="2978" spans="9:14" x14ac:dyDescent="0.35">
      <c r="I2978" s="31"/>
      <c r="J2978" s="31"/>
      <c r="N2978"/>
    </row>
    <row r="2979" spans="9:14" x14ac:dyDescent="0.35">
      <c r="I2979" s="31"/>
      <c r="J2979" s="31"/>
      <c r="N2979"/>
    </row>
    <row r="2980" spans="9:14" x14ac:dyDescent="0.35">
      <c r="I2980" s="31"/>
      <c r="J2980" s="31"/>
      <c r="N2980"/>
    </row>
    <row r="2981" spans="9:14" x14ac:dyDescent="0.35">
      <c r="I2981" s="31"/>
      <c r="J2981" s="31"/>
      <c r="N2981"/>
    </row>
    <row r="2982" spans="9:14" x14ac:dyDescent="0.35">
      <c r="I2982" s="31"/>
      <c r="J2982" s="31"/>
      <c r="N2982"/>
    </row>
    <row r="2983" spans="9:14" x14ac:dyDescent="0.35">
      <c r="I2983" s="31"/>
      <c r="J2983" s="31"/>
      <c r="N2983"/>
    </row>
    <row r="2984" spans="9:14" x14ac:dyDescent="0.35">
      <c r="I2984" s="31"/>
      <c r="J2984" s="31"/>
      <c r="N2984"/>
    </row>
    <row r="2985" spans="9:14" x14ac:dyDescent="0.35">
      <c r="I2985" s="31"/>
      <c r="J2985" s="31"/>
      <c r="N2985"/>
    </row>
    <row r="2986" spans="9:14" x14ac:dyDescent="0.35">
      <c r="I2986" s="31"/>
      <c r="J2986" s="31"/>
      <c r="N2986"/>
    </row>
    <row r="2987" spans="9:14" x14ac:dyDescent="0.35">
      <c r="I2987" s="31"/>
      <c r="J2987" s="31"/>
      <c r="N2987"/>
    </row>
    <row r="2988" spans="9:14" x14ac:dyDescent="0.35">
      <c r="I2988" s="31"/>
      <c r="J2988" s="31"/>
      <c r="N2988"/>
    </row>
    <row r="2989" spans="9:14" x14ac:dyDescent="0.35">
      <c r="I2989" s="31"/>
      <c r="J2989" s="31"/>
      <c r="N2989"/>
    </row>
    <row r="2990" spans="9:14" x14ac:dyDescent="0.35">
      <c r="I2990" s="31"/>
      <c r="J2990" s="31"/>
      <c r="N2990"/>
    </row>
    <row r="2991" spans="9:14" x14ac:dyDescent="0.35">
      <c r="I2991" s="31"/>
      <c r="J2991" s="31"/>
      <c r="N2991"/>
    </row>
    <row r="2992" spans="9:14" x14ac:dyDescent="0.35">
      <c r="I2992" s="31"/>
      <c r="J2992" s="31"/>
      <c r="N2992"/>
    </row>
    <row r="2993" spans="9:14" x14ac:dyDescent="0.35">
      <c r="I2993" s="31"/>
      <c r="J2993" s="31"/>
      <c r="N2993"/>
    </row>
    <row r="2994" spans="9:14" x14ac:dyDescent="0.35">
      <c r="I2994" s="31"/>
      <c r="J2994" s="31"/>
      <c r="N2994"/>
    </row>
    <row r="2995" spans="9:14" x14ac:dyDescent="0.35">
      <c r="I2995" s="31"/>
      <c r="J2995" s="31"/>
      <c r="N2995"/>
    </row>
    <row r="2996" spans="9:14" x14ac:dyDescent="0.35">
      <c r="I2996" s="31"/>
      <c r="J2996" s="31"/>
      <c r="N2996"/>
    </row>
    <row r="2997" spans="9:14" x14ac:dyDescent="0.35">
      <c r="I2997" s="31"/>
      <c r="J2997" s="31"/>
      <c r="N2997"/>
    </row>
    <row r="2998" spans="9:14" x14ac:dyDescent="0.35">
      <c r="I2998" s="31"/>
      <c r="J2998" s="31"/>
      <c r="N2998"/>
    </row>
    <row r="2999" spans="9:14" x14ac:dyDescent="0.35">
      <c r="I2999" s="31"/>
      <c r="J2999" s="31"/>
      <c r="N2999"/>
    </row>
    <row r="3000" spans="9:14" x14ac:dyDescent="0.35">
      <c r="I3000" s="31"/>
      <c r="J3000" s="31"/>
      <c r="N3000"/>
    </row>
    <row r="3001" spans="9:14" x14ac:dyDescent="0.35">
      <c r="I3001" s="31"/>
      <c r="J3001" s="31"/>
      <c r="N3001"/>
    </row>
    <row r="3002" spans="9:14" x14ac:dyDescent="0.35">
      <c r="I3002" s="31"/>
      <c r="J3002" s="31"/>
      <c r="N3002"/>
    </row>
    <row r="3003" spans="9:14" x14ac:dyDescent="0.35">
      <c r="I3003" s="31"/>
      <c r="J3003" s="31"/>
      <c r="N3003"/>
    </row>
    <row r="3004" spans="9:14" x14ac:dyDescent="0.35">
      <c r="I3004" s="31"/>
      <c r="J3004" s="31"/>
      <c r="N3004"/>
    </row>
    <row r="3005" spans="9:14" x14ac:dyDescent="0.35">
      <c r="I3005" s="31"/>
      <c r="J3005" s="31"/>
      <c r="N3005"/>
    </row>
    <row r="3006" spans="9:14" x14ac:dyDescent="0.35">
      <c r="I3006" s="31"/>
      <c r="J3006" s="31"/>
      <c r="N3006"/>
    </row>
    <row r="3007" spans="9:14" x14ac:dyDescent="0.35">
      <c r="I3007" s="31"/>
      <c r="J3007" s="31"/>
      <c r="N3007"/>
    </row>
    <row r="3008" spans="9:14" x14ac:dyDescent="0.35">
      <c r="I3008" s="31"/>
      <c r="J3008" s="31"/>
      <c r="N3008"/>
    </row>
    <row r="3009" spans="9:14" x14ac:dyDescent="0.35">
      <c r="I3009" s="31"/>
      <c r="J3009" s="31"/>
      <c r="N3009"/>
    </row>
    <row r="3010" spans="9:14" x14ac:dyDescent="0.35">
      <c r="I3010" s="31"/>
      <c r="J3010" s="31"/>
      <c r="N3010"/>
    </row>
    <row r="3011" spans="9:14" x14ac:dyDescent="0.35">
      <c r="I3011" s="31"/>
      <c r="J3011" s="31"/>
      <c r="N3011"/>
    </row>
    <row r="3012" spans="9:14" x14ac:dyDescent="0.35">
      <c r="I3012" s="31"/>
      <c r="J3012" s="31"/>
      <c r="N3012"/>
    </row>
    <row r="3013" spans="9:14" x14ac:dyDescent="0.35">
      <c r="I3013" s="31"/>
      <c r="J3013" s="31"/>
      <c r="N3013"/>
    </row>
    <row r="3014" spans="9:14" x14ac:dyDescent="0.35">
      <c r="I3014" s="31"/>
      <c r="J3014" s="31"/>
      <c r="N3014"/>
    </row>
    <row r="3015" spans="9:14" x14ac:dyDescent="0.35">
      <c r="I3015" s="31"/>
      <c r="J3015" s="31"/>
      <c r="N3015"/>
    </row>
    <row r="3016" spans="9:14" x14ac:dyDescent="0.35">
      <c r="I3016" s="31"/>
      <c r="J3016" s="31"/>
      <c r="N3016"/>
    </row>
    <row r="3017" spans="9:14" x14ac:dyDescent="0.35">
      <c r="I3017" s="31"/>
      <c r="J3017" s="31"/>
      <c r="N3017"/>
    </row>
    <row r="3018" spans="9:14" x14ac:dyDescent="0.35">
      <c r="I3018" s="31"/>
      <c r="J3018" s="31"/>
      <c r="N3018"/>
    </row>
    <row r="3019" spans="9:14" x14ac:dyDescent="0.35">
      <c r="I3019" s="31"/>
      <c r="J3019" s="31"/>
      <c r="N3019"/>
    </row>
    <row r="3020" spans="9:14" x14ac:dyDescent="0.35">
      <c r="I3020" s="31"/>
      <c r="J3020" s="31"/>
      <c r="N3020"/>
    </row>
    <row r="3021" spans="9:14" x14ac:dyDescent="0.35">
      <c r="I3021" s="31"/>
      <c r="J3021" s="31"/>
      <c r="N3021"/>
    </row>
    <row r="3022" spans="9:14" x14ac:dyDescent="0.35">
      <c r="I3022" s="31"/>
      <c r="J3022" s="31"/>
      <c r="N3022"/>
    </row>
    <row r="3023" spans="9:14" x14ac:dyDescent="0.35">
      <c r="I3023" s="31"/>
      <c r="J3023" s="31"/>
      <c r="N3023"/>
    </row>
    <row r="3024" spans="9:14" x14ac:dyDescent="0.35">
      <c r="I3024" s="31"/>
      <c r="J3024" s="31"/>
      <c r="N3024"/>
    </row>
    <row r="3025" spans="9:14" x14ac:dyDescent="0.35">
      <c r="I3025" s="31"/>
      <c r="J3025" s="31"/>
      <c r="N3025"/>
    </row>
    <row r="3026" spans="9:14" x14ac:dyDescent="0.35">
      <c r="I3026" s="31"/>
      <c r="J3026" s="31"/>
      <c r="N3026"/>
    </row>
    <row r="3027" spans="9:14" x14ac:dyDescent="0.35">
      <c r="I3027" s="31"/>
      <c r="J3027" s="31"/>
      <c r="N3027"/>
    </row>
    <row r="3028" spans="9:14" x14ac:dyDescent="0.35">
      <c r="I3028" s="31"/>
      <c r="J3028" s="31"/>
      <c r="N3028"/>
    </row>
    <row r="3029" spans="9:14" x14ac:dyDescent="0.35">
      <c r="I3029" s="31"/>
      <c r="J3029" s="31"/>
      <c r="N3029"/>
    </row>
    <row r="3030" spans="9:14" x14ac:dyDescent="0.35">
      <c r="I3030" s="31"/>
      <c r="J3030" s="31"/>
      <c r="N3030"/>
    </row>
    <row r="3031" spans="9:14" x14ac:dyDescent="0.35">
      <c r="I3031" s="31"/>
      <c r="J3031" s="31"/>
      <c r="N3031"/>
    </row>
    <row r="3032" spans="9:14" x14ac:dyDescent="0.35">
      <c r="I3032" s="31"/>
      <c r="J3032" s="31"/>
      <c r="N3032"/>
    </row>
    <row r="3033" spans="9:14" x14ac:dyDescent="0.35">
      <c r="I3033" s="31"/>
      <c r="J3033" s="31"/>
      <c r="N3033"/>
    </row>
    <row r="3034" spans="9:14" x14ac:dyDescent="0.35">
      <c r="I3034" s="31"/>
      <c r="J3034" s="31"/>
      <c r="N3034"/>
    </row>
    <row r="3035" spans="9:14" x14ac:dyDescent="0.35">
      <c r="I3035" s="31"/>
      <c r="J3035" s="31"/>
      <c r="N3035"/>
    </row>
    <row r="3036" spans="9:14" x14ac:dyDescent="0.35">
      <c r="I3036" s="31"/>
      <c r="J3036" s="31"/>
      <c r="N3036"/>
    </row>
    <row r="3037" spans="9:14" x14ac:dyDescent="0.35">
      <c r="I3037" s="31"/>
      <c r="J3037" s="31"/>
      <c r="N3037"/>
    </row>
    <row r="3038" spans="9:14" x14ac:dyDescent="0.35">
      <c r="I3038" s="31"/>
      <c r="J3038" s="31"/>
      <c r="N3038"/>
    </row>
    <row r="3039" spans="9:14" x14ac:dyDescent="0.35">
      <c r="I3039" s="31"/>
      <c r="J3039" s="31"/>
      <c r="N3039"/>
    </row>
    <row r="3040" spans="9:14" x14ac:dyDescent="0.35">
      <c r="I3040" s="31"/>
      <c r="J3040" s="31"/>
      <c r="N3040"/>
    </row>
    <row r="3041" spans="9:14" x14ac:dyDescent="0.35">
      <c r="I3041" s="31"/>
      <c r="J3041" s="31"/>
      <c r="N3041"/>
    </row>
    <row r="3042" spans="9:14" x14ac:dyDescent="0.35">
      <c r="I3042" s="31"/>
      <c r="J3042" s="31"/>
      <c r="N3042"/>
    </row>
    <row r="3043" spans="9:14" x14ac:dyDescent="0.35">
      <c r="I3043" s="31"/>
      <c r="J3043" s="31"/>
      <c r="N3043"/>
    </row>
    <row r="3044" spans="9:14" x14ac:dyDescent="0.35">
      <c r="I3044" s="31"/>
      <c r="J3044" s="31"/>
      <c r="N3044"/>
    </row>
    <row r="3045" spans="9:14" x14ac:dyDescent="0.35">
      <c r="I3045" s="31"/>
      <c r="J3045" s="31"/>
      <c r="N3045"/>
    </row>
    <row r="3046" spans="9:14" x14ac:dyDescent="0.35">
      <c r="I3046" s="31"/>
      <c r="J3046" s="31"/>
      <c r="N3046"/>
    </row>
    <row r="3047" spans="9:14" x14ac:dyDescent="0.35">
      <c r="I3047" s="31"/>
      <c r="J3047" s="31"/>
      <c r="N3047"/>
    </row>
    <row r="3048" spans="9:14" x14ac:dyDescent="0.35">
      <c r="I3048" s="31"/>
      <c r="J3048" s="31"/>
      <c r="N3048"/>
    </row>
    <row r="3049" spans="9:14" x14ac:dyDescent="0.35">
      <c r="I3049" s="31"/>
      <c r="J3049" s="31"/>
      <c r="N3049"/>
    </row>
    <row r="3050" spans="9:14" x14ac:dyDescent="0.35">
      <c r="I3050" s="31"/>
      <c r="J3050" s="31"/>
      <c r="N3050"/>
    </row>
    <row r="3051" spans="9:14" x14ac:dyDescent="0.35">
      <c r="I3051" s="31"/>
      <c r="J3051" s="31"/>
      <c r="N3051"/>
    </row>
    <row r="3052" spans="9:14" x14ac:dyDescent="0.35">
      <c r="I3052" s="31"/>
      <c r="J3052" s="31"/>
      <c r="N3052"/>
    </row>
    <row r="3053" spans="9:14" x14ac:dyDescent="0.35">
      <c r="I3053" s="31"/>
      <c r="J3053" s="31"/>
      <c r="N3053"/>
    </row>
    <row r="3054" spans="9:14" x14ac:dyDescent="0.35">
      <c r="I3054" s="31"/>
      <c r="J3054" s="31"/>
      <c r="N3054"/>
    </row>
    <row r="3055" spans="9:14" x14ac:dyDescent="0.35">
      <c r="I3055" s="31"/>
      <c r="J3055" s="31"/>
      <c r="N3055"/>
    </row>
    <row r="3056" spans="9:14" x14ac:dyDescent="0.35">
      <c r="I3056" s="31"/>
      <c r="J3056" s="31"/>
      <c r="N3056"/>
    </row>
    <row r="3057" spans="9:14" x14ac:dyDescent="0.35">
      <c r="I3057" s="31"/>
      <c r="J3057" s="31"/>
      <c r="N3057"/>
    </row>
    <row r="3058" spans="9:14" x14ac:dyDescent="0.35">
      <c r="I3058" s="31"/>
      <c r="J3058" s="31"/>
      <c r="N3058"/>
    </row>
    <row r="3059" spans="9:14" x14ac:dyDescent="0.35">
      <c r="I3059" s="31"/>
      <c r="J3059" s="31"/>
      <c r="N3059"/>
    </row>
    <row r="3060" spans="9:14" x14ac:dyDescent="0.35">
      <c r="I3060" s="31"/>
      <c r="J3060" s="31"/>
      <c r="N3060"/>
    </row>
    <row r="3061" spans="9:14" x14ac:dyDescent="0.35">
      <c r="I3061" s="31"/>
      <c r="J3061" s="31"/>
      <c r="N3061"/>
    </row>
    <row r="3062" spans="9:14" x14ac:dyDescent="0.35">
      <c r="I3062" s="31"/>
      <c r="J3062" s="31"/>
      <c r="N3062"/>
    </row>
    <row r="3063" spans="9:14" x14ac:dyDescent="0.35">
      <c r="I3063" s="31"/>
      <c r="J3063" s="31"/>
      <c r="N3063"/>
    </row>
    <row r="3064" spans="9:14" x14ac:dyDescent="0.35">
      <c r="I3064" s="31"/>
      <c r="J3064" s="31"/>
      <c r="N3064"/>
    </row>
    <row r="3065" spans="9:14" x14ac:dyDescent="0.35">
      <c r="I3065" s="31"/>
      <c r="J3065" s="31"/>
      <c r="N3065"/>
    </row>
    <row r="3066" spans="9:14" x14ac:dyDescent="0.35">
      <c r="I3066" s="31"/>
      <c r="J3066" s="31"/>
      <c r="N3066"/>
    </row>
    <row r="3067" spans="9:14" x14ac:dyDescent="0.35">
      <c r="I3067" s="31"/>
      <c r="J3067" s="31"/>
      <c r="N3067"/>
    </row>
    <row r="3068" spans="9:14" x14ac:dyDescent="0.35">
      <c r="I3068" s="31"/>
      <c r="J3068" s="31"/>
      <c r="N3068"/>
    </row>
    <row r="3069" spans="9:14" x14ac:dyDescent="0.35">
      <c r="I3069" s="31"/>
      <c r="J3069" s="31"/>
      <c r="N3069"/>
    </row>
    <row r="3070" spans="9:14" x14ac:dyDescent="0.35">
      <c r="I3070" s="31"/>
      <c r="J3070" s="31"/>
      <c r="N3070"/>
    </row>
    <row r="3071" spans="9:14" x14ac:dyDescent="0.35">
      <c r="I3071" s="31"/>
      <c r="J3071" s="31"/>
      <c r="N3071"/>
    </row>
    <row r="3072" spans="9:14" x14ac:dyDescent="0.35">
      <c r="I3072" s="31"/>
      <c r="J3072" s="31"/>
      <c r="N3072"/>
    </row>
    <row r="3073" spans="9:14" x14ac:dyDescent="0.35">
      <c r="I3073" s="31"/>
      <c r="J3073" s="31"/>
      <c r="N3073"/>
    </row>
    <row r="3074" spans="9:14" x14ac:dyDescent="0.35">
      <c r="I3074" s="31"/>
      <c r="J3074" s="31"/>
      <c r="N3074"/>
    </row>
    <row r="3075" spans="9:14" x14ac:dyDescent="0.35">
      <c r="I3075" s="31"/>
      <c r="J3075" s="31"/>
      <c r="N3075"/>
    </row>
    <row r="3076" spans="9:14" x14ac:dyDescent="0.35">
      <c r="I3076" s="31"/>
      <c r="J3076" s="31"/>
      <c r="N3076"/>
    </row>
    <row r="3077" spans="9:14" x14ac:dyDescent="0.35">
      <c r="I3077" s="31"/>
      <c r="J3077" s="31"/>
      <c r="N3077"/>
    </row>
    <row r="3078" spans="9:14" x14ac:dyDescent="0.35">
      <c r="I3078" s="31"/>
      <c r="J3078" s="31"/>
      <c r="N3078"/>
    </row>
    <row r="3079" spans="9:14" x14ac:dyDescent="0.35">
      <c r="I3079" s="31"/>
      <c r="J3079" s="31"/>
      <c r="N3079"/>
    </row>
    <row r="3080" spans="9:14" x14ac:dyDescent="0.35">
      <c r="I3080" s="31"/>
      <c r="J3080" s="31"/>
      <c r="N3080"/>
    </row>
    <row r="3081" spans="9:14" x14ac:dyDescent="0.35">
      <c r="I3081" s="31"/>
      <c r="J3081" s="31"/>
      <c r="N3081"/>
    </row>
    <row r="3082" spans="9:14" x14ac:dyDescent="0.35">
      <c r="I3082" s="31"/>
      <c r="J3082" s="31"/>
      <c r="N3082"/>
    </row>
    <row r="3083" spans="9:14" x14ac:dyDescent="0.35">
      <c r="I3083" s="31"/>
      <c r="J3083" s="31"/>
      <c r="N3083"/>
    </row>
    <row r="3084" spans="9:14" x14ac:dyDescent="0.35">
      <c r="I3084" s="31"/>
      <c r="J3084" s="31"/>
      <c r="N3084"/>
    </row>
    <row r="3085" spans="9:14" x14ac:dyDescent="0.35">
      <c r="I3085" s="31"/>
      <c r="J3085" s="31"/>
      <c r="N3085"/>
    </row>
    <row r="3086" spans="9:14" x14ac:dyDescent="0.35">
      <c r="I3086" s="31"/>
      <c r="J3086" s="31"/>
      <c r="N3086"/>
    </row>
    <row r="3087" spans="9:14" x14ac:dyDescent="0.35">
      <c r="I3087" s="31"/>
      <c r="J3087" s="31"/>
      <c r="N3087"/>
    </row>
    <row r="3088" spans="9:14" x14ac:dyDescent="0.35">
      <c r="I3088" s="31"/>
      <c r="J3088" s="31"/>
      <c r="N3088"/>
    </row>
    <row r="3089" spans="9:14" x14ac:dyDescent="0.35">
      <c r="I3089" s="31"/>
      <c r="J3089" s="31"/>
      <c r="N3089"/>
    </row>
    <row r="3090" spans="9:14" x14ac:dyDescent="0.35">
      <c r="I3090" s="31"/>
      <c r="J3090" s="31"/>
      <c r="N3090"/>
    </row>
    <row r="3091" spans="9:14" x14ac:dyDescent="0.35">
      <c r="I3091" s="31"/>
      <c r="J3091" s="31"/>
      <c r="N3091"/>
    </row>
    <row r="3092" spans="9:14" x14ac:dyDescent="0.35">
      <c r="I3092" s="31"/>
      <c r="J3092" s="31"/>
      <c r="N3092"/>
    </row>
    <row r="3093" spans="9:14" x14ac:dyDescent="0.35">
      <c r="I3093" s="31"/>
      <c r="J3093" s="31"/>
      <c r="N3093"/>
    </row>
    <row r="3094" spans="9:14" x14ac:dyDescent="0.35">
      <c r="I3094" s="31"/>
      <c r="J3094" s="31"/>
      <c r="N3094"/>
    </row>
    <row r="3095" spans="9:14" x14ac:dyDescent="0.35">
      <c r="I3095" s="31"/>
      <c r="J3095" s="31"/>
      <c r="N3095"/>
    </row>
    <row r="3096" spans="9:14" x14ac:dyDescent="0.35">
      <c r="I3096" s="31"/>
      <c r="J3096" s="31"/>
      <c r="N3096"/>
    </row>
    <row r="3097" spans="9:14" x14ac:dyDescent="0.35">
      <c r="I3097" s="31"/>
      <c r="J3097" s="31"/>
      <c r="N3097"/>
    </row>
    <row r="3098" spans="9:14" x14ac:dyDescent="0.35">
      <c r="I3098" s="31"/>
      <c r="J3098" s="31"/>
      <c r="N3098"/>
    </row>
    <row r="3099" spans="9:14" x14ac:dyDescent="0.35">
      <c r="I3099" s="31"/>
      <c r="J3099" s="31"/>
      <c r="N3099"/>
    </row>
    <row r="3100" spans="9:14" x14ac:dyDescent="0.35">
      <c r="I3100" s="31"/>
      <c r="J3100" s="31"/>
      <c r="N3100"/>
    </row>
    <row r="3101" spans="9:14" x14ac:dyDescent="0.35">
      <c r="I3101" s="31"/>
      <c r="J3101" s="31"/>
      <c r="N3101"/>
    </row>
    <row r="3102" spans="9:14" x14ac:dyDescent="0.35">
      <c r="I3102" s="31"/>
      <c r="J3102" s="31"/>
      <c r="N3102"/>
    </row>
    <row r="3103" spans="9:14" x14ac:dyDescent="0.35">
      <c r="I3103" s="31"/>
      <c r="J3103" s="31"/>
      <c r="N3103"/>
    </row>
    <row r="3104" spans="9:14" x14ac:dyDescent="0.35">
      <c r="I3104" s="31"/>
      <c r="J3104" s="31"/>
      <c r="N3104"/>
    </row>
    <row r="3105" spans="9:14" x14ac:dyDescent="0.35">
      <c r="I3105" s="31"/>
      <c r="J3105" s="31"/>
      <c r="N3105"/>
    </row>
    <row r="3106" spans="9:14" x14ac:dyDescent="0.35">
      <c r="I3106" s="31"/>
      <c r="J3106" s="31"/>
      <c r="N3106"/>
    </row>
    <row r="3107" spans="9:14" x14ac:dyDescent="0.35">
      <c r="I3107" s="31"/>
      <c r="J3107" s="31"/>
      <c r="N3107"/>
    </row>
    <row r="3108" spans="9:14" x14ac:dyDescent="0.35">
      <c r="I3108" s="31"/>
      <c r="J3108" s="31"/>
      <c r="N3108"/>
    </row>
    <row r="3109" spans="9:14" x14ac:dyDescent="0.35">
      <c r="I3109" s="31"/>
      <c r="J3109" s="31"/>
      <c r="N3109"/>
    </row>
    <row r="3110" spans="9:14" x14ac:dyDescent="0.35">
      <c r="I3110" s="31"/>
      <c r="J3110" s="31"/>
      <c r="N3110"/>
    </row>
    <row r="3111" spans="9:14" x14ac:dyDescent="0.35">
      <c r="I3111" s="31"/>
      <c r="J3111" s="31"/>
      <c r="N3111"/>
    </row>
    <row r="3112" spans="9:14" x14ac:dyDescent="0.35">
      <c r="I3112" s="31"/>
      <c r="J3112" s="31"/>
      <c r="N3112"/>
    </row>
    <row r="3113" spans="9:14" x14ac:dyDescent="0.35">
      <c r="I3113" s="31"/>
      <c r="J3113" s="31"/>
      <c r="N3113"/>
    </row>
    <row r="3114" spans="9:14" x14ac:dyDescent="0.35">
      <c r="I3114" s="31"/>
      <c r="J3114" s="31"/>
      <c r="N3114"/>
    </row>
    <row r="3115" spans="9:14" x14ac:dyDescent="0.35">
      <c r="I3115" s="31"/>
      <c r="J3115" s="31"/>
      <c r="N3115"/>
    </row>
    <row r="3116" spans="9:14" x14ac:dyDescent="0.35">
      <c r="I3116" s="31"/>
      <c r="J3116" s="31"/>
      <c r="N3116"/>
    </row>
    <row r="3117" spans="9:14" x14ac:dyDescent="0.35">
      <c r="I3117" s="31"/>
      <c r="J3117" s="31"/>
      <c r="N3117"/>
    </row>
    <row r="3118" spans="9:14" x14ac:dyDescent="0.35">
      <c r="I3118" s="31"/>
      <c r="J3118" s="31"/>
      <c r="N3118"/>
    </row>
    <row r="3119" spans="9:14" x14ac:dyDescent="0.35">
      <c r="I3119" s="31"/>
      <c r="J3119" s="31"/>
      <c r="N3119"/>
    </row>
    <row r="3120" spans="9:14" x14ac:dyDescent="0.35">
      <c r="I3120" s="31"/>
      <c r="J3120" s="31"/>
      <c r="N3120"/>
    </row>
    <row r="3121" spans="9:14" x14ac:dyDescent="0.35">
      <c r="I3121" s="31"/>
      <c r="J3121" s="31"/>
      <c r="N3121"/>
    </row>
    <row r="3122" spans="9:14" x14ac:dyDescent="0.35">
      <c r="I3122" s="31"/>
      <c r="J3122" s="31"/>
      <c r="N3122"/>
    </row>
    <row r="3123" spans="9:14" x14ac:dyDescent="0.35">
      <c r="I3123" s="31"/>
      <c r="J3123" s="31"/>
      <c r="N3123"/>
    </row>
    <row r="3124" spans="9:14" x14ac:dyDescent="0.35">
      <c r="I3124" s="31"/>
      <c r="J3124" s="31"/>
      <c r="N3124"/>
    </row>
    <row r="3125" spans="9:14" x14ac:dyDescent="0.35">
      <c r="I3125" s="31"/>
      <c r="J3125" s="31"/>
      <c r="N3125"/>
    </row>
    <row r="3126" spans="9:14" x14ac:dyDescent="0.35">
      <c r="I3126" s="31"/>
      <c r="J3126" s="31"/>
      <c r="N3126"/>
    </row>
    <row r="3127" spans="9:14" x14ac:dyDescent="0.35">
      <c r="I3127" s="31"/>
      <c r="J3127" s="31"/>
      <c r="N3127"/>
    </row>
    <row r="3128" spans="9:14" x14ac:dyDescent="0.35">
      <c r="I3128" s="31"/>
      <c r="J3128" s="31"/>
      <c r="N3128"/>
    </row>
    <row r="3129" spans="9:14" x14ac:dyDescent="0.35">
      <c r="I3129" s="31"/>
      <c r="J3129" s="31"/>
      <c r="N3129"/>
    </row>
    <row r="3130" spans="9:14" x14ac:dyDescent="0.35">
      <c r="I3130" s="31"/>
      <c r="J3130" s="31"/>
      <c r="N3130"/>
    </row>
    <row r="3131" spans="9:14" x14ac:dyDescent="0.35">
      <c r="I3131" s="31"/>
      <c r="J3131" s="31"/>
      <c r="N3131"/>
    </row>
    <row r="3132" spans="9:14" x14ac:dyDescent="0.35">
      <c r="I3132" s="31"/>
      <c r="J3132" s="31"/>
      <c r="N3132"/>
    </row>
    <row r="3133" spans="9:14" x14ac:dyDescent="0.35">
      <c r="I3133" s="31"/>
      <c r="J3133" s="31"/>
      <c r="N3133"/>
    </row>
    <row r="3134" spans="9:14" x14ac:dyDescent="0.35">
      <c r="I3134" s="31"/>
      <c r="J3134" s="31"/>
      <c r="N3134"/>
    </row>
    <row r="3135" spans="9:14" x14ac:dyDescent="0.35">
      <c r="I3135" s="31"/>
      <c r="J3135" s="31"/>
      <c r="N3135"/>
    </row>
    <row r="3136" spans="9:14" x14ac:dyDescent="0.35">
      <c r="I3136" s="31"/>
      <c r="J3136" s="31"/>
      <c r="N3136"/>
    </row>
    <row r="3137" spans="9:14" x14ac:dyDescent="0.35">
      <c r="I3137" s="31"/>
      <c r="J3137" s="31"/>
      <c r="N3137"/>
    </row>
    <row r="3138" spans="9:14" x14ac:dyDescent="0.35">
      <c r="I3138" s="31"/>
      <c r="J3138" s="31"/>
      <c r="N3138"/>
    </row>
    <row r="3139" spans="9:14" x14ac:dyDescent="0.35">
      <c r="I3139" s="31"/>
      <c r="J3139" s="31"/>
      <c r="N3139"/>
    </row>
    <row r="3140" spans="9:14" x14ac:dyDescent="0.35">
      <c r="I3140" s="31"/>
      <c r="J3140" s="31"/>
      <c r="N3140"/>
    </row>
    <row r="3141" spans="9:14" x14ac:dyDescent="0.35">
      <c r="I3141" s="31"/>
      <c r="J3141" s="31"/>
      <c r="N3141"/>
    </row>
    <row r="3142" spans="9:14" x14ac:dyDescent="0.35">
      <c r="I3142" s="31"/>
      <c r="J3142" s="31"/>
      <c r="N3142"/>
    </row>
    <row r="3143" spans="9:14" x14ac:dyDescent="0.35">
      <c r="I3143" s="31"/>
      <c r="J3143" s="31"/>
      <c r="N3143"/>
    </row>
    <row r="3144" spans="9:14" x14ac:dyDescent="0.35">
      <c r="I3144" s="31"/>
      <c r="J3144" s="31"/>
      <c r="N3144"/>
    </row>
    <row r="3145" spans="9:14" x14ac:dyDescent="0.35">
      <c r="I3145" s="31"/>
      <c r="J3145" s="31"/>
      <c r="N3145"/>
    </row>
    <row r="3146" spans="9:14" x14ac:dyDescent="0.35">
      <c r="I3146" s="31"/>
      <c r="J3146" s="31"/>
      <c r="N3146"/>
    </row>
    <row r="3147" spans="9:14" x14ac:dyDescent="0.35">
      <c r="I3147" s="31"/>
      <c r="J3147" s="31"/>
      <c r="N3147"/>
    </row>
    <row r="3148" spans="9:14" x14ac:dyDescent="0.35">
      <c r="I3148" s="31"/>
      <c r="J3148" s="31"/>
      <c r="N3148"/>
    </row>
    <row r="3149" spans="9:14" x14ac:dyDescent="0.35">
      <c r="I3149" s="31"/>
      <c r="J3149" s="31"/>
      <c r="N3149"/>
    </row>
    <row r="3150" spans="9:14" x14ac:dyDescent="0.35">
      <c r="I3150" s="31"/>
      <c r="J3150" s="31"/>
      <c r="N3150"/>
    </row>
    <row r="3151" spans="9:14" x14ac:dyDescent="0.35">
      <c r="I3151" s="31"/>
      <c r="J3151" s="31"/>
      <c r="N3151"/>
    </row>
    <row r="3152" spans="9:14" x14ac:dyDescent="0.35">
      <c r="I3152" s="31"/>
      <c r="J3152" s="31"/>
      <c r="N3152"/>
    </row>
    <row r="3153" spans="9:14" x14ac:dyDescent="0.35">
      <c r="I3153" s="31"/>
      <c r="J3153" s="31"/>
      <c r="N3153"/>
    </row>
    <row r="3154" spans="9:14" x14ac:dyDescent="0.35">
      <c r="I3154" s="31"/>
      <c r="J3154" s="31"/>
      <c r="N3154"/>
    </row>
    <row r="3155" spans="9:14" x14ac:dyDescent="0.35">
      <c r="I3155" s="31"/>
      <c r="J3155" s="31"/>
      <c r="N3155"/>
    </row>
    <row r="3156" spans="9:14" x14ac:dyDescent="0.35">
      <c r="I3156" s="31"/>
      <c r="J3156" s="31"/>
      <c r="N3156"/>
    </row>
    <row r="3157" spans="9:14" x14ac:dyDescent="0.35">
      <c r="I3157" s="31"/>
      <c r="J3157" s="31"/>
      <c r="N3157"/>
    </row>
    <row r="3158" spans="9:14" x14ac:dyDescent="0.35">
      <c r="I3158" s="31"/>
      <c r="J3158" s="31"/>
      <c r="N3158"/>
    </row>
    <row r="3159" spans="9:14" x14ac:dyDescent="0.35">
      <c r="I3159" s="31"/>
      <c r="J3159" s="31"/>
      <c r="N3159"/>
    </row>
    <row r="3160" spans="9:14" x14ac:dyDescent="0.35">
      <c r="I3160" s="31"/>
      <c r="J3160" s="31"/>
      <c r="N3160"/>
    </row>
    <row r="3161" spans="9:14" x14ac:dyDescent="0.35">
      <c r="I3161" s="31"/>
      <c r="J3161" s="31"/>
      <c r="N3161"/>
    </row>
    <row r="3162" spans="9:14" x14ac:dyDescent="0.35">
      <c r="I3162" s="31"/>
      <c r="J3162" s="31"/>
      <c r="N3162"/>
    </row>
    <row r="3163" spans="9:14" x14ac:dyDescent="0.35">
      <c r="I3163" s="31"/>
      <c r="J3163" s="31"/>
      <c r="N3163"/>
    </row>
    <row r="3164" spans="9:14" x14ac:dyDescent="0.35">
      <c r="I3164" s="31"/>
      <c r="J3164" s="31"/>
      <c r="N3164"/>
    </row>
    <row r="3165" spans="9:14" x14ac:dyDescent="0.35">
      <c r="I3165" s="31"/>
      <c r="J3165" s="31"/>
      <c r="N3165"/>
    </row>
    <row r="3166" spans="9:14" x14ac:dyDescent="0.35">
      <c r="I3166" s="31"/>
      <c r="J3166" s="31"/>
      <c r="N3166"/>
    </row>
    <row r="3167" spans="9:14" x14ac:dyDescent="0.35">
      <c r="I3167" s="31"/>
      <c r="J3167" s="31"/>
      <c r="N3167"/>
    </row>
    <row r="3168" spans="9:14" x14ac:dyDescent="0.35">
      <c r="I3168" s="31"/>
      <c r="J3168" s="31"/>
      <c r="N3168"/>
    </row>
    <row r="3169" spans="9:14" x14ac:dyDescent="0.35">
      <c r="I3169" s="31"/>
      <c r="J3169" s="31"/>
      <c r="N3169"/>
    </row>
    <row r="3170" spans="9:14" x14ac:dyDescent="0.35">
      <c r="I3170" s="31"/>
      <c r="J3170" s="31"/>
      <c r="N3170"/>
    </row>
    <row r="3171" spans="9:14" x14ac:dyDescent="0.35">
      <c r="I3171" s="31"/>
      <c r="J3171" s="31"/>
      <c r="N3171"/>
    </row>
    <row r="3172" spans="9:14" x14ac:dyDescent="0.35">
      <c r="I3172" s="31"/>
      <c r="J3172" s="31"/>
      <c r="N3172"/>
    </row>
    <row r="3173" spans="9:14" x14ac:dyDescent="0.35">
      <c r="I3173" s="31"/>
      <c r="J3173" s="31"/>
      <c r="N3173"/>
    </row>
    <row r="3174" spans="9:14" x14ac:dyDescent="0.35">
      <c r="I3174" s="31"/>
      <c r="J3174" s="31"/>
      <c r="N3174"/>
    </row>
    <row r="3175" spans="9:14" x14ac:dyDescent="0.35">
      <c r="I3175" s="31"/>
      <c r="J3175" s="31"/>
      <c r="N3175"/>
    </row>
    <row r="3176" spans="9:14" x14ac:dyDescent="0.35">
      <c r="I3176" s="31"/>
      <c r="J3176" s="31"/>
      <c r="N3176"/>
    </row>
    <row r="3177" spans="9:14" x14ac:dyDescent="0.35">
      <c r="I3177" s="31"/>
      <c r="J3177" s="31"/>
      <c r="N3177"/>
    </row>
    <row r="3178" spans="9:14" x14ac:dyDescent="0.35">
      <c r="I3178" s="31"/>
      <c r="J3178" s="31"/>
      <c r="N3178"/>
    </row>
    <row r="3179" spans="9:14" x14ac:dyDescent="0.35">
      <c r="I3179" s="31"/>
      <c r="J3179" s="31"/>
      <c r="N3179"/>
    </row>
    <row r="3180" spans="9:14" x14ac:dyDescent="0.35">
      <c r="I3180" s="31"/>
      <c r="J3180" s="31"/>
      <c r="N3180"/>
    </row>
    <row r="3181" spans="9:14" x14ac:dyDescent="0.35">
      <c r="I3181" s="31"/>
      <c r="J3181" s="31"/>
      <c r="N3181"/>
    </row>
    <row r="3182" spans="9:14" x14ac:dyDescent="0.35">
      <c r="I3182" s="31"/>
      <c r="J3182" s="31"/>
      <c r="N3182"/>
    </row>
    <row r="3183" spans="9:14" x14ac:dyDescent="0.35">
      <c r="I3183" s="31"/>
      <c r="J3183" s="31"/>
      <c r="N3183"/>
    </row>
    <row r="3184" spans="9:14" x14ac:dyDescent="0.35">
      <c r="I3184" s="31"/>
      <c r="J3184" s="31"/>
      <c r="N3184"/>
    </row>
    <row r="3185" spans="9:14" x14ac:dyDescent="0.35">
      <c r="I3185" s="31"/>
      <c r="J3185" s="31"/>
      <c r="N3185"/>
    </row>
    <row r="3186" spans="9:14" x14ac:dyDescent="0.35">
      <c r="I3186" s="31"/>
      <c r="J3186" s="31"/>
      <c r="N3186"/>
    </row>
    <row r="3187" spans="9:14" x14ac:dyDescent="0.35">
      <c r="I3187" s="31"/>
      <c r="J3187" s="31"/>
      <c r="N3187"/>
    </row>
    <row r="3188" spans="9:14" x14ac:dyDescent="0.35">
      <c r="I3188" s="31"/>
      <c r="J3188" s="31"/>
      <c r="N3188"/>
    </row>
    <row r="3189" spans="9:14" x14ac:dyDescent="0.35">
      <c r="I3189" s="31"/>
      <c r="J3189" s="31"/>
      <c r="N3189"/>
    </row>
    <row r="3190" spans="9:14" x14ac:dyDescent="0.35">
      <c r="I3190" s="31"/>
      <c r="J3190" s="31"/>
      <c r="N3190"/>
    </row>
    <row r="3191" spans="9:14" x14ac:dyDescent="0.35">
      <c r="I3191" s="31"/>
      <c r="J3191" s="31"/>
      <c r="N3191"/>
    </row>
    <row r="3192" spans="9:14" x14ac:dyDescent="0.35">
      <c r="I3192" s="31"/>
      <c r="J3192" s="31"/>
      <c r="N3192"/>
    </row>
    <row r="3193" spans="9:14" x14ac:dyDescent="0.35">
      <c r="I3193" s="31"/>
      <c r="J3193" s="31"/>
      <c r="N3193"/>
    </row>
    <row r="3194" spans="9:14" x14ac:dyDescent="0.35">
      <c r="I3194" s="31"/>
      <c r="J3194" s="31"/>
      <c r="N3194"/>
    </row>
    <row r="3195" spans="9:14" x14ac:dyDescent="0.35">
      <c r="I3195" s="31"/>
      <c r="J3195" s="31"/>
      <c r="N3195"/>
    </row>
    <row r="3196" spans="9:14" x14ac:dyDescent="0.35">
      <c r="I3196" s="31"/>
      <c r="J3196" s="31"/>
      <c r="N3196"/>
    </row>
    <row r="3197" spans="9:14" x14ac:dyDescent="0.35">
      <c r="I3197" s="31"/>
      <c r="J3197" s="31"/>
      <c r="N3197"/>
    </row>
    <row r="3198" spans="9:14" x14ac:dyDescent="0.35">
      <c r="I3198" s="31"/>
      <c r="J3198" s="31"/>
      <c r="N3198"/>
    </row>
    <row r="3199" spans="9:14" x14ac:dyDescent="0.35">
      <c r="I3199" s="31"/>
      <c r="J3199" s="31"/>
      <c r="N3199"/>
    </row>
    <row r="3200" spans="9:14" x14ac:dyDescent="0.35">
      <c r="I3200" s="31"/>
      <c r="J3200" s="31"/>
      <c r="N3200"/>
    </row>
    <row r="3201" spans="9:14" x14ac:dyDescent="0.35">
      <c r="I3201" s="31"/>
      <c r="J3201" s="31"/>
      <c r="N3201"/>
    </row>
    <row r="3202" spans="9:14" x14ac:dyDescent="0.35">
      <c r="I3202" s="31"/>
      <c r="J3202" s="31"/>
      <c r="N3202"/>
    </row>
    <row r="3203" spans="9:14" x14ac:dyDescent="0.35">
      <c r="I3203" s="31"/>
      <c r="J3203" s="31"/>
      <c r="N3203"/>
    </row>
    <row r="3204" spans="9:14" x14ac:dyDescent="0.35">
      <c r="I3204" s="31"/>
      <c r="J3204" s="31"/>
      <c r="N3204"/>
    </row>
    <row r="3205" spans="9:14" x14ac:dyDescent="0.35">
      <c r="I3205" s="31"/>
      <c r="J3205" s="31"/>
      <c r="N3205"/>
    </row>
    <row r="3206" spans="9:14" x14ac:dyDescent="0.35">
      <c r="I3206" s="31"/>
      <c r="J3206" s="31"/>
      <c r="N3206"/>
    </row>
    <row r="3207" spans="9:14" x14ac:dyDescent="0.35">
      <c r="I3207" s="31"/>
      <c r="J3207" s="31"/>
      <c r="N3207"/>
    </row>
    <row r="3208" spans="9:14" x14ac:dyDescent="0.35">
      <c r="I3208" s="31"/>
      <c r="J3208" s="31"/>
      <c r="N3208"/>
    </row>
    <row r="3209" spans="9:14" x14ac:dyDescent="0.35">
      <c r="I3209" s="31"/>
      <c r="J3209" s="31"/>
      <c r="N3209"/>
    </row>
    <row r="3210" spans="9:14" x14ac:dyDescent="0.35">
      <c r="I3210" s="31"/>
      <c r="J3210" s="31"/>
      <c r="N3210"/>
    </row>
    <row r="3211" spans="9:14" x14ac:dyDescent="0.35">
      <c r="I3211" s="31"/>
      <c r="J3211" s="31"/>
      <c r="N3211"/>
    </row>
    <row r="3212" spans="9:14" x14ac:dyDescent="0.35">
      <c r="I3212" s="31"/>
      <c r="J3212" s="31"/>
      <c r="N3212"/>
    </row>
    <row r="3213" spans="9:14" x14ac:dyDescent="0.35">
      <c r="I3213" s="31"/>
      <c r="J3213" s="31"/>
      <c r="N3213"/>
    </row>
    <row r="3214" spans="9:14" x14ac:dyDescent="0.35">
      <c r="I3214" s="31"/>
      <c r="J3214" s="31"/>
      <c r="N3214"/>
    </row>
    <row r="3215" spans="9:14" x14ac:dyDescent="0.35">
      <c r="I3215" s="31"/>
      <c r="J3215" s="31"/>
      <c r="N3215"/>
    </row>
    <row r="3216" spans="9:14" x14ac:dyDescent="0.35">
      <c r="I3216" s="31"/>
      <c r="J3216" s="31"/>
      <c r="N3216"/>
    </row>
    <row r="3217" spans="9:14" x14ac:dyDescent="0.35">
      <c r="I3217" s="31"/>
      <c r="J3217" s="31"/>
      <c r="N3217"/>
    </row>
    <row r="3218" spans="9:14" x14ac:dyDescent="0.35">
      <c r="I3218" s="31"/>
      <c r="J3218" s="31"/>
      <c r="N3218"/>
    </row>
    <row r="3219" spans="9:14" x14ac:dyDescent="0.35">
      <c r="I3219" s="31"/>
      <c r="J3219" s="31"/>
      <c r="N3219"/>
    </row>
    <row r="3220" spans="9:14" x14ac:dyDescent="0.35">
      <c r="I3220" s="31"/>
      <c r="J3220" s="31"/>
      <c r="N3220"/>
    </row>
    <row r="3221" spans="9:14" x14ac:dyDescent="0.35">
      <c r="I3221" s="31"/>
      <c r="J3221" s="31"/>
      <c r="N3221"/>
    </row>
    <row r="3222" spans="9:14" x14ac:dyDescent="0.35">
      <c r="I3222" s="31"/>
      <c r="J3222" s="31"/>
      <c r="N3222"/>
    </row>
    <row r="3223" spans="9:14" x14ac:dyDescent="0.35">
      <c r="I3223" s="31"/>
      <c r="J3223" s="31"/>
      <c r="N3223"/>
    </row>
    <row r="3224" spans="9:14" x14ac:dyDescent="0.35">
      <c r="I3224" s="31"/>
      <c r="J3224" s="31"/>
      <c r="N3224"/>
    </row>
    <row r="3225" spans="9:14" x14ac:dyDescent="0.35">
      <c r="I3225" s="31"/>
      <c r="J3225" s="31"/>
      <c r="N3225"/>
    </row>
    <row r="3226" spans="9:14" x14ac:dyDescent="0.35">
      <c r="I3226" s="31"/>
      <c r="J3226" s="31"/>
      <c r="N3226"/>
    </row>
    <row r="3227" spans="9:14" x14ac:dyDescent="0.35">
      <c r="I3227" s="31"/>
      <c r="J3227" s="31"/>
      <c r="N3227"/>
    </row>
    <row r="3228" spans="9:14" x14ac:dyDescent="0.35">
      <c r="I3228" s="31"/>
      <c r="J3228" s="31"/>
      <c r="N3228"/>
    </row>
    <row r="3229" spans="9:14" x14ac:dyDescent="0.35">
      <c r="I3229" s="31"/>
      <c r="J3229" s="31"/>
      <c r="N3229"/>
    </row>
    <row r="3230" spans="9:14" x14ac:dyDescent="0.35">
      <c r="I3230" s="31"/>
      <c r="J3230" s="31"/>
      <c r="N3230"/>
    </row>
    <row r="3231" spans="9:14" x14ac:dyDescent="0.35">
      <c r="I3231" s="31"/>
      <c r="J3231" s="31"/>
      <c r="N3231"/>
    </row>
    <row r="3232" spans="9:14" x14ac:dyDescent="0.35">
      <c r="I3232" s="31"/>
      <c r="J3232" s="31"/>
      <c r="N3232"/>
    </row>
    <row r="3233" spans="9:14" x14ac:dyDescent="0.35">
      <c r="I3233" s="31"/>
      <c r="J3233" s="31"/>
      <c r="N3233"/>
    </row>
    <row r="3234" spans="9:14" x14ac:dyDescent="0.35">
      <c r="I3234" s="31"/>
      <c r="J3234" s="31"/>
      <c r="N3234"/>
    </row>
    <row r="3235" spans="9:14" x14ac:dyDescent="0.35">
      <c r="I3235" s="31"/>
      <c r="J3235" s="31"/>
      <c r="N3235"/>
    </row>
    <row r="3236" spans="9:14" x14ac:dyDescent="0.35">
      <c r="I3236" s="31"/>
      <c r="J3236" s="31"/>
      <c r="N3236"/>
    </row>
    <row r="3237" spans="9:14" x14ac:dyDescent="0.35">
      <c r="I3237" s="31"/>
      <c r="J3237" s="31"/>
      <c r="N3237"/>
    </row>
    <row r="3238" spans="9:14" x14ac:dyDescent="0.35">
      <c r="I3238" s="31"/>
      <c r="J3238" s="31"/>
      <c r="N3238"/>
    </row>
    <row r="3239" spans="9:14" x14ac:dyDescent="0.35">
      <c r="I3239" s="31"/>
      <c r="J3239" s="31"/>
      <c r="N3239"/>
    </row>
    <row r="3240" spans="9:14" x14ac:dyDescent="0.35">
      <c r="I3240" s="31"/>
      <c r="J3240" s="31"/>
      <c r="N3240"/>
    </row>
    <row r="3241" spans="9:14" x14ac:dyDescent="0.35">
      <c r="I3241" s="31"/>
      <c r="J3241" s="31"/>
      <c r="N3241"/>
    </row>
    <row r="3242" spans="9:14" x14ac:dyDescent="0.35">
      <c r="I3242" s="31"/>
      <c r="J3242" s="31"/>
      <c r="N3242"/>
    </row>
    <row r="3243" spans="9:14" x14ac:dyDescent="0.35">
      <c r="I3243" s="31"/>
      <c r="J3243" s="31"/>
      <c r="N3243"/>
    </row>
    <row r="3244" spans="9:14" x14ac:dyDescent="0.35">
      <c r="I3244" s="31"/>
      <c r="J3244" s="31"/>
      <c r="N3244"/>
    </row>
    <row r="3245" spans="9:14" x14ac:dyDescent="0.35">
      <c r="I3245" s="31"/>
      <c r="J3245" s="31"/>
      <c r="N3245"/>
    </row>
    <row r="3246" spans="9:14" x14ac:dyDescent="0.35">
      <c r="I3246" s="31"/>
      <c r="J3246" s="31"/>
      <c r="N3246"/>
    </row>
    <row r="3247" spans="9:14" x14ac:dyDescent="0.35">
      <c r="I3247" s="31"/>
      <c r="J3247" s="31"/>
      <c r="N3247"/>
    </row>
    <row r="3248" spans="9:14" x14ac:dyDescent="0.35">
      <c r="I3248" s="31"/>
      <c r="J3248" s="31"/>
      <c r="N3248"/>
    </row>
    <row r="3249" spans="9:14" x14ac:dyDescent="0.35">
      <c r="I3249" s="31"/>
      <c r="J3249" s="31"/>
      <c r="N3249"/>
    </row>
    <row r="3250" spans="9:14" x14ac:dyDescent="0.35">
      <c r="I3250" s="31"/>
      <c r="J3250" s="31"/>
      <c r="N3250"/>
    </row>
    <row r="3251" spans="9:14" x14ac:dyDescent="0.35">
      <c r="I3251" s="31"/>
      <c r="J3251" s="31"/>
      <c r="N3251"/>
    </row>
    <row r="3252" spans="9:14" x14ac:dyDescent="0.35">
      <c r="I3252" s="31"/>
      <c r="J3252" s="31"/>
      <c r="N3252"/>
    </row>
    <row r="3253" spans="9:14" x14ac:dyDescent="0.35">
      <c r="I3253" s="31"/>
      <c r="J3253" s="31"/>
      <c r="N3253"/>
    </row>
    <row r="3254" spans="9:14" x14ac:dyDescent="0.35">
      <c r="I3254" s="31"/>
      <c r="J3254" s="31"/>
      <c r="N3254"/>
    </row>
    <row r="3255" spans="9:14" x14ac:dyDescent="0.35">
      <c r="I3255" s="31"/>
      <c r="J3255" s="31"/>
      <c r="N3255"/>
    </row>
    <row r="3256" spans="9:14" x14ac:dyDescent="0.35">
      <c r="I3256" s="31"/>
      <c r="J3256" s="31"/>
      <c r="N3256"/>
    </row>
    <row r="3257" spans="9:14" x14ac:dyDescent="0.35">
      <c r="I3257" s="31"/>
      <c r="J3257" s="31"/>
      <c r="N3257"/>
    </row>
    <row r="3258" spans="9:14" x14ac:dyDescent="0.35">
      <c r="I3258" s="31"/>
      <c r="J3258" s="31"/>
      <c r="N3258"/>
    </row>
    <row r="3259" spans="9:14" x14ac:dyDescent="0.35">
      <c r="I3259" s="31"/>
      <c r="J3259" s="31"/>
      <c r="N3259"/>
    </row>
    <row r="3260" spans="9:14" x14ac:dyDescent="0.35">
      <c r="I3260" s="31"/>
      <c r="J3260" s="31"/>
      <c r="N3260"/>
    </row>
    <row r="3261" spans="9:14" x14ac:dyDescent="0.35">
      <c r="I3261" s="31"/>
      <c r="J3261" s="31"/>
      <c r="N3261"/>
    </row>
    <row r="3262" spans="9:14" x14ac:dyDescent="0.35">
      <c r="I3262" s="31"/>
      <c r="J3262" s="31"/>
      <c r="N3262"/>
    </row>
    <row r="3263" spans="9:14" x14ac:dyDescent="0.35">
      <c r="I3263" s="31"/>
      <c r="J3263" s="31"/>
      <c r="N3263"/>
    </row>
    <row r="3264" spans="9:14" x14ac:dyDescent="0.35">
      <c r="I3264" s="31"/>
      <c r="J3264" s="31"/>
      <c r="N3264"/>
    </row>
    <row r="3265" spans="9:14" x14ac:dyDescent="0.35">
      <c r="I3265" s="31"/>
      <c r="J3265" s="31"/>
      <c r="N3265"/>
    </row>
    <row r="3266" spans="9:14" x14ac:dyDescent="0.35">
      <c r="I3266" s="31"/>
      <c r="J3266" s="31"/>
      <c r="N3266"/>
    </row>
    <row r="3267" spans="9:14" x14ac:dyDescent="0.35">
      <c r="I3267" s="31"/>
      <c r="J3267" s="31"/>
      <c r="N3267"/>
    </row>
    <row r="3268" spans="9:14" x14ac:dyDescent="0.35">
      <c r="I3268" s="31"/>
      <c r="J3268" s="31"/>
      <c r="N3268"/>
    </row>
    <row r="3269" spans="9:14" x14ac:dyDescent="0.35">
      <c r="I3269" s="31"/>
      <c r="J3269" s="31"/>
      <c r="N3269"/>
    </row>
    <row r="3270" spans="9:14" x14ac:dyDescent="0.35">
      <c r="I3270" s="31"/>
      <c r="J3270" s="31"/>
      <c r="N3270"/>
    </row>
    <row r="3271" spans="9:14" x14ac:dyDescent="0.35">
      <c r="I3271" s="31"/>
      <c r="J3271" s="31"/>
      <c r="N3271"/>
    </row>
    <row r="3272" spans="9:14" x14ac:dyDescent="0.35">
      <c r="I3272" s="31"/>
      <c r="J3272" s="31"/>
      <c r="N3272"/>
    </row>
    <row r="3273" spans="9:14" x14ac:dyDescent="0.35">
      <c r="I3273" s="31"/>
      <c r="J3273" s="31"/>
      <c r="N3273"/>
    </row>
    <row r="3274" spans="9:14" x14ac:dyDescent="0.35">
      <c r="I3274" s="31"/>
      <c r="J3274" s="31"/>
      <c r="N3274"/>
    </row>
    <row r="3275" spans="9:14" x14ac:dyDescent="0.35">
      <c r="I3275" s="31"/>
      <c r="J3275" s="31"/>
      <c r="N3275"/>
    </row>
    <row r="3276" spans="9:14" x14ac:dyDescent="0.35">
      <c r="I3276" s="31"/>
      <c r="J3276" s="31"/>
      <c r="N3276"/>
    </row>
    <row r="3277" spans="9:14" x14ac:dyDescent="0.35">
      <c r="I3277" s="31"/>
      <c r="J3277" s="31"/>
      <c r="N3277"/>
    </row>
    <row r="3278" spans="9:14" x14ac:dyDescent="0.35">
      <c r="I3278" s="31"/>
      <c r="J3278" s="31"/>
      <c r="N3278"/>
    </row>
    <row r="3279" spans="9:14" x14ac:dyDescent="0.35">
      <c r="I3279" s="31"/>
      <c r="J3279" s="31"/>
      <c r="N3279"/>
    </row>
    <row r="3280" spans="9:14" x14ac:dyDescent="0.35">
      <c r="I3280" s="31"/>
      <c r="J3280" s="31"/>
      <c r="N3280"/>
    </row>
    <row r="3281" spans="9:14" x14ac:dyDescent="0.35">
      <c r="I3281" s="31"/>
      <c r="J3281" s="31"/>
      <c r="N3281"/>
    </row>
    <row r="3282" spans="9:14" x14ac:dyDescent="0.35">
      <c r="I3282" s="31"/>
      <c r="J3282" s="31"/>
      <c r="N3282"/>
    </row>
    <row r="3283" spans="9:14" x14ac:dyDescent="0.35">
      <c r="I3283" s="31"/>
      <c r="J3283" s="31"/>
      <c r="N3283"/>
    </row>
    <row r="3284" spans="9:14" x14ac:dyDescent="0.35">
      <c r="I3284" s="31"/>
      <c r="J3284" s="31"/>
      <c r="N3284"/>
    </row>
    <row r="3285" spans="9:14" x14ac:dyDescent="0.35">
      <c r="I3285" s="31"/>
      <c r="J3285" s="31"/>
      <c r="N3285"/>
    </row>
    <row r="3286" spans="9:14" x14ac:dyDescent="0.35">
      <c r="I3286" s="31"/>
      <c r="J3286" s="31"/>
      <c r="N3286"/>
    </row>
    <row r="3287" spans="9:14" x14ac:dyDescent="0.35">
      <c r="I3287" s="31"/>
      <c r="J3287" s="31"/>
      <c r="N3287"/>
    </row>
    <row r="3288" spans="9:14" x14ac:dyDescent="0.35">
      <c r="I3288" s="31"/>
      <c r="J3288" s="31"/>
      <c r="N3288"/>
    </row>
    <row r="3289" spans="9:14" x14ac:dyDescent="0.35">
      <c r="I3289" s="31"/>
      <c r="J3289" s="31"/>
      <c r="N3289"/>
    </row>
    <row r="3290" spans="9:14" x14ac:dyDescent="0.35">
      <c r="I3290" s="31"/>
      <c r="J3290" s="31"/>
      <c r="N3290"/>
    </row>
    <row r="3291" spans="9:14" x14ac:dyDescent="0.35">
      <c r="I3291" s="31"/>
      <c r="J3291" s="31"/>
      <c r="N3291"/>
    </row>
    <row r="3292" spans="9:14" x14ac:dyDescent="0.35">
      <c r="I3292" s="31"/>
      <c r="J3292" s="31"/>
      <c r="N3292"/>
    </row>
    <row r="3293" spans="9:14" x14ac:dyDescent="0.35">
      <c r="I3293" s="31"/>
      <c r="J3293" s="31"/>
      <c r="N3293"/>
    </row>
    <row r="3294" spans="9:14" x14ac:dyDescent="0.35">
      <c r="I3294" s="31"/>
      <c r="J3294" s="31"/>
      <c r="N3294"/>
    </row>
    <row r="3295" spans="9:14" x14ac:dyDescent="0.35">
      <c r="I3295" s="31"/>
      <c r="J3295" s="31"/>
      <c r="N3295"/>
    </row>
    <row r="3296" spans="9:14" x14ac:dyDescent="0.35">
      <c r="I3296" s="31"/>
      <c r="J3296" s="31"/>
      <c r="N3296"/>
    </row>
    <row r="3297" spans="9:14" x14ac:dyDescent="0.35">
      <c r="I3297" s="31"/>
      <c r="J3297" s="31"/>
      <c r="N3297"/>
    </row>
    <row r="3298" spans="9:14" x14ac:dyDescent="0.35">
      <c r="I3298" s="31"/>
      <c r="J3298" s="31"/>
      <c r="N3298"/>
    </row>
    <row r="3299" spans="9:14" x14ac:dyDescent="0.35">
      <c r="I3299" s="31"/>
      <c r="J3299" s="31"/>
      <c r="N3299"/>
    </row>
    <row r="3300" spans="9:14" x14ac:dyDescent="0.35">
      <c r="I3300" s="31"/>
      <c r="J3300" s="31"/>
      <c r="N3300"/>
    </row>
    <row r="3301" spans="9:14" x14ac:dyDescent="0.35">
      <c r="I3301" s="31"/>
      <c r="J3301" s="31"/>
      <c r="N3301"/>
    </row>
    <row r="3302" spans="9:14" x14ac:dyDescent="0.35">
      <c r="I3302" s="31"/>
      <c r="J3302" s="31"/>
      <c r="N3302"/>
    </row>
    <row r="3303" spans="9:14" x14ac:dyDescent="0.35">
      <c r="I3303" s="31"/>
      <c r="J3303" s="31"/>
      <c r="N3303"/>
    </row>
    <row r="3304" spans="9:14" x14ac:dyDescent="0.35">
      <c r="I3304" s="31"/>
      <c r="J3304" s="31"/>
      <c r="N3304"/>
    </row>
    <row r="3305" spans="9:14" x14ac:dyDescent="0.35">
      <c r="I3305" s="31"/>
      <c r="J3305" s="31"/>
      <c r="N3305"/>
    </row>
    <row r="3306" spans="9:14" x14ac:dyDescent="0.35">
      <c r="I3306" s="31"/>
      <c r="J3306" s="31"/>
      <c r="N3306"/>
    </row>
    <row r="3307" spans="9:14" x14ac:dyDescent="0.35">
      <c r="I3307" s="31"/>
      <c r="J3307" s="31"/>
      <c r="N3307"/>
    </row>
    <row r="3308" spans="9:14" x14ac:dyDescent="0.35">
      <c r="I3308" s="31"/>
      <c r="J3308" s="31"/>
      <c r="N3308"/>
    </row>
    <row r="3309" spans="9:14" x14ac:dyDescent="0.35">
      <c r="I3309" s="31"/>
      <c r="J3309" s="31"/>
      <c r="N3309"/>
    </row>
    <row r="3310" spans="9:14" x14ac:dyDescent="0.35">
      <c r="I3310" s="31"/>
      <c r="J3310" s="31"/>
      <c r="N3310"/>
    </row>
    <row r="3311" spans="9:14" x14ac:dyDescent="0.35">
      <c r="I3311" s="31"/>
      <c r="J3311" s="31"/>
      <c r="N3311"/>
    </row>
    <row r="3312" spans="9:14" x14ac:dyDescent="0.35">
      <c r="I3312" s="31"/>
      <c r="J3312" s="31"/>
      <c r="N3312"/>
    </row>
    <row r="3313" spans="9:14" x14ac:dyDescent="0.35">
      <c r="I3313" s="31"/>
      <c r="J3313" s="31"/>
      <c r="N3313"/>
    </row>
    <row r="3314" spans="9:14" x14ac:dyDescent="0.35">
      <c r="I3314" s="31"/>
      <c r="J3314" s="31"/>
      <c r="N3314"/>
    </row>
    <row r="3315" spans="9:14" x14ac:dyDescent="0.35">
      <c r="I3315" s="31"/>
      <c r="J3315" s="31"/>
      <c r="N3315"/>
    </row>
    <row r="3316" spans="9:14" x14ac:dyDescent="0.35">
      <c r="I3316" s="31"/>
      <c r="J3316" s="31"/>
      <c r="N3316"/>
    </row>
    <row r="3317" spans="9:14" x14ac:dyDescent="0.35">
      <c r="I3317" s="31"/>
      <c r="J3317" s="31"/>
      <c r="N3317"/>
    </row>
    <row r="3318" spans="9:14" x14ac:dyDescent="0.35">
      <c r="I3318" s="31"/>
      <c r="J3318" s="31"/>
      <c r="N3318"/>
    </row>
    <row r="3319" spans="9:14" x14ac:dyDescent="0.35">
      <c r="I3319" s="31"/>
      <c r="J3319" s="31"/>
      <c r="N3319"/>
    </row>
    <row r="3320" spans="9:14" x14ac:dyDescent="0.35">
      <c r="I3320" s="31"/>
      <c r="J3320" s="31"/>
      <c r="N3320"/>
    </row>
    <row r="3321" spans="9:14" x14ac:dyDescent="0.35">
      <c r="I3321" s="31"/>
      <c r="J3321" s="31"/>
      <c r="N3321"/>
    </row>
    <row r="3322" spans="9:14" x14ac:dyDescent="0.35">
      <c r="I3322" s="31"/>
      <c r="J3322" s="31"/>
      <c r="N3322"/>
    </row>
    <row r="3323" spans="9:14" x14ac:dyDescent="0.35">
      <c r="I3323" s="31"/>
      <c r="J3323" s="31"/>
      <c r="N3323"/>
    </row>
    <row r="3324" spans="9:14" x14ac:dyDescent="0.35">
      <c r="I3324" s="31"/>
      <c r="J3324" s="31"/>
      <c r="N3324"/>
    </row>
    <row r="3325" spans="9:14" x14ac:dyDescent="0.35">
      <c r="I3325" s="31"/>
      <c r="J3325" s="31"/>
      <c r="N3325"/>
    </row>
    <row r="3326" spans="9:14" x14ac:dyDescent="0.35">
      <c r="I3326" s="31"/>
      <c r="J3326" s="31"/>
      <c r="N3326"/>
    </row>
    <row r="3327" spans="9:14" x14ac:dyDescent="0.35">
      <c r="I3327" s="31"/>
      <c r="J3327" s="31"/>
      <c r="N3327"/>
    </row>
    <row r="3328" spans="9:14" x14ac:dyDescent="0.35">
      <c r="I3328" s="31"/>
      <c r="J3328" s="31"/>
      <c r="N3328"/>
    </row>
    <row r="3329" spans="9:14" x14ac:dyDescent="0.35">
      <c r="I3329" s="31"/>
      <c r="J3329" s="31"/>
      <c r="N3329"/>
    </row>
    <row r="3330" spans="9:14" x14ac:dyDescent="0.35">
      <c r="I3330" s="31"/>
      <c r="J3330" s="31"/>
      <c r="N3330"/>
    </row>
    <row r="3331" spans="9:14" x14ac:dyDescent="0.35">
      <c r="I3331" s="31"/>
      <c r="J3331" s="31"/>
      <c r="N3331"/>
    </row>
    <row r="3332" spans="9:14" x14ac:dyDescent="0.35">
      <c r="I3332" s="31"/>
      <c r="J3332" s="31"/>
      <c r="N3332"/>
    </row>
    <row r="3333" spans="9:14" x14ac:dyDescent="0.35">
      <c r="I3333" s="31"/>
      <c r="J3333" s="31"/>
      <c r="N3333"/>
    </row>
    <row r="3334" spans="9:14" x14ac:dyDescent="0.35">
      <c r="I3334" s="31"/>
      <c r="J3334" s="31"/>
      <c r="N3334"/>
    </row>
    <row r="3335" spans="9:14" x14ac:dyDescent="0.35">
      <c r="I3335" s="31"/>
      <c r="J3335" s="31"/>
      <c r="N3335"/>
    </row>
    <row r="3336" spans="9:14" x14ac:dyDescent="0.35">
      <c r="I3336" s="31"/>
      <c r="J3336" s="31"/>
      <c r="N3336"/>
    </row>
    <row r="3337" spans="9:14" x14ac:dyDescent="0.35">
      <c r="I3337" s="31"/>
      <c r="J3337" s="31"/>
      <c r="N3337"/>
    </row>
    <row r="3338" spans="9:14" x14ac:dyDescent="0.35">
      <c r="I3338" s="31"/>
      <c r="J3338" s="31"/>
      <c r="N3338"/>
    </row>
    <row r="3339" spans="9:14" x14ac:dyDescent="0.35">
      <c r="I3339" s="31"/>
      <c r="J3339" s="31"/>
      <c r="N3339"/>
    </row>
    <row r="3340" spans="9:14" x14ac:dyDescent="0.35">
      <c r="I3340" s="31"/>
      <c r="J3340" s="31"/>
      <c r="N3340"/>
    </row>
    <row r="3341" spans="9:14" x14ac:dyDescent="0.35">
      <c r="I3341" s="31"/>
      <c r="J3341" s="31"/>
      <c r="N3341"/>
    </row>
    <row r="3342" spans="9:14" x14ac:dyDescent="0.35">
      <c r="I3342" s="31"/>
      <c r="J3342" s="31"/>
      <c r="N3342"/>
    </row>
    <row r="3343" spans="9:14" x14ac:dyDescent="0.35">
      <c r="I3343" s="31"/>
      <c r="J3343" s="31"/>
      <c r="N3343"/>
    </row>
    <row r="3344" spans="9:14" x14ac:dyDescent="0.35">
      <c r="I3344" s="31"/>
      <c r="J3344" s="31"/>
      <c r="N3344"/>
    </row>
    <row r="3345" spans="9:14" x14ac:dyDescent="0.35">
      <c r="I3345" s="31"/>
      <c r="J3345" s="31"/>
      <c r="N3345"/>
    </row>
    <row r="3346" spans="9:14" x14ac:dyDescent="0.35">
      <c r="I3346" s="31"/>
      <c r="J3346" s="31"/>
      <c r="N3346"/>
    </row>
    <row r="3347" spans="9:14" x14ac:dyDescent="0.35">
      <c r="I3347" s="31"/>
      <c r="J3347" s="31"/>
      <c r="N3347"/>
    </row>
    <row r="3348" spans="9:14" x14ac:dyDescent="0.35">
      <c r="I3348" s="31"/>
      <c r="J3348" s="31"/>
      <c r="N3348"/>
    </row>
    <row r="3349" spans="9:14" x14ac:dyDescent="0.35">
      <c r="I3349" s="31"/>
      <c r="J3349" s="31"/>
      <c r="N3349"/>
    </row>
    <row r="3350" spans="9:14" x14ac:dyDescent="0.35">
      <c r="I3350" s="31"/>
      <c r="J3350" s="31"/>
      <c r="N3350"/>
    </row>
    <row r="3351" spans="9:14" x14ac:dyDescent="0.35">
      <c r="I3351" s="31"/>
      <c r="J3351" s="31"/>
      <c r="N3351"/>
    </row>
    <row r="3352" spans="9:14" x14ac:dyDescent="0.35">
      <c r="I3352" s="31"/>
      <c r="J3352" s="31"/>
      <c r="N3352"/>
    </row>
    <row r="3353" spans="9:14" x14ac:dyDescent="0.35">
      <c r="I3353" s="31"/>
      <c r="J3353" s="31"/>
      <c r="N3353"/>
    </row>
    <row r="3354" spans="9:14" x14ac:dyDescent="0.35">
      <c r="I3354" s="31"/>
      <c r="J3354" s="31"/>
      <c r="N3354"/>
    </row>
    <row r="3355" spans="9:14" x14ac:dyDescent="0.35">
      <c r="I3355" s="31"/>
      <c r="J3355" s="31"/>
      <c r="N3355"/>
    </row>
    <row r="3356" spans="9:14" x14ac:dyDescent="0.35">
      <c r="I3356" s="31"/>
      <c r="J3356" s="31"/>
      <c r="N3356"/>
    </row>
    <row r="3357" spans="9:14" x14ac:dyDescent="0.35">
      <c r="I3357" s="31"/>
      <c r="J3357" s="31"/>
      <c r="N3357"/>
    </row>
    <row r="3358" spans="9:14" x14ac:dyDescent="0.35">
      <c r="I3358" s="31"/>
      <c r="J3358" s="31"/>
      <c r="N3358"/>
    </row>
    <row r="3359" spans="9:14" x14ac:dyDescent="0.35">
      <c r="I3359" s="31"/>
      <c r="J3359" s="31"/>
      <c r="N3359"/>
    </row>
    <row r="3360" spans="9:14" x14ac:dyDescent="0.35">
      <c r="I3360" s="31"/>
      <c r="J3360" s="31"/>
      <c r="N3360"/>
    </row>
    <row r="3361" spans="9:14" x14ac:dyDescent="0.35">
      <c r="I3361" s="31"/>
      <c r="J3361" s="31"/>
      <c r="N3361"/>
    </row>
    <row r="3362" spans="9:14" x14ac:dyDescent="0.35">
      <c r="I3362" s="31"/>
      <c r="J3362" s="31"/>
      <c r="N3362"/>
    </row>
    <row r="3363" spans="9:14" x14ac:dyDescent="0.35">
      <c r="I3363" s="31"/>
      <c r="J3363" s="31"/>
      <c r="N3363"/>
    </row>
    <row r="3364" spans="9:14" x14ac:dyDescent="0.35">
      <c r="I3364" s="31"/>
      <c r="J3364" s="31"/>
      <c r="N3364"/>
    </row>
    <row r="3365" spans="9:14" x14ac:dyDescent="0.35">
      <c r="I3365" s="31"/>
      <c r="J3365" s="31"/>
      <c r="N3365"/>
    </row>
    <row r="3366" spans="9:14" x14ac:dyDescent="0.35">
      <c r="I3366" s="31"/>
      <c r="J3366" s="31"/>
      <c r="N3366"/>
    </row>
    <row r="3367" spans="9:14" x14ac:dyDescent="0.35">
      <c r="I3367" s="31"/>
      <c r="J3367" s="31"/>
      <c r="N3367"/>
    </row>
    <row r="3368" spans="9:14" x14ac:dyDescent="0.35">
      <c r="I3368" s="31"/>
      <c r="J3368" s="31"/>
      <c r="N3368"/>
    </row>
    <row r="3369" spans="9:14" x14ac:dyDescent="0.35">
      <c r="I3369" s="31"/>
      <c r="J3369" s="31"/>
      <c r="N3369"/>
    </row>
    <row r="3370" spans="9:14" x14ac:dyDescent="0.35">
      <c r="I3370" s="31"/>
      <c r="J3370" s="31"/>
      <c r="N3370"/>
    </row>
    <row r="3371" spans="9:14" x14ac:dyDescent="0.35">
      <c r="I3371" s="31"/>
      <c r="J3371" s="31"/>
      <c r="N3371"/>
    </row>
    <row r="3372" spans="9:14" x14ac:dyDescent="0.35">
      <c r="I3372" s="31"/>
      <c r="J3372" s="31"/>
      <c r="N3372"/>
    </row>
    <row r="3373" spans="9:14" x14ac:dyDescent="0.35">
      <c r="I3373" s="31"/>
      <c r="J3373" s="31"/>
      <c r="N3373"/>
    </row>
    <row r="3374" spans="9:14" x14ac:dyDescent="0.35">
      <c r="I3374" s="31"/>
      <c r="J3374" s="31"/>
      <c r="N3374"/>
    </row>
    <row r="3375" spans="9:14" x14ac:dyDescent="0.35">
      <c r="I3375" s="31"/>
      <c r="J3375" s="31"/>
      <c r="N3375"/>
    </row>
    <row r="3376" spans="9:14" x14ac:dyDescent="0.35">
      <c r="I3376" s="31"/>
      <c r="J3376" s="31"/>
      <c r="N3376"/>
    </row>
    <row r="3377" spans="9:14" x14ac:dyDescent="0.35">
      <c r="I3377" s="31"/>
      <c r="J3377" s="31"/>
      <c r="N3377"/>
    </row>
    <row r="3378" spans="9:14" x14ac:dyDescent="0.35">
      <c r="I3378" s="31"/>
      <c r="J3378" s="31"/>
      <c r="N3378"/>
    </row>
    <row r="3379" spans="9:14" x14ac:dyDescent="0.35">
      <c r="I3379" s="31"/>
      <c r="J3379" s="31"/>
      <c r="N3379"/>
    </row>
    <row r="3380" spans="9:14" x14ac:dyDescent="0.35">
      <c r="I3380" s="31"/>
      <c r="J3380" s="31"/>
      <c r="N3380"/>
    </row>
    <row r="3381" spans="9:14" x14ac:dyDescent="0.35">
      <c r="I3381" s="31"/>
      <c r="J3381" s="31"/>
      <c r="N3381"/>
    </row>
    <row r="3382" spans="9:14" x14ac:dyDescent="0.35">
      <c r="I3382" s="31"/>
      <c r="J3382" s="31"/>
      <c r="N3382"/>
    </row>
    <row r="3383" spans="9:14" x14ac:dyDescent="0.35">
      <c r="I3383" s="31"/>
      <c r="J3383" s="31"/>
      <c r="N3383"/>
    </row>
    <row r="3384" spans="9:14" x14ac:dyDescent="0.35">
      <c r="I3384" s="31"/>
      <c r="J3384" s="31"/>
      <c r="N3384"/>
    </row>
    <row r="3385" spans="9:14" x14ac:dyDescent="0.35">
      <c r="I3385" s="31"/>
      <c r="J3385" s="31"/>
      <c r="N3385"/>
    </row>
    <row r="3386" spans="9:14" x14ac:dyDescent="0.35">
      <c r="I3386" s="31"/>
      <c r="J3386" s="31"/>
      <c r="N3386"/>
    </row>
    <row r="3387" spans="9:14" x14ac:dyDescent="0.35">
      <c r="I3387" s="31"/>
      <c r="J3387" s="31"/>
      <c r="N3387"/>
    </row>
    <row r="3388" spans="9:14" x14ac:dyDescent="0.35">
      <c r="I3388" s="31"/>
      <c r="J3388" s="31"/>
      <c r="N3388"/>
    </row>
    <row r="3389" spans="9:14" x14ac:dyDescent="0.35">
      <c r="I3389" s="31"/>
      <c r="J3389" s="31"/>
      <c r="N3389"/>
    </row>
    <row r="3390" spans="9:14" x14ac:dyDescent="0.35">
      <c r="I3390" s="31"/>
      <c r="J3390" s="31"/>
      <c r="N3390"/>
    </row>
    <row r="3391" spans="9:14" x14ac:dyDescent="0.35">
      <c r="I3391" s="31"/>
      <c r="J3391" s="31"/>
      <c r="N3391"/>
    </row>
    <row r="3392" spans="9:14" x14ac:dyDescent="0.35">
      <c r="I3392" s="31"/>
      <c r="J3392" s="31"/>
      <c r="N3392"/>
    </row>
    <row r="3393" spans="9:14" x14ac:dyDescent="0.35">
      <c r="I3393" s="31"/>
      <c r="J3393" s="31"/>
      <c r="N3393"/>
    </row>
    <row r="3394" spans="9:14" x14ac:dyDescent="0.35">
      <c r="I3394" s="31"/>
      <c r="J3394" s="31"/>
      <c r="N3394"/>
    </row>
    <row r="3395" spans="9:14" x14ac:dyDescent="0.35">
      <c r="I3395" s="31"/>
      <c r="J3395" s="31"/>
      <c r="N3395"/>
    </row>
    <row r="3396" spans="9:14" x14ac:dyDescent="0.35">
      <c r="I3396" s="31"/>
      <c r="J3396" s="31"/>
      <c r="N3396"/>
    </row>
    <row r="3397" spans="9:14" x14ac:dyDescent="0.35">
      <c r="I3397" s="31"/>
      <c r="J3397" s="31"/>
      <c r="N3397"/>
    </row>
    <row r="3398" spans="9:14" x14ac:dyDescent="0.35">
      <c r="I3398" s="31"/>
      <c r="J3398" s="31"/>
      <c r="N3398"/>
    </row>
    <row r="3399" spans="9:14" x14ac:dyDescent="0.35">
      <c r="I3399" s="31"/>
      <c r="J3399" s="31"/>
      <c r="N3399"/>
    </row>
    <row r="3400" spans="9:14" x14ac:dyDescent="0.35">
      <c r="I3400" s="31"/>
      <c r="J3400" s="31"/>
      <c r="N3400"/>
    </row>
    <row r="3401" spans="9:14" x14ac:dyDescent="0.35">
      <c r="I3401" s="31"/>
      <c r="J3401" s="31"/>
      <c r="N3401"/>
    </row>
    <row r="3402" spans="9:14" x14ac:dyDescent="0.35">
      <c r="I3402" s="31"/>
      <c r="J3402" s="31"/>
      <c r="N3402"/>
    </row>
    <row r="3403" spans="9:14" x14ac:dyDescent="0.35">
      <c r="I3403" s="31"/>
      <c r="J3403" s="31"/>
      <c r="N3403"/>
    </row>
    <row r="3404" spans="9:14" x14ac:dyDescent="0.35">
      <c r="I3404" s="31"/>
      <c r="J3404" s="31"/>
      <c r="N3404"/>
    </row>
    <row r="3405" spans="9:14" x14ac:dyDescent="0.35">
      <c r="I3405" s="31"/>
      <c r="J3405" s="31"/>
      <c r="N3405"/>
    </row>
    <row r="3406" spans="9:14" x14ac:dyDescent="0.35">
      <c r="I3406" s="31"/>
      <c r="J3406" s="31"/>
      <c r="N3406"/>
    </row>
    <row r="3407" spans="9:14" x14ac:dyDescent="0.35">
      <c r="I3407" s="31"/>
      <c r="J3407" s="31"/>
      <c r="N3407"/>
    </row>
    <row r="3408" spans="9:14" x14ac:dyDescent="0.35">
      <c r="I3408" s="31"/>
      <c r="J3408" s="31"/>
      <c r="N3408"/>
    </row>
    <row r="3409" spans="9:14" x14ac:dyDescent="0.35">
      <c r="I3409" s="31"/>
      <c r="J3409" s="31"/>
      <c r="N3409"/>
    </row>
    <row r="3410" spans="9:14" x14ac:dyDescent="0.35">
      <c r="I3410" s="31"/>
      <c r="J3410" s="31"/>
      <c r="N3410"/>
    </row>
    <row r="3411" spans="9:14" x14ac:dyDescent="0.35">
      <c r="I3411" s="31"/>
      <c r="J3411" s="31"/>
      <c r="N3411"/>
    </row>
    <row r="3412" spans="9:14" x14ac:dyDescent="0.35">
      <c r="I3412" s="31"/>
      <c r="J3412" s="31"/>
      <c r="N3412"/>
    </row>
    <row r="3413" spans="9:14" x14ac:dyDescent="0.35">
      <c r="I3413" s="31"/>
      <c r="J3413" s="31"/>
      <c r="N3413"/>
    </row>
    <row r="3414" spans="9:14" x14ac:dyDescent="0.35">
      <c r="I3414" s="31"/>
      <c r="J3414" s="31"/>
      <c r="N3414"/>
    </row>
    <row r="3415" spans="9:14" x14ac:dyDescent="0.35">
      <c r="I3415" s="31"/>
      <c r="J3415" s="31"/>
      <c r="N3415"/>
    </row>
    <row r="3416" spans="9:14" x14ac:dyDescent="0.35">
      <c r="I3416" s="31"/>
      <c r="J3416" s="31"/>
      <c r="N3416"/>
    </row>
    <row r="3417" spans="9:14" x14ac:dyDescent="0.35">
      <c r="I3417" s="31"/>
      <c r="J3417" s="31"/>
      <c r="N3417"/>
    </row>
    <row r="3418" spans="9:14" x14ac:dyDescent="0.35">
      <c r="I3418" s="31"/>
      <c r="J3418" s="31"/>
      <c r="N3418"/>
    </row>
    <row r="3419" spans="9:14" x14ac:dyDescent="0.35">
      <c r="I3419" s="31"/>
      <c r="J3419" s="31"/>
      <c r="N3419"/>
    </row>
    <row r="3420" spans="9:14" x14ac:dyDescent="0.35">
      <c r="I3420" s="31"/>
      <c r="J3420" s="31"/>
      <c r="N3420"/>
    </row>
    <row r="3421" spans="9:14" x14ac:dyDescent="0.35">
      <c r="I3421" s="31"/>
      <c r="J3421" s="31"/>
      <c r="N3421"/>
    </row>
    <row r="3422" spans="9:14" x14ac:dyDescent="0.35">
      <c r="I3422" s="31"/>
      <c r="J3422" s="31"/>
      <c r="N3422"/>
    </row>
    <row r="3423" spans="9:14" x14ac:dyDescent="0.35">
      <c r="I3423" s="31"/>
      <c r="J3423" s="31"/>
      <c r="N3423"/>
    </row>
    <row r="3424" spans="9:14" x14ac:dyDescent="0.35">
      <c r="I3424" s="31"/>
      <c r="J3424" s="31"/>
      <c r="N3424"/>
    </row>
    <row r="3425" spans="9:14" x14ac:dyDescent="0.35">
      <c r="I3425" s="31"/>
      <c r="J3425" s="31"/>
      <c r="N3425"/>
    </row>
    <row r="3426" spans="9:14" x14ac:dyDescent="0.35">
      <c r="I3426" s="31"/>
      <c r="J3426" s="31"/>
      <c r="N3426"/>
    </row>
    <row r="3427" spans="9:14" x14ac:dyDescent="0.35">
      <c r="I3427" s="31"/>
      <c r="J3427" s="31"/>
      <c r="N3427"/>
    </row>
    <row r="3428" spans="9:14" x14ac:dyDescent="0.35">
      <c r="I3428" s="31"/>
      <c r="J3428" s="31"/>
      <c r="N3428"/>
    </row>
    <row r="3429" spans="9:14" x14ac:dyDescent="0.35">
      <c r="I3429" s="31"/>
      <c r="J3429" s="31"/>
      <c r="N3429"/>
    </row>
    <row r="3430" spans="9:14" x14ac:dyDescent="0.35">
      <c r="I3430" s="31"/>
      <c r="J3430" s="31"/>
      <c r="N3430"/>
    </row>
    <row r="3431" spans="9:14" x14ac:dyDescent="0.35">
      <c r="I3431" s="31"/>
      <c r="J3431" s="31"/>
      <c r="N3431"/>
    </row>
    <row r="3432" spans="9:14" x14ac:dyDescent="0.35">
      <c r="I3432" s="31"/>
      <c r="J3432" s="31"/>
      <c r="N3432"/>
    </row>
    <row r="3433" spans="9:14" x14ac:dyDescent="0.35">
      <c r="I3433" s="31"/>
      <c r="J3433" s="31"/>
      <c r="N3433"/>
    </row>
    <row r="3434" spans="9:14" x14ac:dyDescent="0.35">
      <c r="I3434" s="31"/>
      <c r="J3434" s="31"/>
      <c r="N3434"/>
    </row>
    <row r="3435" spans="9:14" x14ac:dyDescent="0.35">
      <c r="I3435" s="31"/>
      <c r="J3435" s="31"/>
      <c r="N3435"/>
    </row>
    <row r="3436" spans="9:14" x14ac:dyDescent="0.35">
      <c r="I3436" s="31"/>
      <c r="J3436" s="31"/>
      <c r="N3436"/>
    </row>
    <row r="3437" spans="9:14" x14ac:dyDescent="0.35">
      <c r="I3437" s="31"/>
      <c r="J3437" s="31"/>
      <c r="N3437"/>
    </row>
    <row r="3438" spans="9:14" x14ac:dyDescent="0.35">
      <c r="I3438" s="31"/>
      <c r="J3438" s="31"/>
      <c r="N3438"/>
    </row>
    <row r="3439" spans="9:14" x14ac:dyDescent="0.35">
      <c r="I3439" s="31"/>
      <c r="J3439" s="31"/>
      <c r="N3439"/>
    </row>
    <row r="3440" spans="9:14" x14ac:dyDescent="0.35">
      <c r="I3440" s="31"/>
      <c r="J3440" s="31"/>
      <c r="N3440"/>
    </row>
    <row r="3441" spans="9:14" x14ac:dyDescent="0.35">
      <c r="I3441" s="31"/>
      <c r="J3441" s="31"/>
      <c r="N3441"/>
    </row>
    <row r="3442" spans="9:14" x14ac:dyDescent="0.35">
      <c r="I3442" s="31"/>
      <c r="J3442" s="31"/>
      <c r="N3442"/>
    </row>
    <row r="3443" spans="9:14" x14ac:dyDescent="0.35">
      <c r="I3443" s="31"/>
      <c r="J3443" s="31"/>
      <c r="N3443"/>
    </row>
    <row r="3444" spans="9:14" x14ac:dyDescent="0.35">
      <c r="I3444" s="31"/>
      <c r="J3444" s="31"/>
      <c r="N3444"/>
    </row>
    <row r="3445" spans="9:14" x14ac:dyDescent="0.35">
      <c r="I3445" s="31"/>
      <c r="J3445" s="31"/>
      <c r="N3445"/>
    </row>
    <row r="3446" spans="9:14" x14ac:dyDescent="0.35">
      <c r="I3446" s="31"/>
      <c r="J3446" s="31"/>
      <c r="N3446"/>
    </row>
    <row r="3447" spans="9:14" x14ac:dyDescent="0.35">
      <c r="I3447" s="31"/>
      <c r="J3447" s="31"/>
      <c r="N3447"/>
    </row>
    <row r="3448" spans="9:14" x14ac:dyDescent="0.35">
      <c r="I3448" s="31"/>
      <c r="J3448" s="31"/>
      <c r="N3448"/>
    </row>
    <row r="3449" spans="9:14" x14ac:dyDescent="0.35">
      <c r="I3449" s="31"/>
      <c r="J3449" s="31"/>
      <c r="N3449"/>
    </row>
    <row r="3450" spans="9:14" x14ac:dyDescent="0.35">
      <c r="I3450" s="31"/>
      <c r="J3450" s="31"/>
      <c r="N3450"/>
    </row>
    <row r="3451" spans="9:14" x14ac:dyDescent="0.35">
      <c r="I3451" s="31"/>
      <c r="J3451" s="31"/>
      <c r="N3451"/>
    </row>
    <row r="3452" spans="9:14" x14ac:dyDescent="0.35">
      <c r="I3452" s="31"/>
      <c r="J3452" s="31"/>
      <c r="N3452"/>
    </row>
    <row r="3453" spans="9:14" x14ac:dyDescent="0.35">
      <c r="I3453" s="31"/>
      <c r="J3453" s="31"/>
      <c r="N3453"/>
    </row>
    <row r="3454" spans="9:14" x14ac:dyDescent="0.35">
      <c r="I3454" s="31"/>
      <c r="J3454" s="31"/>
      <c r="N3454"/>
    </row>
    <row r="3455" spans="9:14" x14ac:dyDescent="0.35">
      <c r="I3455" s="31"/>
      <c r="J3455" s="31"/>
      <c r="N3455"/>
    </row>
    <row r="3456" spans="9:14" x14ac:dyDescent="0.35">
      <c r="I3456" s="31"/>
      <c r="J3456" s="31"/>
      <c r="N3456"/>
    </row>
    <row r="3457" spans="9:14" x14ac:dyDescent="0.35">
      <c r="I3457" s="31"/>
      <c r="J3457" s="31"/>
      <c r="N3457"/>
    </row>
    <row r="3458" spans="9:14" x14ac:dyDescent="0.35">
      <c r="I3458" s="31"/>
      <c r="J3458" s="31"/>
      <c r="N3458"/>
    </row>
    <row r="3459" spans="9:14" x14ac:dyDescent="0.35">
      <c r="I3459" s="31"/>
      <c r="J3459" s="31"/>
      <c r="N3459"/>
    </row>
    <row r="3460" spans="9:14" x14ac:dyDescent="0.35">
      <c r="I3460" s="31"/>
      <c r="J3460" s="31"/>
      <c r="N3460"/>
    </row>
    <row r="3461" spans="9:14" x14ac:dyDescent="0.35">
      <c r="I3461" s="31"/>
      <c r="J3461" s="31"/>
      <c r="N3461"/>
    </row>
    <row r="3462" spans="9:14" x14ac:dyDescent="0.35">
      <c r="I3462" s="31"/>
      <c r="J3462" s="31"/>
      <c r="N3462"/>
    </row>
    <row r="3463" spans="9:14" x14ac:dyDescent="0.35">
      <c r="I3463" s="31"/>
      <c r="J3463" s="31"/>
      <c r="N3463"/>
    </row>
    <row r="3464" spans="9:14" x14ac:dyDescent="0.35">
      <c r="I3464" s="31"/>
      <c r="J3464" s="31"/>
      <c r="N3464"/>
    </row>
    <row r="3465" spans="9:14" x14ac:dyDescent="0.35">
      <c r="I3465" s="31"/>
      <c r="J3465" s="31"/>
      <c r="N3465"/>
    </row>
    <row r="3466" spans="9:14" x14ac:dyDescent="0.35">
      <c r="I3466" s="31"/>
      <c r="J3466" s="31"/>
      <c r="N3466"/>
    </row>
    <row r="3467" spans="9:14" x14ac:dyDescent="0.35">
      <c r="I3467" s="31"/>
      <c r="J3467" s="31"/>
      <c r="N3467"/>
    </row>
    <row r="3468" spans="9:14" x14ac:dyDescent="0.35">
      <c r="I3468" s="31"/>
      <c r="J3468" s="31"/>
      <c r="N3468"/>
    </row>
    <row r="3469" spans="9:14" x14ac:dyDescent="0.35">
      <c r="I3469" s="31"/>
      <c r="J3469" s="31"/>
      <c r="N3469"/>
    </row>
    <row r="3470" spans="9:14" x14ac:dyDescent="0.35">
      <c r="I3470" s="31"/>
      <c r="J3470" s="31"/>
      <c r="N3470"/>
    </row>
    <row r="3471" spans="9:14" x14ac:dyDescent="0.35">
      <c r="I3471" s="31"/>
      <c r="J3471" s="31"/>
      <c r="N3471"/>
    </row>
    <row r="3472" spans="9:14" x14ac:dyDescent="0.35">
      <c r="I3472" s="31"/>
      <c r="J3472" s="31"/>
      <c r="N3472"/>
    </row>
    <row r="3473" spans="9:14" x14ac:dyDescent="0.35">
      <c r="I3473" s="31"/>
      <c r="J3473" s="31"/>
      <c r="N3473"/>
    </row>
    <row r="3474" spans="9:14" x14ac:dyDescent="0.35">
      <c r="I3474" s="31"/>
      <c r="J3474" s="31"/>
      <c r="N3474"/>
    </row>
    <row r="3475" spans="9:14" x14ac:dyDescent="0.35">
      <c r="I3475" s="31"/>
      <c r="J3475" s="31"/>
      <c r="N3475"/>
    </row>
    <row r="3476" spans="9:14" x14ac:dyDescent="0.35">
      <c r="I3476" s="31"/>
      <c r="J3476" s="31"/>
      <c r="N3476"/>
    </row>
    <row r="3477" spans="9:14" x14ac:dyDescent="0.35">
      <c r="I3477" s="31"/>
      <c r="J3477" s="31"/>
      <c r="N3477"/>
    </row>
    <row r="3478" spans="9:14" x14ac:dyDescent="0.35">
      <c r="I3478" s="31"/>
      <c r="J3478" s="31"/>
      <c r="N3478"/>
    </row>
    <row r="3479" spans="9:14" x14ac:dyDescent="0.35">
      <c r="I3479" s="31"/>
      <c r="J3479" s="31"/>
      <c r="N3479"/>
    </row>
    <row r="3480" spans="9:14" x14ac:dyDescent="0.35">
      <c r="I3480" s="31"/>
      <c r="J3480" s="31"/>
      <c r="N3480"/>
    </row>
    <row r="3481" spans="9:14" x14ac:dyDescent="0.35">
      <c r="I3481" s="31"/>
      <c r="J3481" s="31"/>
      <c r="N3481"/>
    </row>
    <row r="3482" spans="9:14" x14ac:dyDescent="0.35">
      <c r="I3482" s="31"/>
      <c r="J3482" s="31"/>
      <c r="N3482"/>
    </row>
    <row r="3483" spans="9:14" x14ac:dyDescent="0.35">
      <c r="I3483" s="31"/>
      <c r="J3483" s="31"/>
      <c r="N3483"/>
    </row>
    <row r="3484" spans="9:14" x14ac:dyDescent="0.35">
      <c r="I3484" s="31"/>
      <c r="J3484" s="31"/>
      <c r="N3484"/>
    </row>
    <row r="3485" spans="9:14" x14ac:dyDescent="0.35">
      <c r="I3485" s="31"/>
      <c r="J3485" s="31"/>
      <c r="N3485"/>
    </row>
    <row r="3486" spans="9:14" x14ac:dyDescent="0.35">
      <c r="I3486" s="31"/>
      <c r="J3486" s="31"/>
      <c r="N3486"/>
    </row>
    <row r="3487" spans="9:14" x14ac:dyDescent="0.35">
      <c r="I3487" s="31"/>
      <c r="J3487" s="31"/>
      <c r="N3487"/>
    </row>
    <row r="3488" spans="9:14" x14ac:dyDescent="0.35">
      <c r="I3488" s="31"/>
      <c r="J3488" s="31"/>
      <c r="N3488"/>
    </row>
    <row r="3489" spans="9:14" x14ac:dyDescent="0.35">
      <c r="I3489" s="31"/>
      <c r="J3489" s="31"/>
      <c r="N3489"/>
    </row>
    <row r="3490" spans="9:14" x14ac:dyDescent="0.35">
      <c r="I3490" s="31"/>
      <c r="J3490" s="31"/>
      <c r="N3490"/>
    </row>
    <row r="3491" spans="9:14" x14ac:dyDescent="0.35">
      <c r="I3491" s="31"/>
      <c r="J3491" s="31"/>
      <c r="N3491"/>
    </row>
    <row r="3492" spans="9:14" x14ac:dyDescent="0.35">
      <c r="I3492" s="31"/>
      <c r="J3492" s="31"/>
      <c r="N3492"/>
    </row>
    <row r="3493" spans="9:14" x14ac:dyDescent="0.35">
      <c r="I3493" s="31"/>
      <c r="J3493" s="31"/>
      <c r="N3493"/>
    </row>
    <row r="3494" spans="9:14" x14ac:dyDescent="0.35">
      <c r="I3494" s="31"/>
      <c r="J3494" s="31"/>
      <c r="N3494"/>
    </row>
    <row r="3495" spans="9:14" x14ac:dyDescent="0.35">
      <c r="I3495" s="31"/>
      <c r="J3495" s="31"/>
      <c r="N3495"/>
    </row>
    <row r="3496" spans="9:14" x14ac:dyDescent="0.35">
      <c r="I3496" s="31"/>
      <c r="J3496" s="31"/>
      <c r="N3496"/>
    </row>
    <row r="3497" spans="9:14" x14ac:dyDescent="0.35">
      <c r="I3497" s="31"/>
      <c r="J3497" s="31"/>
      <c r="N3497"/>
    </row>
    <row r="3498" spans="9:14" x14ac:dyDescent="0.35">
      <c r="I3498" s="31"/>
      <c r="J3498" s="31"/>
      <c r="N3498"/>
    </row>
    <row r="3499" spans="9:14" x14ac:dyDescent="0.35">
      <c r="I3499" s="31"/>
      <c r="J3499" s="31"/>
      <c r="N3499"/>
    </row>
    <row r="3500" spans="9:14" x14ac:dyDescent="0.35">
      <c r="I3500" s="31"/>
      <c r="J3500" s="31"/>
      <c r="N3500"/>
    </row>
    <row r="3501" spans="9:14" x14ac:dyDescent="0.35">
      <c r="I3501" s="31"/>
      <c r="J3501" s="31"/>
      <c r="N3501"/>
    </row>
    <row r="3502" spans="9:14" x14ac:dyDescent="0.35">
      <c r="I3502" s="31"/>
      <c r="J3502" s="31"/>
      <c r="N3502"/>
    </row>
    <row r="3503" spans="9:14" x14ac:dyDescent="0.35">
      <c r="I3503" s="31"/>
      <c r="J3503" s="31"/>
      <c r="N3503"/>
    </row>
    <row r="3504" spans="9:14" x14ac:dyDescent="0.35">
      <c r="I3504" s="31"/>
      <c r="J3504" s="31"/>
      <c r="N3504"/>
    </row>
    <row r="3505" spans="9:14" x14ac:dyDescent="0.35">
      <c r="I3505" s="31"/>
      <c r="J3505" s="31"/>
      <c r="N3505"/>
    </row>
    <row r="3506" spans="9:14" x14ac:dyDescent="0.35">
      <c r="I3506" s="31"/>
      <c r="J3506" s="31"/>
      <c r="N3506"/>
    </row>
    <row r="3507" spans="9:14" x14ac:dyDescent="0.35">
      <c r="I3507" s="31"/>
      <c r="J3507" s="31"/>
      <c r="N3507"/>
    </row>
    <row r="3508" spans="9:14" x14ac:dyDescent="0.35">
      <c r="I3508" s="31"/>
      <c r="J3508" s="31"/>
      <c r="N3508"/>
    </row>
    <row r="3509" spans="9:14" x14ac:dyDescent="0.35">
      <c r="I3509" s="31"/>
      <c r="J3509" s="31"/>
      <c r="N3509"/>
    </row>
    <row r="3510" spans="9:14" x14ac:dyDescent="0.35">
      <c r="I3510" s="31"/>
      <c r="J3510" s="31"/>
      <c r="N3510"/>
    </row>
    <row r="3511" spans="9:14" x14ac:dyDescent="0.35">
      <c r="I3511" s="31"/>
      <c r="J3511" s="31"/>
      <c r="N3511"/>
    </row>
    <row r="3512" spans="9:14" x14ac:dyDescent="0.35">
      <c r="I3512" s="31"/>
      <c r="J3512" s="31"/>
      <c r="N3512"/>
    </row>
    <row r="3513" spans="9:14" x14ac:dyDescent="0.35">
      <c r="I3513" s="31"/>
      <c r="J3513" s="31"/>
      <c r="N3513"/>
    </row>
    <row r="3514" spans="9:14" x14ac:dyDescent="0.35">
      <c r="I3514" s="31"/>
      <c r="J3514" s="31"/>
      <c r="N3514"/>
    </row>
    <row r="3515" spans="9:14" x14ac:dyDescent="0.35">
      <c r="I3515" s="31"/>
      <c r="J3515" s="31"/>
      <c r="N3515"/>
    </row>
    <row r="3516" spans="9:14" x14ac:dyDescent="0.35">
      <c r="I3516" s="31"/>
      <c r="J3516" s="31"/>
      <c r="N3516"/>
    </row>
    <row r="3517" spans="9:14" x14ac:dyDescent="0.35">
      <c r="I3517" s="31"/>
      <c r="J3517" s="31"/>
      <c r="N3517"/>
    </row>
    <row r="3518" spans="9:14" x14ac:dyDescent="0.35">
      <c r="I3518" s="31"/>
      <c r="J3518" s="31"/>
      <c r="N3518"/>
    </row>
    <row r="3519" spans="9:14" x14ac:dyDescent="0.35">
      <c r="I3519" s="31"/>
      <c r="J3519" s="31"/>
      <c r="N3519"/>
    </row>
    <row r="3520" spans="9:14" x14ac:dyDescent="0.35">
      <c r="I3520" s="31"/>
      <c r="J3520" s="31"/>
      <c r="N3520"/>
    </row>
    <row r="3521" spans="9:14" x14ac:dyDescent="0.35">
      <c r="I3521" s="31"/>
      <c r="J3521" s="31"/>
      <c r="N3521"/>
    </row>
    <row r="3522" spans="9:14" x14ac:dyDescent="0.35">
      <c r="I3522" s="31"/>
      <c r="J3522" s="31"/>
      <c r="N3522"/>
    </row>
    <row r="3523" spans="9:14" x14ac:dyDescent="0.35">
      <c r="I3523" s="31"/>
      <c r="J3523" s="31"/>
      <c r="N3523"/>
    </row>
    <row r="3524" spans="9:14" x14ac:dyDescent="0.35">
      <c r="I3524" s="31"/>
      <c r="J3524" s="31"/>
      <c r="N3524"/>
    </row>
    <row r="3525" spans="9:14" x14ac:dyDescent="0.35">
      <c r="I3525" s="31"/>
      <c r="J3525" s="31"/>
      <c r="N3525"/>
    </row>
    <row r="3526" spans="9:14" x14ac:dyDescent="0.35">
      <c r="I3526" s="31"/>
      <c r="J3526" s="31"/>
      <c r="N3526"/>
    </row>
    <row r="3527" spans="9:14" x14ac:dyDescent="0.35">
      <c r="I3527" s="31"/>
      <c r="J3527" s="31"/>
      <c r="N3527"/>
    </row>
    <row r="3528" spans="9:14" x14ac:dyDescent="0.35">
      <c r="I3528" s="31"/>
      <c r="J3528" s="31"/>
      <c r="N3528"/>
    </row>
    <row r="3529" spans="9:14" x14ac:dyDescent="0.35">
      <c r="I3529" s="31"/>
      <c r="J3529" s="31"/>
      <c r="N3529"/>
    </row>
    <row r="3530" spans="9:14" x14ac:dyDescent="0.35">
      <c r="I3530" s="31"/>
      <c r="J3530" s="31"/>
      <c r="N3530"/>
    </row>
    <row r="3531" spans="9:14" x14ac:dyDescent="0.35">
      <c r="I3531" s="31"/>
      <c r="J3531" s="31"/>
      <c r="N3531"/>
    </row>
    <row r="3532" spans="9:14" x14ac:dyDescent="0.35">
      <c r="I3532" s="31"/>
      <c r="J3532" s="31"/>
      <c r="N3532"/>
    </row>
    <row r="3533" spans="9:14" x14ac:dyDescent="0.35">
      <c r="I3533" s="31"/>
      <c r="J3533" s="31"/>
      <c r="N3533"/>
    </row>
    <row r="3534" spans="9:14" x14ac:dyDescent="0.35">
      <c r="I3534" s="31"/>
      <c r="J3534" s="31"/>
      <c r="N3534"/>
    </row>
    <row r="3535" spans="9:14" x14ac:dyDescent="0.35">
      <c r="I3535" s="31"/>
      <c r="J3535" s="31"/>
      <c r="N3535"/>
    </row>
    <row r="3536" spans="9:14" x14ac:dyDescent="0.35">
      <c r="I3536" s="31"/>
      <c r="J3536" s="31"/>
      <c r="N3536"/>
    </row>
    <row r="3537" spans="9:14" x14ac:dyDescent="0.35">
      <c r="I3537" s="31"/>
      <c r="J3537" s="31"/>
      <c r="N3537"/>
    </row>
    <row r="3538" spans="9:14" x14ac:dyDescent="0.35">
      <c r="I3538" s="31"/>
      <c r="J3538" s="31"/>
      <c r="N3538"/>
    </row>
    <row r="3539" spans="9:14" x14ac:dyDescent="0.35">
      <c r="I3539" s="31"/>
      <c r="J3539" s="31"/>
      <c r="N3539"/>
    </row>
    <row r="3540" spans="9:14" x14ac:dyDescent="0.35">
      <c r="I3540" s="31"/>
      <c r="J3540" s="31"/>
      <c r="N3540"/>
    </row>
    <row r="3541" spans="9:14" x14ac:dyDescent="0.35">
      <c r="I3541" s="31"/>
      <c r="J3541" s="31"/>
      <c r="N3541"/>
    </row>
    <row r="3542" spans="9:14" x14ac:dyDescent="0.35">
      <c r="I3542" s="31"/>
      <c r="J3542" s="31"/>
      <c r="N3542"/>
    </row>
    <row r="3543" spans="9:14" x14ac:dyDescent="0.35">
      <c r="I3543" s="31"/>
      <c r="J3543" s="31"/>
      <c r="N3543"/>
    </row>
    <row r="3544" spans="9:14" x14ac:dyDescent="0.35">
      <c r="I3544" s="31"/>
      <c r="J3544" s="31"/>
      <c r="N3544"/>
    </row>
    <row r="3545" spans="9:14" x14ac:dyDescent="0.35">
      <c r="I3545" s="31"/>
      <c r="J3545" s="31"/>
      <c r="N3545"/>
    </row>
    <row r="3546" spans="9:14" x14ac:dyDescent="0.35">
      <c r="I3546" s="31"/>
      <c r="J3546" s="31"/>
      <c r="N3546"/>
    </row>
    <row r="3547" spans="9:14" x14ac:dyDescent="0.35">
      <c r="I3547" s="31"/>
      <c r="J3547" s="31"/>
      <c r="N3547"/>
    </row>
    <row r="3548" spans="9:14" x14ac:dyDescent="0.35">
      <c r="I3548" s="31"/>
      <c r="J3548" s="31"/>
      <c r="N3548"/>
    </row>
    <row r="3549" spans="9:14" x14ac:dyDescent="0.35">
      <c r="I3549" s="31"/>
      <c r="J3549" s="31"/>
      <c r="N3549"/>
    </row>
    <row r="3550" spans="9:14" x14ac:dyDescent="0.35">
      <c r="I3550" s="31"/>
      <c r="J3550" s="31"/>
      <c r="N3550"/>
    </row>
    <row r="3551" spans="9:14" x14ac:dyDescent="0.35">
      <c r="I3551" s="31"/>
      <c r="J3551" s="31"/>
      <c r="N3551"/>
    </row>
    <row r="3552" spans="9:14" x14ac:dyDescent="0.35">
      <c r="I3552" s="31"/>
      <c r="J3552" s="31"/>
      <c r="N3552"/>
    </row>
    <row r="3553" spans="9:14" x14ac:dyDescent="0.35">
      <c r="I3553" s="31"/>
      <c r="J3553" s="31"/>
      <c r="N3553"/>
    </row>
    <row r="3554" spans="9:14" x14ac:dyDescent="0.35">
      <c r="I3554" s="31"/>
      <c r="J3554" s="31"/>
      <c r="N3554"/>
    </row>
    <row r="3555" spans="9:14" x14ac:dyDescent="0.35">
      <c r="I3555" s="31"/>
      <c r="J3555" s="31"/>
      <c r="N3555"/>
    </row>
    <row r="3556" spans="9:14" x14ac:dyDescent="0.35">
      <c r="I3556" s="31"/>
      <c r="J3556" s="31"/>
      <c r="N3556"/>
    </row>
    <row r="3557" spans="9:14" x14ac:dyDescent="0.35">
      <c r="I3557" s="31"/>
      <c r="J3557" s="31"/>
      <c r="N3557"/>
    </row>
    <row r="3558" spans="9:14" x14ac:dyDescent="0.35">
      <c r="I3558" s="31"/>
      <c r="J3558" s="31"/>
      <c r="N3558"/>
    </row>
    <row r="3559" spans="9:14" x14ac:dyDescent="0.35">
      <c r="I3559" s="31"/>
      <c r="J3559" s="31"/>
      <c r="N3559"/>
    </row>
    <row r="3560" spans="9:14" x14ac:dyDescent="0.35">
      <c r="I3560" s="31"/>
      <c r="J3560" s="31"/>
      <c r="N3560"/>
    </row>
    <row r="3561" spans="9:14" x14ac:dyDescent="0.35">
      <c r="I3561" s="31"/>
      <c r="J3561" s="31"/>
      <c r="N3561"/>
    </row>
    <row r="3562" spans="9:14" x14ac:dyDescent="0.35">
      <c r="I3562" s="31"/>
      <c r="J3562" s="31"/>
      <c r="N3562"/>
    </row>
    <row r="3563" spans="9:14" x14ac:dyDescent="0.35">
      <c r="I3563" s="31"/>
      <c r="J3563" s="31"/>
      <c r="N3563"/>
    </row>
    <row r="3564" spans="9:14" x14ac:dyDescent="0.35">
      <c r="I3564" s="31"/>
      <c r="J3564" s="31"/>
      <c r="N3564"/>
    </row>
    <row r="3565" spans="9:14" x14ac:dyDescent="0.35">
      <c r="I3565" s="31"/>
      <c r="J3565" s="31"/>
      <c r="N3565"/>
    </row>
    <row r="3566" spans="9:14" x14ac:dyDescent="0.35">
      <c r="I3566" s="31"/>
      <c r="J3566" s="31"/>
      <c r="N3566"/>
    </row>
    <row r="3567" spans="9:14" x14ac:dyDescent="0.35">
      <c r="I3567" s="31"/>
      <c r="J3567" s="31"/>
      <c r="N3567"/>
    </row>
    <row r="3568" spans="9:14" x14ac:dyDescent="0.35">
      <c r="I3568" s="31"/>
      <c r="J3568" s="31"/>
      <c r="N3568"/>
    </row>
    <row r="3569" spans="9:14" x14ac:dyDescent="0.35">
      <c r="I3569" s="31"/>
      <c r="J3569" s="31"/>
      <c r="N3569"/>
    </row>
    <row r="3570" spans="9:14" x14ac:dyDescent="0.35">
      <c r="I3570" s="31"/>
      <c r="J3570" s="31"/>
      <c r="N3570"/>
    </row>
    <row r="3571" spans="9:14" x14ac:dyDescent="0.35">
      <c r="I3571" s="31"/>
      <c r="J3571" s="31"/>
      <c r="N3571"/>
    </row>
    <row r="3572" spans="9:14" x14ac:dyDescent="0.35">
      <c r="I3572" s="31"/>
      <c r="J3572" s="31"/>
      <c r="N3572"/>
    </row>
    <row r="3573" spans="9:14" x14ac:dyDescent="0.35">
      <c r="I3573" s="31"/>
      <c r="J3573" s="31"/>
      <c r="N3573"/>
    </row>
    <row r="3574" spans="9:14" x14ac:dyDescent="0.35">
      <c r="I3574" s="31"/>
      <c r="J3574" s="31"/>
      <c r="N3574"/>
    </row>
    <row r="3575" spans="9:14" x14ac:dyDescent="0.35">
      <c r="I3575" s="31"/>
      <c r="J3575" s="31"/>
      <c r="N3575"/>
    </row>
    <row r="3576" spans="9:14" x14ac:dyDescent="0.35">
      <c r="I3576" s="31"/>
      <c r="J3576" s="31"/>
      <c r="N3576"/>
    </row>
    <row r="3577" spans="9:14" x14ac:dyDescent="0.35">
      <c r="I3577" s="31"/>
      <c r="J3577" s="31"/>
      <c r="N3577"/>
    </row>
    <row r="3578" spans="9:14" x14ac:dyDescent="0.35">
      <c r="I3578" s="31"/>
      <c r="J3578" s="31"/>
      <c r="N3578"/>
    </row>
    <row r="3579" spans="9:14" x14ac:dyDescent="0.35">
      <c r="I3579" s="31"/>
      <c r="J3579" s="31"/>
      <c r="N3579"/>
    </row>
    <row r="3580" spans="9:14" x14ac:dyDescent="0.35">
      <c r="I3580" s="31"/>
      <c r="J3580" s="31"/>
      <c r="N3580"/>
    </row>
    <row r="3581" spans="9:14" x14ac:dyDescent="0.35">
      <c r="I3581" s="31"/>
      <c r="J3581" s="31"/>
      <c r="N3581"/>
    </row>
    <row r="3582" spans="9:14" x14ac:dyDescent="0.35">
      <c r="I3582" s="31"/>
      <c r="J3582" s="31"/>
      <c r="N3582"/>
    </row>
    <row r="3583" spans="9:14" x14ac:dyDescent="0.35">
      <c r="I3583" s="31"/>
      <c r="J3583" s="31"/>
      <c r="N3583"/>
    </row>
    <row r="3584" spans="9:14" x14ac:dyDescent="0.35">
      <c r="I3584" s="31"/>
      <c r="J3584" s="31"/>
      <c r="N3584"/>
    </row>
    <row r="3585" spans="9:14" x14ac:dyDescent="0.35">
      <c r="I3585" s="31"/>
      <c r="J3585" s="31"/>
      <c r="N3585"/>
    </row>
    <row r="3586" spans="9:14" x14ac:dyDescent="0.35">
      <c r="I3586" s="31"/>
      <c r="J3586" s="31"/>
      <c r="N3586"/>
    </row>
    <row r="3587" spans="9:14" x14ac:dyDescent="0.35">
      <c r="I3587" s="31"/>
      <c r="J3587" s="31"/>
      <c r="N3587"/>
    </row>
    <row r="3588" spans="9:14" x14ac:dyDescent="0.35">
      <c r="I3588" s="31"/>
      <c r="J3588" s="31"/>
      <c r="N3588"/>
    </row>
    <row r="3589" spans="9:14" x14ac:dyDescent="0.35">
      <c r="I3589" s="31"/>
      <c r="J3589" s="31"/>
      <c r="N3589"/>
    </row>
    <row r="3590" spans="9:14" x14ac:dyDescent="0.35">
      <c r="I3590" s="31"/>
      <c r="J3590" s="31"/>
      <c r="N3590"/>
    </row>
    <row r="3591" spans="9:14" x14ac:dyDescent="0.35">
      <c r="I3591" s="31"/>
      <c r="J3591" s="31"/>
      <c r="N3591"/>
    </row>
    <row r="3592" spans="9:14" x14ac:dyDescent="0.35">
      <c r="I3592" s="31"/>
      <c r="J3592" s="31"/>
      <c r="N3592"/>
    </row>
    <row r="3593" spans="9:14" x14ac:dyDescent="0.35">
      <c r="I3593" s="31"/>
      <c r="J3593" s="31"/>
      <c r="N3593"/>
    </row>
    <row r="3594" spans="9:14" x14ac:dyDescent="0.35">
      <c r="I3594" s="31"/>
      <c r="J3594" s="31"/>
      <c r="N3594"/>
    </row>
    <row r="3595" spans="9:14" x14ac:dyDescent="0.35">
      <c r="I3595" s="31"/>
      <c r="J3595" s="31"/>
      <c r="N3595"/>
    </row>
    <row r="3596" spans="9:14" x14ac:dyDescent="0.35">
      <c r="I3596" s="31"/>
      <c r="J3596" s="31"/>
      <c r="N3596"/>
    </row>
    <row r="3597" spans="9:14" x14ac:dyDescent="0.35">
      <c r="I3597" s="31"/>
      <c r="J3597" s="31"/>
      <c r="N3597"/>
    </row>
    <row r="3598" spans="9:14" x14ac:dyDescent="0.35">
      <c r="I3598" s="31"/>
      <c r="J3598" s="31"/>
      <c r="N3598"/>
    </row>
    <row r="3599" spans="9:14" x14ac:dyDescent="0.35">
      <c r="I3599" s="31"/>
      <c r="J3599" s="31"/>
      <c r="N3599"/>
    </row>
    <row r="3600" spans="9:14" x14ac:dyDescent="0.35">
      <c r="I3600" s="31"/>
      <c r="J3600" s="31"/>
      <c r="N3600"/>
    </row>
    <row r="3601" spans="9:14" x14ac:dyDescent="0.35">
      <c r="I3601" s="31"/>
      <c r="J3601" s="31"/>
      <c r="N3601"/>
    </row>
    <row r="3602" spans="9:14" x14ac:dyDescent="0.35">
      <c r="I3602" s="31"/>
      <c r="J3602" s="31"/>
      <c r="N3602"/>
    </row>
    <row r="3603" spans="9:14" x14ac:dyDescent="0.35">
      <c r="I3603" s="31"/>
      <c r="J3603" s="31"/>
      <c r="N3603"/>
    </row>
    <row r="3604" spans="9:14" x14ac:dyDescent="0.35">
      <c r="I3604" s="31"/>
      <c r="J3604" s="31"/>
      <c r="N3604"/>
    </row>
    <row r="3605" spans="9:14" x14ac:dyDescent="0.35">
      <c r="I3605" s="31"/>
      <c r="J3605" s="31"/>
      <c r="N3605"/>
    </row>
    <row r="3606" spans="9:14" x14ac:dyDescent="0.35">
      <c r="I3606" s="31"/>
      <c r="J3606" s="31"/>
      <c r="N3606"/>
    </row>
    <row r="3607" spans="9:14" x14ac:dyDescent="0.35">
      <c r="I3607" s="31"/>
      <c r="J3607" s="31"/>
      <c r="N3607"/>
    </row>
    <row r="3608" spans="9:14" x14ac:dyDescent="0.35">
      <c r="I3608" s="31"/>
      <c r="J3608" s="31"/>
      <c r="N3608"/>
    </row>
    <row r="3609" spans="9:14" x14ac:dyDescent="0.35">
      <c r="I3609" s="31"/>
      <c r="J3609" s="31"/>
      <c r="N3609"/>
    </row>
    <row r="3610" spans="9:14" x14ac:dyDescent="0.35">
      <c r="I3610" s="31"/>
      <c r="J3610" s="31"/>
      <c r="N3610"/>
    </row>
    <row r="3611" spans="9:14" x14ac:dyDescent="0.35">
      <c r="I3611" s="31"/>
      <c r="J3611" s="31"/>
      <c r="N3611"/>
    </row>
    <row r="3612" spans="9:14" x14ac:dyDescent="0.35">
      <c r="I3612" s="31"/>
      <c r="J3612" s="31"/>
      <c r="N3612"/>
    </row>
    <row r="3613" spans="9:14" x14ac:dyDescent="0.35">
      <c r="I3613" s="31"/>
      <c r="J3613" s="31"/>
      <c r="N3613"/>
    </row>
    <row r="3614" spans="9:14" x14ac:dyDescent="0.35">
      <c r="I3614" s="31"/>
      <c r="J3614" s="31"/>
      <c r="N3614"/>
    </row>
    <row r="3615" spans="9:14" x14ac:dyDescent="0.35">
      <c r="I3615" s="31"/>
      <c r="J3615" s="31"/>
      <c r="N3615"/>
    </row>
    <row r="3616" spans="9:14" x14ac:dyDescent="0.35">
      <c r="I3616" s="31"/>
      <c r="J3616" s="31"/>
      <c r="N3616"/>
    </row>
    <row r="3617" spans="9:14" x14ac:dyDescent="0.35">
      <c r="I3617" s="31"/>
      <c r="J3617" s="31"/>
      <c r="N3617"/>
    </row>
    <row r="3618" spans="9:14" x14ac:dyDescent="0.35">
      <c r="I3618" s="31"/>
      <c r="J3618" s="31"/>
      <c r="N3618"/>
    </row>
    <row r="3619" spans="9:14" x14ac:dyDescent="0.35">
      <c r="I3619" s="31"/>
      <c r="J3619" s="31"/>
      <c r="N3619"/>
    </row>
    <row r="3620" spans="9:14" x14ac:dyDescent="0.35">
      <c r="I3620" s="31"/>
      <c r="J3620" s="31"/>
      <c r="N3620"/>
    </row>
    <row r="3621" spans="9:14" x14ac:dyDescent="0.35">
      <c r="I3621" s="31"/>
      <c r="J3621" s="31"/>
      <c r="N3621"/>
    </row>
    <row r="3622" spans="9:14" x14ac:dyDescent="0.35">
      <c r="I3622" s="31"/>
      <c r="J3622" s="31"/>
      <c r="N3622"/>
    </row>
    <row r="3623" spans="9:14" x14ac:dyDescent="0.35">
      <c r="I3623" s="31"/>
      <c r="J3623" s="31"/>
      <c r="N3623"/>
    </row>
    <row r="3624" spans="9:14" x14ac:dyDescent="0.35">
      <c r="I3624" s="31"/>
      <c r="J3624" s="31"/>
      <c r="N3624"/>
    </row>
    <row r="3625" spans="9:14" x14ac:dyDescent="0.35">
      <c r="I3625" s="31"/>
      <c r="J3625" s="31"/>
      <c r="N3625"/>
    </row>
    <row r="3626" spans="9:14" x14ac:dyDescent="0.35">
      <c r="I3626" s="31"/>
      <c r="J3626" s="31"/>
      <c r="N3626"/>
    </row>
    <row r="3627" spans="9:14" x14ac:dyDescent="0.35">
      <c r="I3627" s="31"/>
      <c r="J3627" s="31"/>
      <c r="N3627"/>
    </row>
    <row r="3628" spans="9:14" x14ac:dyDescent="0.35">
      <c r="I3628" s="31"/>
      <c r="J3628" s="31"/>
      <c r="N3628"/>
    </row>
    <row r="3629" spans="9:14" x14ac:dyDescent="0.35">
      <c r="I3629" s="31"/>
      <c r="J3629" s="31"/>
      <c r="N3629"/>
    </row>
    <row r="3630" spans="9:14" x14ac:dyDescent="0.35">
      <c r="I3630" s="31"/>
      <c r="J3630" s="31"/>
      <c r="N3630"/>
    </row>
    <row r="3631" spans="9:14" x14ac:dyDescent="0.35">
      <c r="I3631" s="31"/>
      <c r="J3631" s="31"/>
      <c r="N3631"/>
    </row>
    <row r="3632" spans="9:14" x14ac:dyDescent="0.35">
      <c r="I3632" s="31"/>
      <c r="J3632" s="31"/>
      <c r="N3632"/>
    </row>
    <row r="3633" spans="9:14" x14ac:dyDescent="0.35">
      <c r="I3633" s="31"/>
      <c r="J3633" s="31"/>
      <c r="N3633"/>
    </row>
    <row r="3634" spans="9:14" x14ac:dyDescent="0.35">
      <c r="I3634" s="31"/>
      <c r="J3634" s="31"/>
      <c r="N3634"/>
    </row>
    <row r="3635" spans="9:14" x14ac:dyDescent="0.35">
      <c r="I3635" s="31"/>
      <c r="J3635" s="31"/>
      <c r="N3635"/>
    </row>
    <row r="3636" spans="9:14" x14ac:dyDescent="0.35">
      <c r="I3636" s="31"/>
      <c r="J3636" s="31"/>
      <c r="N3636"/>
    </row>
    <row r="3637" spans="9:14" x14ac:dyDescent="0.35">
      <c r="I3637" s="31"/>
      <c r="J3637" s="31"/>
      <c r="N3637"/>
    </row>
    <row r="3638" spans="9:14" x14ac:dyDescent="0.35">
      <c r="I3638" s="31"/>
      <c r="J3638" s="31"/>
      <c r="N3638"/>
    </row>
    <row r="3639" spans="9:14" x14ac:dyDescent="0.35">
      <c r="I3639" s="31"/>
      <c r="J3639" s="31"/>
      <c r="N3639"/>
    </row>
    <row r="3640" spans="9:14" x14ac:dyDescent="0.35">
      <c r="I3640" s="31"/>
      <c r="J3640" s="31"/>
      <c r="N3640"/>
    </row>
    <row r="3641" spans="9:14" x14ac:dyDescent="0.35">
      <c r="I3641" s="31"/>
      <c r="J3641" s="31"/>
      <c r="N3641"/>
    </row>
    <row r="3642" spans="9:14" x14ac:dyDescent="0.35">
      <c r="I3642" s="31"/>
      <c r="J3642" s="31"/>
      <c r="N3642"/>
    </row>
    <row r="3643" spans="9:14" x14ac:dyDescent="0.35">
      <c r="I3643" s="31"/>
      <c r="J3643" s="31"/>
      <c r="N3643"/>
    </row>
    <row r="3644" spans="9:14" x14ac:dyDescent="0.35">
      <c r="I3644" s="31"/>
      <c r="J3644" s="31"/>
      <c r="N3644"/>
    </row>
    <row r="3645" spans="9:14" x14ac:dyDescent="0.35">
      <c r="I3645" s="31"/>
      <c r="J3645" s="31"/>
      <c r="N3645"/>
    </row>
    <row r="3646" spans="9:14" x14ac:dyDescent="0.35">
      <c r="I3646" s="31"/>
      <c r="J3646" s="31"/>
      <c r="N3646"/>
    </row>
    <row r="3647" spans="9:14" x14ac:dyDescent="0.35">
      <c r="I3647" s="31"/>
      <c r="J3647" s="31"/>
      <c r="N3647"/>
    </row>
    <row r="3648" spans="9:14" x14ac:dyDescent="0.35">
      <c r="I3648" s="31"/>
      <c r="J3648" s="31"/>
      <c r="N3648"/>
    </row>
    <row r="3649" spans="9:14" x14ac:dyDescent="0.35">
      <c r="I3649" s="31"/>
      <c r="J3649" s="31"/>
      <c r="N3649"/>
    </row>
    <row r="3650" spans="9:14" x14ac:dyDescent="0.35">
      <c r="I3650" s="31"/>
      <c r="J3650" s="31"/>
      <c r="N3650"/>
    </row>
    <row r="3651" spans="9:14" x14ac:dyDescent="0.35">
      <c r="I3651" s="31"/>
      <c r="J3651" s="31"/>
      <c r="N3651"/>
    </row>
    <row r="3652" spans="9:14" x14ac:dyDescent="0.35">
      <c r="I3652" s="31"/>
      <c r="J3652" s="31"/>
      <c r="N3652"/>
    </row>
    <row r="3653" spans="9:14" x14ac:dyDescent="0.35">
      <c r="I3653" s="31"/>
      <c r="J3653" s="31"/>
      <c r="N3653"/>
    </row>
    <row r="3654" spans="9:14" x14ac:dyDescent="0.35">
      <c r="I3654" s="31"/>
      <c r="J3654" s="31"/>
      <c r="N3654"/>
    </row>
    <row r="3655" spans="9:14" x14ac:dyDescent="0.35">
      <c r="I3655" s="31"/>
      <c r="J3655" s="31"/>
      <c r="N3655"/>
    </row>
    <row r="3656" spans="9:14" x14ac:dyDescent="0.35">
      <c r="I3656" s="31"/>
      <c r="J3656" s="31"/>
      <c r="N3656"/>
    </row>
    <row r="3657" spans="9:14" x14ac:dyDescent="0.35">
      <c r="I3657" s="31"/>
      <c r="J3657" s="31"/>
      <c r="N3657"/>
    </row>
    <row r="3658" spans="9:14" x14ac:dyDescent="0.35">
      <c r="I3658" s="31"/>
      <c r="J3658" s="31"/>
      <c r="N3658"/>
    </row>
    <row r="3659" spans="9:14" x14ac:dyDescent="0.35">
      <c r="I3659" s="31"/>
      <c r="J3659" s="31"/>
      <c r="N3659"/>
    </row>
    <row r="3660" spans="9:14" x14ac:dyDescent="0.35">
      <c r="I3660" s="31"/>
      <c r="J3660" s="31"/>
      <c r="N3660"/>
    </row>
    <row r="3661" spans="9:14" x14ac:dyDescent="0.35">
      <c r="I3661" s="31"/>
      <c r="J3661" s="31"/>
      <c r="N3661"/>
    </row>
    <row r="3662" spans="9:14" x14ac:dyDescent="0.35">
      <c r="I3662" s="31"/>
      <c r="J3662" s="31"/>
      <c r="N3662"/>
    </row>
    <row r="3663" spans="9:14" x14ac:dyDescent="0.35">
      <c r="I3663" s="31"/>
      <c r="J3663" s="31"/>
      <c r="N3663"/>
    </row>
    <row r="3664" spans="9:14" x14ac:dyDescent="0.35">
      <c r="I3664" s="31"/>
      <c r="J3664" s="31"/>
      <c r="N3664"/>
    </row>
    <row r="3665" spans="9:14" x14ac:dyDescent="0.35">
      <c r="I3665" s="31"/>
      <c r="J3665" s="31"/>
      <c r="N3665"/>
    </row>
    <row r="3666" spans="9:14" x14ac:dyDescent="0.35">
      <c r="I3666" s="31"/>
      <c r="J3666" s="31"/>
      <c r="N3666"/>
    </row>
    <row r="3667" spans="9:14" x14ac:dyDescent="0.35">
      <c r="I3667" s="31"/>
      <c r="J3667" s="31"/>
      <c r="N3667"/>
    </row>
    <row r="3668" spans="9:14" x14ac:dyDescent="0.35">
      <c r="I3668" s="31"/>
      <c r="J3668" s="31"/>
      <c r="N3668"/>
    </row>
    <row r="3669" spans="9:14" x14ac:dyDescent="0.35">
      <c r="I3669" s="31"/>
      <c r="J3669" s="31"/>
      <c r="N3669"/>
    </row>
    <row r="3670" spans="9:14" x14ac:dyDescent="0.35">
      <c r="I3670" s="31"/>
      <c r="J3670" s="31"/>
      <c r="N3670"/>
    </row>
    <row r="3671" spans="9:14" x14ac:dyDescent="0.35">
      <c r="I3671" s="31"/>
      <c r="J3671" s="31"/>
      <c r="N3671"/>
    </row>
    <row r="3672" spans="9:14" x14ac:dyDescent="0.35">
      <c r="I3672" s="31"/>
      <c r="J3672" s="31"/>
      <c r="N3672"/>
    </row>
    <row r="3673" spans="9:14" x14ac:dyDescent="0.35">
      <c r="I3673" s="31"/>
      <c r="J3673" s="31"/>
      <c r="N3673"/>
    </row>
    <row r="3674" spans="9:14" x14ac:dyDescent="0.35">
      <c r="I3674" s="31"/>
      <c r="J3674" s="31"/>
      <c r="N3674"/>
    </row>
    <row r="3675" spans="9:14" x14ac:dyDescent="0.35">
      <c r="I3675" s="31"/>
      <c r="J3675" s="31"/>
      <c r="N3675"/>
    </row>
    <row r="3676" spans="9:14" x14ac:dyDescent="0.35">
      <c r="I3676" s="31"/>
      <c r="J3676" s="31"/>
      <c r="N3676"/>
    </row>
    <row r="3677" spans="9:14" x14ac:dyDescent="0.35">
      <c r="I3677" s="31"/>
      <c r="J3677" s="31"/>
      <c r="N3677"/>
    </row>
    <row r="3678" spans="9:14" x14ac:dyDescent="0.35">
      <c r="I3678" s="31"/>
      <c r="J3678" s="31"/>
      <c r="N3678"/>
    </row>
    <row r="3679" spans="9:14" x14ac:dyDescent="0.35">
      <c r="I3679" s="31"/>
      <c r="J3679" s="31"/>
      <c r="N3679"/>
    </row>
    <row r="3680" spans="9:14" x14ac:dyDescent="0.35">
      <c r="I3680" s="31"/>
      <c r="J3680" s="31"/>
      <c r="N3680"/>
    </row>
    <row r="3681" spans="9:14" x14ac:dyDescent="0.35">
      <c r="I3681" s="31"/>
      <c r="J3681" s="31"/>
      <c r="N3681"/>
    </row>
    <row r="3682" spans="9:14" x14ac:dyDescent="0.35">
      <c r="I3682" s="31"/>
      <c r="J3682" s="31"/>
      <c r="N3682"/>
    </row>
    <row r="3683" spans="9:14" x14ac:dyDescent="0.35">
      <c r="I3683" s="31"/>
      <c r="J3683" s="31"/>
      <c r="N3683"/>
    </row>
    <row r="3684" spans="9:14" x14ac:dyDescent="0.35">
      <c r="I3684" s="31"/>
      <c r="J3684" s="31"/>
      <c r="N3684"/>
    </row>
    <row r="3685" spans="9:14" x14ac:dyDescent="0.35">
      <c r="I3685" s="31"/>
      <c r="J3685" s="31"/>
      <c r="N3685"/>
    </row>
    <row r="3686" spans="9:14" x14ac:dyDescent="0.35">
      <c r="I3686" s="31"/>
      <c r="J3686" s="31"/>
      <c r="N3686"/>
    </row>
    <row r="3687" spans="9:14" x14ac:dyDescent="0.35">
      <c r="I3687" s="31"/>
      <c r="J3687" s="31"/>
      <c r="N3687"/>
    </row>
    <row r="3688" spans="9:14" x14ac:dyDescent="0.35">
      <c r="I3688" s="31"/>
      <c r="J3688" s="31"/>
      <c r="N3688"/>
    </row>
    <row r="3689" spans="9:14" x14ac:dyDescent="0.35">
      <c r="I3689" s="31"/>
      <c r="J3689" s="31"/>
      <c r="N3689"/>
    </row>
    <row r="3690" spans="9:14" x14ac:dyDescent="0.35">
      <c r="I3690" s="31"/>
      <c r="J3690" s="31"/>
      <c r="N3690"/>
    </row>
    <row r="3691" spans="9:14" x14ac:dyDescent="0.35">
      <c r="I3691" s="31"/>
      <c r="J3691" s="31"/>
      <c r="N3691"/>
    </row>
    <row r="3692" spans="9:14" x14ac:dyDescent="0.35">
      <c r="I3692" s="31"/>
      <c r="J3692" s="31"/>
      <c r="N3692"/>
    </row>
    <row r="3693" spans="9:14" x14ac:dyDescent="0.35">
      <c r="I3693" s="31"/>
      <c r="J3693" s="31"/>
      <c r="N3693"/>
    </row>
    <row r="3694" spans="9:14" x14ac:dyDescent="0.35">
      <c r="I3694" s="31"/>
      <c r="J3694" s="31"/>
      <c r="N3694"/>
    </row>
    <row r="3695" spans="9:14" x14ac:dyDescent="0.35">
      <c r="I3695" s="31"/>
      <c r="J3695" s="31"/>
      <c r="N3695"/>
    </row>
    <row r="3696" spans="9:14" x14ac:dyDescent="0.35">
      <c r="I3696" s="31"/>
      <c r="J3696" s="31"/>
      <c r="N3696"/>
    </row>
    <row r="3697" spans="9:14" x14ac:dyDescent="0.35">
      <c r="I3697" s="31"/>
      <c r="J3697" s="31"/>
      <c r="N3697"/>
    </row>
    <row r="3698" spans="9:14" x14ac:dyDescent="0.35">
      <c r="I3698" s="31"/>
      <c r="J3698" s="31"/>
      <c r="N3698"/>
    </row>
    <row r="3699" spans="9:14" x14ac:dyDescent="0.35">
      <c r="I3699" s="31"/>
      <c r="J3699" s="31"/>
      <c r="N3699"/>
    </row>
    <row r="3700" spans="9:14" x14ac:dyDescent="0.35">
      <c r="I3700" s="31"/>
      <c r="J3700" s="31"/>
      <c r="N3700"/>
    </row>
    <row r="3701" spans="9:14" x14ac:dyDescent="0.35">
      <c r="I3701" s="31"/>
      <c r="J3701" s="31"/>
      <c r="N3701"/>
    </row>
    <row r="3702" spans="9:14" x14ac:dyDescent="0.35">
      <c r="I3702" s="31"/>
      <c r="J3702" s="31"/>
      <c r="N3702"/>
    </row>
    <row r="3703" spans="9:14" x14ac:dyDescent="0.35">
      <c r="I3703" s="31"/>
      <c r="J3703" s="31"/>
      <c r="N3703"/>
    </row>
    <row r="3704" spans="9:14" x14ac:dyDescent="0.35">
      <c r="I3704" s="31"/>
      <c r="J3704" s="31"/>
      <c r="N3704"/>
    </row>
    <row r="3705" spans="9:14" x14ac:dyDescent="0.35">
      <c r="I3705" s="31"/>
      <c r="J3705" s="31"/>
      <c r="N3705"/>
    </row>
    <row r="3706" spans="9:14" x14ac:dyDescent="0.35">
      <c r="I3706" s="31"/>
      <c r="J3706" s="31"/>
      <c r="N3706"/>
    </row>
    <row r="3707" spans="9:14" x14ac:dyDescent="0.35">
      <c r="I3707" s="31"/>
      <c r="J3707" s="31"/>
      <c r="N3707"/>
    </row>
    <row r="3708" spans="9:14" x14ac:dyDescent="0.35">
      <c r="I3708" s="31"/>
      <c r="J3708" s="31"/>
      <c r="N3708"/>
    </row>
    <row r="3709" spans="9:14" x14ac:dyDescent="0.35">
      <c r="I3709" s="31"/>
      <c r="J3709" s="31"/>
      <c r="N3709"/>
    </row>
    <row r="3710" spans="9:14" x14ac:dyDescent="0.35">
      <c r="I3710" s="31"/>
      <c r="J3710" s="31"/>
      <c r="N3710"/>
    </row>
    <row r="3711" spans="9:14" x14ac:dyDescent="0.35">
      <c r="I3711" s="31"/>
      <c r="J3711" s="31"/>
      <c r="N3711"/>
    </row>
    <row r="3712" spans="9:14" x14ac:dyDescent="0.35">
      <c r="I3712" s="31"/>
      <c r="J3712" s="31"/>
      <c r="N3712"/>
    </row>
    <row r="3713" spans="9:14" x14ac:dyDescent="0.35">
      <c r="I3713" s="31"/>
      <c r="J3713" s="31"/>
      <c r="N3713"/>
    </row>
    <row r="3714" spans="9:14" x14ac:dyDescent="0.35">
      <c r="I3714" s="31"/>
      <c r="J3714" s="31"/>
      <c r="N3714"/>
    </row>
    <row r="3715" spans="9:14" x14ac:dyDescent="0.35">
      <c r="I3715" s="31"/>
      <c r="J3715" s="31"/>
      <c r="N3715"/>
    </row>
    <row r="3716" spans="9:14" x14ac:dyDescent="0.35">
      <c r="I3716" s="31"/>
      <c r="J3716" s="31"/>
      <c r="N3716"/>
    </row>
    <row r="3717" spans="9:14" x14ac:dyDescent="0.35">
      <c r="I3717" s="31"/>
      <c r="J3717" s="31"/>
      <c r="N3717"/>
    </row>
    <row r="3718" spans="9:14" x14ac:dyDescent="0.35">
      <c r="I3718" s="31"/>
      <c r="J3718" s="31"/>
      <c r="N3718"/>
    </row>
    <row r="3719" spans="9:14" x14ac:dyDescent="0.35">
      <c r="I3719" s="31"/>
      <c r="J3719" s="31"/>
      <c r="N3719"/>
    </row>
    <row r="3720" spans="9:14" x14ac:dyDescent="0.35">
      <c r="I3720" s="31"/>
      <c r="J3720" s="31"/>
      <c r="N3720"/>
    </row>
    <row r="3721" spans="9:14" x14ac:dyDescent="0.35">
      <c r="I3721" s="31"/>
      <c r="J3721" s="31"/>
      <c r="N3721"/>
    </row>
    <row r="3722" spans="9:14" x14ac:dyDescent="0.35">
      <c r="I3722" s="31"/>
      <c r="J3722" s="31"/>
      <c r="N3722"/>
    </row>
    <row r="3723" spans="9:14" x14ac:dyDescent="0.35">
      <c r="I3723" s="31"/>
      <c r="J3723" s="31"/>
      <c r="N3723"/>
    </row>
    <row r="3724" spans="9:14" x14ac:dyDescent="0.35">
      <c r="I3724" s="31"/>
      <c r="J3724" s="31"/>
      <c r="N3724"/>
    </row>
    <row r="3725" spans="9:14" x14ac:dyDescent="0.35">
      <c r="I3725" s="31"/>
      <c r="J3725" s="31"/>
      <c r="N3725"/>
    </row>
    <row r="3726" spans="9:14" x14ac:dyDescent="0.35">
      <c r="I3726" s="31"/>
      <c r="J3726" s="31"/>
      <c r="N3726"/>
    </row>
    <row r="3727" spans="9:14" x14ac:dyDescent="0.35">
      <c r="I3727" s="31"/>
      <c r="J3727" s="31"/>
      <c r="N3727"/>
    </row>
    <row r="3728" spans="9:14" x14ac:dyDescent="0.35">
      <c r="I3728" s="31"/>
      <c r="J3728" s="31"/>
      <c r="N3728"/>
    </row>
    <row r="3729" spans="9:14" x14ac:dyDescent="0.35">
      <c r="I3729" s="31"/>
      <c r="J3729" s="31"/>
      <c r="N3729"/>
    </row>
    <row r="3730" spans="9:14" x14ac:dyDescent="0.35">
      <c r="I3730" s="31"/>
      <c r="J3730" s="31"/>
      <c r="N3730"/>
    </row>
    <row r="3731" spans="9:14" x14ac:dyDescent="0.35">
      <c r="I3731" s="31"/>
      <c r="J3731" s="31"/>
      <c r="N3731"/>
    </row>
    <row r="3732" spans="9:14" x14ac:dyDescent="0.35">
      <c r="I3732" s="31"/>
      <c r="J3732" s="31"/>
      <c r="N3732"/>
    </row>
    <row r="3733" spans="9:14" x14ac:dyDescent="0.35">
      <c r="I3733" s="31"/>
      <c r="J3733" s="31"/>
      <c r="N3733"/>
    </row>
    <row r="3734" spans="9:14" x14ac:dyDescent="0.35">
      <c r="I3734" s="31"/>
      <c r="J3734" s="31"/>
      <c r="N3734"/>
    </row>
    <row r="3735" spans="9:14" x14ac:dyDescent="0.35">
      <c r="I3735" s="31"/>
      <c r="J3735" s="31"/>
      <c r="N3735"/>
    </row>
    <row r="3736" spans="9:14" x14ac:dyDescent="0.35">
      <c r="I3736" s="31"/>
      <c r="J3736" s="31"/>
      <c r="N3736"/>
    </row>
    <row r="3737" spans="9:14" x14ac:dyDescent="0.35">
      <c r="I3737" s="31"/>
      <c r="J3737" s="31"/>
      <c r="N3737"/>
    </row>
    <row r="3738" spans="9:14" x14ac:dyDescent="0.35">
      <c r="I3738" s="31"/>
      <c r="J3738" s="31"/>
      <c r="N3738"/>
    </row>
    <row r="3739" spans="9:14" x14ac:dyDescent="0.35">
      <c r="I3739" s="31"/>
      <c r="J3739" s="31"/>
      <c r="N3739"/>
    </row>
    <row r="3740" spans="9:14" x14ac:dyDescent="0.35">
      <c r="I3740" s="31"/>
      <c r="J3740" s="31"/>
      <c r="N3740"/>
    </row>
    <row r="3741" spans="9:14" x14ac:dyDescent="0.35">
      <c r="I3741" s="31"/>
      <c r="J3741" s="31"/>
      <c r="N3741"/>
    </row>
    <row r="3742" spans="9:14" x14ac:dyDescent="0.35">
      <c r="I3742" s="31"/>
      <c r="J3742" s="31"/>
      <c r="N3742"/>
    </row>
    <row r="3743" spans="9:14" x14ac:dyDescent="0.35">
      <c r="I3743" s="31"/>
      <c r="J3743" s="31"/>
      <c r="N3743"/>
    </row>
    <row r="3744" spans="9:14" x14ac:dyDescent="0.35">
      <c r="I3744" s="31"/>
      <c r="J3744" s="31"/>
      <c r="N3744"/>
    </row>
    <row r="3745" spans="9:14" x14ac:dyDescent="0.35">
      <c r="I3745" s="31"/>
      <c r="J3745" s="31"/>
      <c r="N3745"/>
    </row>
    <row r="3746" spans="9:14" x14ac:dyDescent="0.35">
      <c r="I3746" s="31"/>
      <c r="J3746" s="31"/>
      <c r="N3746"/>
    </row>
    <row r="3747" spans="9:14" x14ac:dyDescent="0.35">
      <c r="I3747" s="31"/>
      <c r="J3747" s="31"/>
      <c r="N3747"/>
    </row>
    <row r="3748" spans="9:14" x14ac:dyDescent="0.35">
      <c r="I3748" s="31"/>
      <c r="J3748" s="31"/>
      <c r="N3748"/>
    </row>
    <row r="3749" spans="9:14" x14ac:dyDescent="0.35">
      <c r="I3749" s="31"/>
      <c r="J3749" s="31"/>
      <c r="N3749"/>
    </row>
    <row r="3750" spans="9:14" x14ac:dyDescent="0.35">
      <c r="I3750" s="31"/>
      <c r="J3750" s="31"/>
      <c r="N3750"/>
    </row>
    <row r="3751" spans="9:14" x14ac:dyDescent="0.35">
      <c r="I3751" s="31"/>
      <c r="J3751" s="31"/>
      <c r="N3751"/>
    </row>
    <row r="3752" spans="9:14" x14ac:dyDescent="0.35">
      <c r="I3752" s="31"/>
      <c r="J3752" s="31"/>
      <c r="N3752"/>
    </row>
    <row r="3753" spans="9:14" x14ac:dyDescent="0.35">
      <c r="I3753" s="31"/>
      <c r="J3753" s="31"/>
      <c r="N3753"/>
    </row>
    <row r="3754" spans="9:14" x14ac:dyDescent="0.35">
      <c r="I3754" s="31"/>
      <c r="J3754" s="31"/>
      <c r="N3754"/>
    </row>
    <row r="3755" spans="9:14" x14ac:dyDescent="0.35">
      <c r="I3755" s="31"/>
      <c r="J3755" s="31"/>
      <c r="N3755"/>
    </row>
    <row r="3756" spans="9:14" x14ac:dyDescent="0.35">
      <c r="I3756" s="31"/>
      <c r="J3756" s="31"/>
      <c r="N3756"/>
    </row>
    <row r="3757" spans="9:14" x14ac:dyDescent="0.35">
      <c r="I3757" s="31"/>
      <c r="J3757" s="31"/>
      <c r="N3757"/>
    </row>
    <row r="3758" spans="9:14" x14ac:dyDescent="0.35">
      <c r="I3758" s="31"/>
      <c r="J3758" s="31"/>
      <c r="N3758"/>
    </row>
    <row r="3759" spans="9:14" x14ac:dyDescent="0.35">
      <c r="I3759" s="31"/>
      <c r="J3759" s="31"/>
      <c r="N3759"/>
    </row>
    <row r="3760" spans="9:14" x14ac:dyDescent="0.35">
      <c r="I3760" s="31"/>
      <c r="J3760" s="31"/>
      <c r="N3760"/>
    </row>
    <row r="3761" spans="9:14" x14ac:dyDescent="0.35">
      <c r="I3761" s="31"/>
      <c r="J3761" s="31"/>
      <c r="N3761"/>
    </row>
    <row r="3762" spans="9:14" x14ac:dyDescent="0.35">
      <c r="I3762" s="31"/>
      <c r="J3762" s="31"/>
      <c r="N3762"/>
    </row>
    <row r="3763" spans="9:14" x14ac:dyDescent="0.35">
      <c r="I3763" s="31"/>
      <c r="J3763" s="31"/>
      <c r="N3763"/>
    </row>
    <row r="3764" spans="9:14" x14ac:dyDescent="0.35">
      <c r="I3764" s="31"/>
      <c r="J3764" s="31"/>
      <c r="N3764"/>
    </row>
    <row r="3765" spans="9:14" x14ac:dyDescent="0.35">
      <c r="I3765" s="31"/>
      <c r="J3765" s="31"/>
      <c r="N3765"/>
    </row>
    <row r="3766" spans="9:14" x14ac:dyDescent="0.35">
      <c r="I3766" s="31"/>
      <c r="J3766" s="31"/>
      <c r="N3766"/>
    </row>
    <row r="3767" spans="9:14" x14ac:dyDescent="0.35">
      <c r="I3767" s="31"/>
      <c r="J3767" s="31"/>
      <c r="N3767"/>
    </row>
    <row r="3768" spans="9:14" x14ac:dyDescent="0.35">
      <c r="I3768" s="31"/>
      <c r="J3768" s="31"/>
      <c r="N3768"/>
    </row>
    <row r="3769" spans="9:14" x14ac:dyDescent="0.35">
      <c r="I3769" s="31"/>
      <c r="J3769" s="31"/>
      <c r="N3769"/>
    </row>
    <row r="3770" spans="9:14" x14ac:dyDescent="0.35">
      <c r="I3770" s="31"/>
      <c r="J3770" s="31"/>
      <c r="N3770"/>
    </row>
    <row r="3771" spans="9:14" x14ac:dyDescent="0.35">
      <c r="I3771" s="31"/>
      <c r="J3771" s="31"/>
      <c r="N3771"/>
    </row>
    <row r="3772" spans="9:14" x14ac:dyDescent="0.35">
      <c r="I3772" s="31"/>
      <c r="J3772" s="31"/>
      <c r="N3772"/>
    </row>
    <row r="3773" spans="9:14" x14ac:dyDescent="0.35">
      <c r="I3773" s="31"/>
      <c r="J3773" s="31"/>
      <c r="N3773"/>
    </row>
    <row r="3774" spans="9:14" x14ac:dyDescent="0.35">
      <c r="I3774" s="31"/>
      <c r="J3774" s="31"/>
      <c r="N3774"/>
    </row>
    <row r="3775" spans="9:14" x14ac:dyDescent="0.35">
      <c r="I3775" s="31"/>
      <c r="J3775" s="31"/>
      <c r="N3775"/>
    </row>
    <row r="3776" spans="9:14" x14ac:dyDescent="0.35">
      <c r="I3776" s="31"/>
      <c r="J3776" s="31"/>
      <c r="N3776"/>
    </row>
    <row r="3777" spans="9:14" x14ac:dyDescent="0.35">
      <c r="I3777" s="31"/>
      <c r="J3777" s="31"/>
      <c r="N3777"/>
    </row>
    <row r="3778" spans="9:14" x14ac:dyDescent="0.35">
      <c r="I3778" s="31"/>
      <c r="J3778" s="31"/>
      <c r="N3778"/>
    </row>
    <row r="3779" spans="9:14" x14ac:dyDescent="0.35">
      <c r="I3779" s="31"/>
      <c r="J3779" s="31"/>
      <c r="N3779"/>
    </row>
    <row r="3780" spans="9:14" x14ac:dyDescent="0.35">
      <c r="I3780" s="31"/>
      <c r="J3780" s="31"/>
      <c r="N3780"/>
    </row>
    <row r="3781" spans="9:14" x14ac:dyDescent="0.35">
      <c r="I3781" s="31"/>
      <c r="J3781" s="31"/>
      <c r="N3781"/>
    </row>
    <row r="3782" spans="9:14" x14ac:dyDescent="0.35">
      <c r="I3782" s="31"/>
      <c r="J3782" s="31"/>
      <c r="N3782"/>
    </row>
    <row r="3783" spans="9:14" x14ac:dyDescent="0.35">
      <c r="I3783" s="31"/>
      <c r="J3783" s="31"/>
      <c r="N3783"/>
    </row>
    <row r="3784" spans="9:14" x14ac:dyDescent="0.35">
      <c r="I3784" s="31"/>
      <c r="J3784" s="31"/>
      <c r="N3784"/>
    </row>
    <row r="3785" spans="9:14" x14ac:dyDescent="0.35">
      <c r="I3785" s="31"/>
      <c r="J3785" s="31"/>
      <c r="N3785"/>
    </row>
    <row r="3786" spans="9:14" x14ac:dyDescent="0.35">
      <c r="I3786" s="31"/>
      <c r="J3786" s="31"/>
      <c r="N3786"/>
    </row>
    <row r="3787" spans="9:14" x14ac:dyDescent="0.35">
      <c r="I3787" s="31"/>
      <c r="J3787" s="31"/>
      <c r="N3787"/>
    </row>
    <row r="3788" spans="9:14" x14ac:dyDescent="0.35">
      <c r="I3788" s="31"/>
      <c r="J3788" s="31"/>
      <c r="N3788"/>
    </row>
    <row r="3789" spans="9:14" x14ac:dyDescent="0.35">
      <c r="I3789" s="31"/>
      <c r="J3789" s="31"/>
      <c r="N3789"/>
    </row>
    <row r="3790" spans="9:14" x14ac:dyDescent="0.35">
      <c r="I3790" s="31"/>
      <c r="J3790" s="31"/>
      <c r="N3790"/>
    </row>
    <row r="3791" spans="9:14" x14ac:dyDescent="0.35">
      <c r="I3791" s="31"/>
      <c r="J3791" s="31"/>
      <c r="N3791"/>
    </row>
    <row r="3792" spans="9:14" x14ac:dyDescent="0.35">
      <c r="I3792" s="31"/>
      <c r="J3792" s="31"/>
      <c r="N3792"/>
    </row>
    <row r="3793" spans="9:14" x14ac:dyDescent="0.35">
      <c r="I3793" s="31"/>
      <c r="J3793" s="31"/>
      <c r="N3793"/>
    </row>
    <row r="3794" spans="9:14" x14ac:dyDescent="0.35">
      <c r="I3794" s="31"/>
      <c r="J3794" s="31"/>
      <c r="N3794"/>
    </row>
    <row r="3795" spans="9:14" x14ac:dyDescent="0.35">
      <c r="I3795" s="31"/>
      <c r="J3795" s="31"/>
      <c r="N3795"/>
    </row>
    <row r="3796" spans="9:14" x14ac:dyDescent="0.35">
      <c r="I3796" s="31"/>
      <c r="J3796" s="31"/>
      <c r="N3796"/>
    </row>
    <row r="3797" spans="9:14" x14ac:dyDescent="0.35">
      <c r="I3797" s="31"/>
      <c r="J3797" s="31"/>
      <c r="N3797"/>
    </row>
    <row r="3798" spans="9:14" x14ac:dyDescent="0.35">
      <c r="I3798" s="31"/>
      <c r="J3798" s="31"/>
      <c r="N3798"/>
    </row>
    <row r="3799" spans="9:14" x14ac:dyDescent="0.35">
      <c r="I3799" s="31"/>
      <c r="J3799" s="31"/>
      <c r="N3799"/>
    </row>
    <row r="3800" spans="9:14" x14ac:dyDescent="0.35">
      <c r="I3800" s="31"/>
      <c r="J3800" s="31"/>
      <c r="N3800"/>
    </row>
    <row r="3801" spans="9:14" x14ac:dyDescent="0.35">
      <c r="I3801" s="31"/>
      <c r="J3801" s="31"/>
      <c r="N3801"/>
    </row>
    <row r="3802" spans="9:14" x14ac:dyDescent="0.35">
      <c r="I3802" s="31"/>
      <c r="J3802" s="31"/>
      <c r="N3802"/>
    </row>
    <row r="3803" spans="9:14" x14ac:dyDescent="0.35">
      <c r="I3803" s="31"/>
      <c r="J3803" s="31"/>
      <c r="N3803"/>
    </row>
    <row r="3804" spans="9:14" x14ac:dyDescent="0.35">
      <c r="I3804" s="31"/>
      <c r="J3804" s="31"/>
      <c r="N3804"/>
    </row>
    <row r="3805" spans="9:14" x14ac:dyDescent="0.35">
      <c r="I3805" s="31"/>
      <c r="J3805" s="31"/>
      <c r="N3805"/>
    </row>
    <row r="3806" spans="9:14" x14ac:dyDescent="0.35">
      <c r="I3806" s="31"/>
      <c r="J3806" s="31"/>
      <c r="N3806"/>
    </row>
    <row r="3807" spans="9:14" x14ac:dyDescent="0.35">
      <c r="I3807" s="31"/>
      <c r="J3807" s="31"/>
      <c r="N3807"/>
    </row>
    <row r="3808" spans="9:14" x14ac:dyDescent="0.35">
      <c r="I3808" s="31"/>
      <c r="J3808" s="31"/>
      <c r="N3808"/>
    </row>
    <row r="3809" spans="9:14" x14ac:dyDescent="0.35">
      <c r="I3809" s="31"/>
      <c r="J3809" s="31"/>
      <c r="N3809"/>
    </row>
    <row r="3810" spans="9:14" x14ac:dyDescent="0.35">
      <c r="I3810" s="31"/>
      <c r="J3810" s="31"/>
      <c r="N3810"/>
    </row>
    <row r="3811" spans="9:14" x14ac:dyDescent="0.35">
      <c r="I3811" s="31"/>
      <c r="J3811" s="31"/>
      <c r="N3811"/>
    </row>
    <row r="3812" spans="9:14" x14ac:dyDescent="0.35">
      <c r="I3812" s="31"/>
      <c r="J3812" s="31"/>
      <c r="N3812"/>
    </row>
    <row r="3813" spans="9:14" x14ac:dyDescent="0.35">
      <c r="I3813" s="31"/>
      <c r="J3813" s="31"/>
      <c r="N3813"/>
    </row>
    <row r="3814" spans="9:14" x14ac:dyDescent="0.35">
      <c r="I3814" s="31"/>
      <c r="J3814" s="31"/>
      <c r="N3814"/>
    </row>
    <row r="3815" spans="9:14" x14ac:dyDescent="0.35">
      <c r="I3815" s="31"/>
      <c r="J3815" s="31"/>
      <c r="N3815"/>
    </row>
    <row r="3816" spans="9:14" x14ac:dyDescent="0.35">
      <c r="I3816" s="31"/>
      <c r="J3816" s="31"/>
      <c r="N3816"/>
    </row>
    <row r="3817" spans="9:14" x14ac:dyDescent="0.35">
      <c r="I3817" s="31"/>
      <c r="J3817" s="31"/>
      <c r="N3817"/>
    </row>
    <row r="3818" spans="9:14" x14ac:dyDescent="0.35">
      <c r="I3818" s="31"/>
      <c r="J3818" s="31"/>
      <c r="N3818"/>
    </row>
    <row r="3819" spans="9:14" x14ac:dyDescent="0.35">
      <c r="I3819" s="31"/>
      <c r="J3819" s="31"/>
      <c r="N3819"/>
    </row>
    <row r="3820" spans="9:14" x14ac:dyDescent="0.35">
      <c r="I3820" s="31"/>
      <c r="J3820" s="31"/>
      <c r="N3820"/>
    </row>
    <row r="3821" spans="9:14" x14ac:dyDescent="0.35">
      <c r="I3821" s="31"/>
      <c r="J3821" s="31"/>
      <c r="N3821"/>
    </row>
    <row r="3822" spans="9:14" x14ac:dyDescent="0.35">
      <c r="I3822" s="31"/>
      <c r="J3822" s="31"/>
      <c r="N3822"/>
    </row>
    <row r="3823" spans="9:14" x14ac:dyDescent="0.35">
      <c r="I3823" s="31"/>
      <c r="J3823" s="31"/>
      <c r="N3823"/>
    </row>
    <row r="3824" spans="9:14" x14ac:dyDescent="0.35">
      <c r="I3824" s="31"/>
      <c r="J3824" s="31"/>
      <c r="N3824"/>
    </row>
    <row r="3825" spans="9:14" x14ac:dyDescent="0.35">
      <c r="I3825" s="31"/>
      <c r="J3825" s="31"/>
      <c r="N3825"/>
    </row>
    <row r="3826" spans="9:14" x14ac:dyDescent="0.35">
      <c r="I3826" s="31"/>
      <c r="J3826" s="31"/>
      <c r="N3826"/>
    </row>
    <row r="3827" spans="9:14" x14ac:dyDescent="0.35">
      <c r="I3827" s="31"/>
      <c r="J3827" s="31"/>
      <c r="N3827"/>
    </row>
    <row r="3828" spans="9:14" x14ac:dyDescent="0.35">
      <c r="I3828" s="31"/>
      <c r="J3828" s="31"/>
      <c r="N3828"/>
    </row>
    <row r="3829" spans="9:14" x14ac:dyDescent="0.35">
      <c r="I3829" s="31"/>
      <c r="J3829" s="31"/>
      <c r="N3829"/>
    </row>
    <row r="3830" spans="9:14" x14ac:dyDescent="0.35">
      <c r="I3830" s="31"/>
      <c r="J3830" s="31"/>
      <c r="N3830"/>
    </row>
    <row r="3831" spans="9:14" x14ac:dyDescent="0.35">
      <c r="I3831" s="31"/>
      <c r="J3831" s="31"/>
      <c r="N3831"/>
    </row>
    <row r="3832" spans="9:14" x14ac:dyDescent="0.35">
      <c r="I3832" s="31"/>
      <c r="J3832" s="31"/>
      <c r="N3832"/>
    </row>
    <row r="3833" spans="9:14" x14ac:dyDescent="0.35">
      <c r="I3833" s="31"/>
      <c r="J3833" s="31"/>
      <c r="N3833"/>
    </row>
    <row r="3834" spans="9:14" x14ac:dyDescent="0.35">
      <c r="I3834" s="31"/>
      <c r="J3834" s="31"/>
      <c r="N3834"/>
    </row>
    <row r="3835" spans="9:14" x14ac:dyDescent="0.35">
      <c r="I3835" s="31"/>
      <c r="J3835" s="31"/>
      <c r="N3835"/>
    </row>
    <row r="3836" spans="9:14" x14ac:dyDescent="0.35">
      <c r="I3836" s="31"/>
      <c r="J3836" s="31"/>
      <c r="N3836"/>
    </row>
    <row r="3837" spans="9:14" x14ac:dyDescent="0.35">
      <c r="I3837" s="31"/>
      <c r="J3837" s="31"/>
      <c r="N3837"/>
    </row>
    <row r="3838" spans="9:14" x14ac:dyDescent="0.35">
      <c r="I3838" s="31"/>
      <c r="J3838" s="31"/>
      <c r="N3838"/>
    </row>
    <row r="3839" spans="9:14" x14ac:dyDescent="0.35">
      <c r="I3839" s="31"/>
      <c r="J3839" s="31"/>
      <c r="N3839"/>
    </row>
    <row r="3840" spans="9:14" x14ac:dyDescent="0.35">
      <c r="I3840" s="31"/>
      <c r="J3840" s="31"/>
      <c r="N3840"/>
    </row>
    <row r="3841" spans="9:14" x14ac:dyDescent="0.35">
      <c r="I3841" s="31"/>
      <c r="J3841" s="31"/>
      <c r="N3841"/>
    </row>
    <row r="3842" spans="9:14" x14ac:dyDescent="0.35">
      <c r="I3842" s="31"/>
      <c r="J3842" s="31"/>
      <c r="N3842"/>
    </row>
    <row r="3843" spans="9:14" x14ac:dyDescent="0.35">
      <c r="I3843" s="31"/>
      <c r="J3843" s="31"/>
      <c r="N3843"/>
    </row>
    <row r="3844" spans="9:14" x14ac:dyDescent="0.35">
      <c r="I3844" s="31"/>
      <c r="J3844" s="31"/>
      <c r="N3844"/>
    </row>
    <row r="3845" spans="9:14" x14ac:dyDescent="0.35">
      <c r="I3845" s="31"/>
      <c r="J3845" s="31"/>
      <c r="N3845"/>
    </row>
    <row r="3846" spans="9:14" x14ac:dyDescent="0.35">
      <c r="I3846" s="31"/>
      <c r="J3846" s="31"/>
      <c r="N3846"/>
    </row>
    <row r="3847" spans="9:14" x14ac:dyDescent="0.35">
      <c r="I3847" s="31"/>
      <c r="J3847" s="31"/>
      <c r="N3847"/>
    </row>
    <row r="3848" spans="9:14" x14ac:dyDescent="0.35">
      <c r="I3848" s="31"/>
      <c r="J3848" s="31"/>
      <c r="N3848"/>
    </row>
    <row r="3849" spans="9:14" x14ac:dyDescent="0.35">
      <c r="I3849" s="31"/>
      <c r="J3849" s="31"/>
      <c r="N3849"/>
    </row>
    <row r="3850" spans="9:14" x14ac:dyDescent="0.35">
      <c r="I3850" s="31"/>
      <c r="J3850" s="31"/>
      <c r="N3850"/>
    </row>
    <row r="3851" spans="9:14" x14ac:dyDescent="0.35">
      <c r="I3851" s="31"/>
      <c r="J3851" s="31"/>
      <c r="N3851"/>
    </row>
    <row r="3852" spans="9:14" x14ac:dyDescent="0.35">
      <c r="I3852" s="31"/>
      <c r="J3852" s="31"/>
      <c r="N3852"/>
    </row>
    <row r="3853" spans="9:14" x14ac:dyDescent="0.35">
      <c r="I3853" s="31"/>
      <c r="J3853" s="31"/>
      <c r="N3853"/>
    </row>
    <row r="3854" spans="9:14" x14ac:dyDescent="0.35">
      <c r="I3854" s="31"/>
      <c r="J3854" s="31"/>
      <c r="N3854"/>
    </row>
    <row r="3855" spans="9:14" x14ac:dyDescent="0.35">
      <c r="I3855" s="31"/>
      <c r="J3855" s="31"/>
      <c r="N3855"/>
    </row>
    <row r="3856" spans="9:14" x14ac:dyDescent="0.35">
      <c r="I3856" s="31"/>
      <c r="J3856" s="31"/>
      <c r="N3856"/>
    </row>
    <row r="3857" spans="9:14" x14ac:dyDescent="0.35">
      <c r="I3857" s="31"/>
      <c r="J3857" s="31"/>
      <c r="N3857"/>
    </row>
    <row r="3858" spans="9:14" x14ac:dyDescent="0.35">
      <c r="I3858" s="31"/>
      <c r="J3858" s="31"/>
      <c r="N3858"/>
    </row>
    <row r="3859" spans="9:14" x14ac:dyDescent="0.35">
      <c r="I3859" s="31"/>
      <c r="J3859" s="31"/>
      <c r="N3859"/>
    </row>
    <row r="3860" spans="9:14" x14ac:dyDescent="0.35">
      <c r="I3860" s="31"/>
      <c r="J3860" s="31"/>
      <c r="N3860"/>
    </row>
    <row r="3861" spans="9:14" x14ac:dyDescent="0.35">
      <c r="I3861" s="31"/>
      <c r="J3861" s="31"/>
      <c r="N3861"/>
    </row>
    <row r="3862" spans="9:14" x14ac:dyDescent="0.35">
      <c r="I3862" s="31"/>
      <c r="J3862" s="31"/>
      <c r="N3862"/>
    </row>
    <row r="3863" spans="9:14" x14ac:dyDescent="0.35">
      <c r="I3863" s="31"/>
      <c r="J3863" s="31"/>
      <c r="N3863"/>
    </row>
    <row r="3864" spans="9:14" x14ac:dyDescent="0.35">
      <c r="I3864" s="31"/>
      <c r="J3864" s="31"/>
      <c r="N3864"/>
    </row>
    <row r="3865" spans="9:14" x14ac:dyDescent="0.35">
      <c r="I3865" s="31"/>
      <c r="J3865" s="31"/>
      <c r="N3865"/>
    </row>
    <row r="3866" spans="9:14" x14ac:dyDescent="0.35">
      <c r="I3866" s="31"/>
      <c r="J3866" s="31"/>
      <c r="N3866"/>
    </row>
    <row r="3867" spans="9:14" x14ac:dyDescent="0.35">
      <c r="I3867" s="31"/>
      <c r="J3867" s="31"/>
      <c r="N3867"/>
    </row>
    <row r="3868" spans="9:14" x14ac:dyDescent="0.35">
      <c r="I3868" s="31"/>
      <c r="J3868" s="31"/>
      <c r="N3868"/>
    </row>
    <row r="3869" spans="9:14" x14ac:dyDescent="0.35">
      <c r="I3869" s="31"/>
      <c r="J3869" s="31"/>
      <c r="N3869"/>
    </row>
    <row r="3870" spans="9:14" x14ac:dyDescent="0.35">
      <c r="I3870" s="31"/>
      <c r="J3870" s="31"/>
      <c r="N3870"/>
    </row>
    <row r="3871" spans="9:14" x14ac:dyDescent="0.35">
      <c r="I3871" s="31"/>
      <c r="J3871" s="31"/>
      <c r="N3871"/>
    </row>
    <row r="3872" spans="9:14" x14ac:dyDescent="0.35">
      <c r="I3872" s="31"/>
      <c r="J3872" s="31"/>
      <c r="N3872"/>
    </row>
    <row r="3873" spans="9:14" x14ac:dyDescent="0.35">
      <c r="I3873" s="31"/>
      <c r="J3873" s="31"/>
      <c r="N3873"/>
    </row>
    <row r="3874" spans="9:14" x14ac:dyDescent="0.35">
      <c r="I3874" s="31"/>
      <c r="J3874" s="31"/>
      <c r="N3874"/>
    </row>
    <row r="3875" spans="9:14" x14ac:dyDescent="0.35">
      <c r="I3875" s="31"/>
      <c r="J3875" s="31"/>
      <c r="N3875"/>
    </row>
    <row r="3876" spans="9:14" x14ac:dyDescent="0.35">
      <c r="I3876" s="31"/>
      <c r="J3876" s="31"/>
      <c r="N3876"/>
    </row>
    <row r="3877" spans="9:14" x14ac:dyDescent="0.35">
      <c r="I3877" s="31"/>
      <c r="J3877" s="31"/>
      <c r="N3877"/>
    </row>
    <row r="3878" spans="9:14" x14ac:dyDescent="0.35">
      <c r="I3878" s="31"/>
      <c r="J3878" s="31"/>
      <c r="N3878"/>
    </row>
    <row r="3879" spans="9:14" x14ac:dyDescent="0.35">
      <c r="I3879" s="31"/>
      <c r="J3879" s="31"/>
      <c r="N3879"/>
    </row>
    <row r="3880" spans="9:14" x14ac:dyDescent="0.35">
      <c r="I3880" s="31"/>
      <c r="J3880" s="31"/>
      <c r="N3880"/>
    </row>
    <row r="3881" spans="9:14" x14ac:dyDescent="0.35">
      <c r="I3881" s="31"/>
      <c r="J3881" s="31"/>
      <c r="N3881"/>
    </row>
    <row r="3882" spans="9:14" x14ac:dyDescent="0.35">
      <c r="I3882" s="31"/>
      <c r="J3882" s="31"/>
      <c r="N3882"/>
    </row>
    <row r="3883" spans="9:14" x14ac:dyDescent="0.35">
      <c r="I3883" s="31"/>
      <c r="J3883" s="31"/>
      <c r="N3883"/>
    </row>
    <row r="3884" spans="9:14" x14ac:dyDescent="0.35">
      <c r="I3884" s="31"/>
      <c r="J3884" s="31"/>
      <c r="N3884"/>
    </row>
    <row r="3885" spans="9:14" x14ac:dyDescent="0.35">
      <c r="I3885" s="31"/>
      <c r="J3885" s="31"/>
      <c r="N3885"/>
    </row>
    <row r="3886" spans="9:14" x14ac:dyDescent="0.35">
      <c r="I3886" s="31"/>
      <c r="J3886" s="31"/>
      <c r="N3886"/>
    </row>
    <row r="3887" spans="9:14" x14ac:dyDescent="0.35">
      <c r="I3887" s="31"/>
      <c r="J3887" s="31"/>
      <c r="N3887"/>
    </row>
    <row r="3888" spans="9:14" x14ac:dyDescent="0.35">
      <c r="I3888" s="31"/>
      <c r="J3888" s="31"/>
      <c r="N3888"/>
    </row>
    <row r="3889" spans="9:14" x14ac:dyDescent="0.35">
      <c r="I3889" s="31"/>
      <c r="J3889" s="31"/>
      <c r="N3889"/>
    </row>
    <row r="3890" spans="9:14" x14ac:dyDescent="0.35">
      <c r="I3890" s="31"/>
      <c r="J3890" s="31"/>
      <c r="N3890"/>
    </row>
    <row r="3891" spans="9:14" x14ac:dyDescent="0.35">
      <c r="I3891" s="31"/>
      <c r="J3891" s="31"/>
      <c r="N3891"/>
    </row>
    <row r="3892" spans="9:14" x14ac:dyDescent="0.35">
      <c r="I3892" s="31"/>
      <c r="J3892" s="31"/>
      <c r="N3892"/>
    </row>
    <row r="3893" spans="9:14" x14ac:dyDescent="0.35">
      <c r="I3893" s="31"/>
      <c r="J3893" s="31"/>
      <c r="N3893"/>
    </row>
    <row r="3894" spans="9:14" x14ac:dyDescent="0.35">
      <c r="I3894" s="31"/>
      <c r="J3894" s="31"/>
      <c r="N3894"/>
    </row>
    <row r="3895" spans="9:14" x14ac:dyDescent="0.35">
      <c r="I3895" s="31"/>
      <c r="J3895" s="31"/>
      <c r="N3895"/>
    </row>
    <row r="3896" spans="9:14" x14ac:dyDescent="0.35">
      <c r="I3896" s="31"/>
      <c r="J3896" s="31"/>
      <c r="N3896"/>
    </row>
    <row r="3897" spans="9:14" x14ac:dyDescent="0.35">
      <c r="I3897" s="31"/>
      <c r="J3897" s="31"/>
      <c r="N3897"/>
    </row>
    <row r="3898" spans="9:14" x14ac:dyDescent="0.35">
      <c r="I3898" s="31"/>
      <c r="J3898" s="31"/>
      <c r="N3898"/>
    </row>
    <row r="3899" spans="9:14" x14ac:dyDescent="0.35">
      <c r="I3899" s="31"/>
      <c r="J3899" s="31"/>
      <c r="N3899"/>
    </row>
    <row r="3900" spans="9:14" x14ac:dyDescent="0.35">
      <c r="I3900" s="31"/>
      <c r="J3900" s="31"/>
      <c r="N3900"/>
    </row>
    <row r="3901" spans="9:14" x14ac:dyDescent="0.35">
      <c r="I3901" s="31"/>
      <c r="J3901" s="31"/>
      <c r="N3901"/>
    </row>
    <row r="3902" spans="9:14" x14ac:dyDescent="0.35">
      <c r="I3902" s="31"/>
      <c r="J3902" s="31"/>
      <c r="N3902"/>
    </row>
    <row r="3903" spans="9:14" x14ac:dyDescent="0.35">
      <c r="I3903" s="31"/>
      <c r="J3903" s="31"/>
      <c r="N3903"/>
    </row>
    <row r="3904" spans="9:14" x14ac:dyDescent="0.35">
      <c r="I3904" s="31"/>
      <c r="J3904" s="31"/>
      <c r="N3904"/>
    </row>
    <row r="3905" spans="9:14" x14ac:dyDescent="0.35">
      <c r="I3905" s="31"/>
      <c r="J3905" s="31"/>
      <c r="N3905"/>
    </row>
    <row r="3906" spans="9:14" x14ac:dyDescent="0.35">
      <c r="I3906" s="31"/>
      <c r="J3906" s="31"/>
      <c r="N3906"/>
    </row>
    <row r="3907" spans="9:14" x14ac:dyDescent="0.35">
      <c r="I3907" s="31"/>
      <c r="J3907" s="31"/>
      <c r="N3907"/>
    </row>
    <row r="3908" spans="9:14" x14ac:dyDescent="0.35">
      <c r="I3908" s="31"/>
      <c r="J3908" s="31"/>
      <c r="N3908"/>
    </row>
    <row r="3909" spans="9:14" x14ac:dyDescent="0.35">
      <c r="I3909" s="31"/>
      <c r="J3909" s="31"/>
      <c r="N3909"/>
    </row>
    <row r="3910" spans="9:14" x14ac:dyDescent="0.35">
      <c r="I3910" s="31"/>
      <c r="J3910" s="31"/>
      <c r="N3910"/>
    </row>
    <row r="3911" spans="9:14" x14ac:dyDescent="0.35">
      <c r="I3911" s="31"/>
      <c r="J3911" s="31"/>
      <c r="N3911"/>
    </row>
    <row r="3912" spans="9:14" x14ac:dyDescent="0.35">
      <c r="I3912" s="31"/>
      <c r="J3912" s="31"/>
      <c r="N3912"/>
    </row>
    <row r="3913" spans="9:14" x14ac:dyDescent="0.35">
      <c r="I3913" s="31"/>
      <c r="J3913" s="31"/>
      <c r="N3913"/>
    </row>
    <row r="3914" spans="9:14" x14ac:dyDescent="0.35">
      <c r="I3914" s="31"/>
      <c r="J3914" s="31"/>
      <c r="N3914"/>
    </row>
    <row r="3915" spans="9:14" x14ac:dyDescent="0.35">
      <c r="I3915" s="31"/>
      <c r="J3915" s="31"/>
      <c r="N3915"/>
    </row>
    <row r="3916" spans="9:14" x14ac:dyDescent="0.35">
      <c r="I3916" s="31"/>
      <c r="J3916" s="31"/>
      <c r="N3916"/>
    </row>
    <row r="3917" spans="9:14" x14ac:dyDescent="0.35">
      <c r="I3917" s="31"/>
      <c r="J3917" s="31"/>
      <c r="N3917"/>
    </row>
    <row r="3918" spans="9:14" x14ac:dyDescent="0.35">
      <c r="I3918" s="31"/>
      <c r="J3918" s="31"/>
      <c r="N3918"/>
    </row>
    <row r="3919" spans="9:14" x14ac:dyDescent="0.35">
      <c r="I3919" s="31"/>
      <c r="J3919" s="31"/>
      <c r="N3919"/>
    </row>
    <row r="3920" spans="9:14" x14ac:dyDescent="0.35">
      <c r="I3920" s="31"/>
      <c r="J3920" s="31"/>
      <c r="N3920"/>
    </row>
    <row r="3921" spans="9:14" x14ac:dyDescent="0.35">
      <c r="I3921" s="31"/>
      <c r="J3921" s="31"/>
      <c r="N3921"/>
    </row>
    <row r="3922" spans="9:14" x14ac:dyDescent="0.35">
      <c r="I3922" s="31"/>
      <c r="J3922" s="31"/>
      <c r="N3922"/>
    </row>
    <row r="3923" spans="9:14" x14ac:dyDescent="0.35">
      <c r="I3923" s="31"/>
      <c r="J3923" s="31"/>
      <c r="N3923"/>
    </row>
    <row r="3924" spans="9:14" x14ac:dyDescent="0.35">
      <c r="I3924" s="31"/>
      <c r="J3924" s="31"/>
      <c r="N3924"/>
    </row>
    <row r="3925" spans="9:14" x14ac:dyDescent="0.35">
      <c r="I3925" s="31"/>
      <c r="J3925" s="31"/>
      <c r="N3925"/>
    </row>
    <row r="3926" spans="9:14" x14ac:dyDescent="0.35">
      <c r="I3926" s="31"/>
      <c r="J3926" s="31"/>
      <c r="N3926"/>
    </row>
    <row r="3927" spans="9:14" x14ac:dyDescent="0.35">
      <c r="I3927" s="31"/>
      <c r="J3927" s="31"/>
      <c r="N3927"/>
    </row>
    <row r="3928" spans="9:14" x14ac:dyDescent="0.35">
      <c r="I3928" s="31"/>
      <c r="J3928" s="31"/>
      <c r="N3928"/>
    </row>
    <row r="3929" spans="9:14" x14ac:dyDescent="0.35">
      <c r="I3929" s="31"/>
      <c r="J3929" s="31"/>
      <c r="N3929"/>
    </row>
    <row r="3930" spans="9:14" x14ac:dyDescent="0.35">
      <c r="I3930" s="31"/>
      <c r="J3930" s="31"/>
      <c r="N3930"/>
    </row>
    <row r="3931" spans="9:14" x14ac:dyDescent="0.35">
      <c r="I3931" s="31"/>
      <c r="J3931" s="31"/>
      <c r="N3931"/>
    </row>
    <row r="3932" spans="9:14" x14ac:dyDescent="0.35">
      <c r="I3932" s="31"/>
      <c r="J3932" s="31"/>
      <c r="N3932"/>
    </row>
    <row r="3933" spans="9:14" x14ac:dyDescent="0.35">
      <c r="I3933" s="31"/>
      <c r="J3933" s="31"/>
      <c r="N3933"/>
    </row>
    <row r="3934" spans="9:14" x14ac:dyDescent="0.35">
      <c r="I3934" s="31"/>
      <c r="J3934" s="31"/>
      <c r="N3934"/>
    </row>
    <row r="3935" spans="9:14" x14ac:dyDescent="0.35">
      <c r="I3935" s="31"/>
      <c r="J3935" s="31"/>
      <c r="N3935"/>
    </row>
    <row r="3936" spans="9:14" x14ac:dyDescent="0.35">
      <c r="I3936" s="31"/>
      <c r="J3936" s="31"/>
      <c r="N3936"/>
    </row>
    <row r="3937" spans="9:14" x14ac:dyDescent="0.35">
      <c r="I3937" s="31"/>
      <c r="J3937" s="31"/>
      <c r="N3937"/>
    </row>
    <row r="3938" spans="9:14" x14ac:dyDescent="0.35">
      <c r="I3938" s="31"/>
      <c r="J3938" s="31"/>
      <c r="N3938"/>
    </row>
    <row r="3939" spans="9:14" x14ac:dyDescent="0.35">
      <c r="I3939" s="31"/>
      <c r="J3939" s="31"/>
      <c r="N3939"/>
    </row>
    <row r="3940" spans="9:14" x14ac:dyDescent="0.35">
      <c r="I3940" s="31"/>
      <c r="J3940" s="31"/>
      <c r="N3940"/>
    </row>
    <row r="3941" spans="9:14" x14ac:dyDescent="0.35">
      <c r="I3941" s="31"/>
      <c r="J3941" s="31"/>
      <c r="N3941"/>
    </row>
    <row r="3942" spans="9:14" x14ac:dyDescent="0.35">
      <c r="I3942" s="31"/>
      <c r="J3942" s="31"/>
      <c r="N3942"/>
    </row>
    <row r="3943" spans="9:14" x14ac:dyDescent="0.35">
      <c r="I3943" s="31"/>
      <c r="J3943" s="31"/>
      <c r="N3943"/>
    </row>
    <row r="3944" spans="9:14" x14ac:dyDescent="0.35">
      <c r="I3944" s="31"/>
      <c r="J3944" s="31"/>
      <c r="N3944"/>
    </row>
    <row r="3945" spans="9:14" x14ac:dyDescent="0.35">
      <c r="I3945" s="31"/>
      <c r="J3945" s="31"/>
      <c r="N3945"/>
    </row>
    <row r="3946" spans="9:14" x14ac:dyDescent="0.35">
      <c r="I3946" s="31"/>
      <c r="J3946" s="31"/>
      <c r="N3946"/>
    </row>
    <row r="3947" spans="9:14" x14ac:dyDescent="0.35">
      <c r="I3947" s="31"/>
      <c r="J3947" s="31"/>
      <c r="N3947"/>
    </row>
    <row r="3948" spans="9:14" x14ac:dyDescent="0.35">
      <c r="I3948" s="31"/>
      <c r="J3948" s="31"/>
      <c r="N3948"/>
    </row>
    <row r="3949" spans="9:14" x14ac:dyDescent="0.35">
      <c r="I3949" s="31"/>
      <c r="J3949" s="31"/>
      <c r="N3949"/>
    </row>
    <row r="3950" spans="9:14" x14ac:dyDescent="0.35">
      <c r="I3950" s="31"/>
      <c r="J3950" s="31"/>
      <c r="N3950"/>
    </row>
    <row r="3951" spans="9:14" x14ac:dyDescent="0.35">
      <c r="I3951" s="31"/>
      <c r="J3951" s="31"/>
      <c r="N3951"/>
    </row>
    <row r="3952" spans="9:14" x14ac:dyDescent="0.35">
      <c r="I3952" s="31"/>
      <c r="J3952" s="31"/>
      <c r="N3952"/>
    </row>
    <row r="3953" spans="9:14" x14ac:dyDescent="0.35">
      <c r="I3953" s="31"/>
      <c r="J3953" s="31"/>
      <c r="N3953"/>
    </row>
    <row r="3954" spans="9:14" x14ac:dyDescent="0.35">
      <c r="I3954" s="31"/>
      <c r="J3954" s="31"/>
      <c r="N3954"/>
    </row>
    <row r="3955" spans="9:14" x14ac:dyDescent="0.35">
      <c r="I3955" s="31"/>
      <c r="J3955" s="31"/>
      <c r="N3955"/>
    </row>
    <row r="3956" spans="9:14" x14ac:dyDescent="0.35">
      <c r="I3956" s="31"/>
      <c r="J3956" s="31"/>
      <c r="N3956"/>
    </row>
    <row r="3957" spans="9:14" x14ac:dyDescent="0.35">
      <c r="I3957" s="31"/>
      <c r="J3957" s="31"/>
      <c r="N3957"/>
    </row>
    <row r="3958" spans="9:14" x14ac:dyDescent="0.35">
      <c r="I3958" s="31"/>
      <c r="J3958" s="31"/>
      <c r="N3958"/>
    </row>
    <row r="3959" spans="9:14" x14ac:dyDescent="0.35">
      <c r="I3959" s="31"/>
      <c r="J3959" s="31"/>
      <c r="N3959"/>
    </row>
    <row r="3960" spans="9:14" x14ac:dyDescent="0.35">
      <c r="I3960" s="31"/>
      <c r="J3960" s="31"/>
      <c r="N3960"/>
    </row>
    <row r="3961" spans="9:14" x14ac:dyDescent="0.35">
      <c r="I3961" s="31"/>
      <c r="J3961" s="31"/>
      <c r="N3961"/>
    </row>
    <row r="3962" spans="9:14" x14ac:dyDescent="0.35">
      <c r="I3962" s="31"/>
      <c r="J3962" s="31"/>
      <c r="N3962"/>
    </row>
    <row r="3963" spans="9:14" x14ac:dyDescent="0.35">
      <c r="I3963" s="31"/>
      <c r="J3963" s="31"/>
      <c r="N3963"/>
    </row>
    <row r="3964" spans="9:14" x14ac:dyDescent="0.35">
      <c r="I3964" s="31"/>
      <c r="J3964" s="31"/>
      <c r="N3964"/>
    </row>
    <row r="3965" spans="9:14" x14ac:dyDescent="0.35">
      <c r="I3965" s="31"/>
      <c r="J3965" s="31"/>
      <c r="N3965"/>
    </row>
    <row r="3966" spans="9:14" x14ac:dyDescent="0.35">
      <c r="I3966" s="31"/>
      <c r="J3966" s="31"/>
      <c r="N3966"/>
    </row>
    <row r="3967" spans="9:14" x14ac:dyDescent="0.35">
      <c r="I3967" s="31"/>
      <c r="J3967" s="31"/>
      <c r="N3967"/>
    </row>
    <row r="3968" spans="9:14" x14ac:dyDescent="0.35">
      <c r="I3968" s="31"/>
      <c r="J3968" s="31"/>
      <c r="N3968"/>
    </row>
    <row r="3969" spans="9:14" x14ac:dyDescent="0.35">
      <c r="I3969" s="31"/>
      <c r="J3969" s="31"/>
      <c r="N3969"/>
    </row>
    <row r="3970" spans="9:14" x14ac:dyDescent="0.35">
      <c r="I3970" s="31"/>
      <c r="J3970" s="31"/>
      <c r="N3970"/>
    </row>
    <row r="3971" spans="9:14" x14ac:dyDescent="0.35">
      <c r="I3971" s="31"/>
      <c r="J3971" s="31"/>
      <c r="N3971"/>
    </row>
    <row r="3972" spans="9:14" x14ac:dyDescent="0.35">
      <c r="I3972" s="31"/>
      <c r="J3972" s="31"/>
      <c r="N3972"/>
    </row>
    <row r="3973" spans="9:14" x14ac:dyDescent="0.35">
      <c r="I3973" s="31"/>
      <c r="J3973" s="31"/>
      <c r="N3973"/>
    </row>
    <row r="3974" spans="9:14" x14ac:dyDescent="0.35">
      <c r="I3974" s="31"/>
      <c r="J3974" s="31"/>
      <c r="N3974"/>
    </row>
    <row r="3975" spans="9:14" x14ac:dyDescent="0.35">
      <c r="I3975" s="31"/>
      <c r="J3975" s="31"/>
      <c r="N3975"/>
    </row>
    <row r="3976" spans="9:14" x14ac:dyDescent="0.35">
      <c r="I3976" s="31"/>
      <c r="J3976" s="31"/>
      <c r="N3976"/>
    </row>
    <row r="3977" spans="9:14" x14ac:dyDescent="0.35">
      <c r="I3977" s="31"/>
      <c r="J3977" s="31"/>
      <c r="N3977"/>
    </row>
    <row r="3978" spans="9:14" x14ac:dyDescent="0.35">
      <c r="I3978" s="31"/>
      <c r="J3978" s="31"/>
      <c r="N3978"/>
    </row>
    <row r="3979" spans="9:14" x14ac:dyDescent="0.35">
      <c r="I3979" s="31"/>
      <c r="J3979" s="31"/>
      <c r="N3979"/>
    </row>
    <row r="3980" spans="9:14" x14ac:dyDescent="0.35">
      <c r="I3980" s="31"/>
      <c r="J3980" s="31"/>
      <c r="N3980"/>
    </row>
    <row r="3981" spans="9:14" x14ac:dyDescent="0.35">
      <c r="I3981" s="31"/>
      <c r="J3981" s="31"/>
      <c r="N3981"/>
    </row>
    <row r="3982" spans="9:14" x14ac:dyDescent="0.35">
      <c r="I3982" s="31"/>
      <c r="J3982" s="31"/>
      <c r="N3982"/>
    </row>
    <row r="3983" spans="9:14" x14ac:dyDescent="0.35">
      <c r="I3983" s="31"/>
      <c r="J3983" s="31"/>
      <c r="N3983"/>
    </row>
    <row r="3984" spans="9:14" x14ac:dyDescent="0.35">
      <c r="I3984" s="31"/>
      <c r="J3984" s="31"/>
      <c r="N3984"/>
    </row>
    <row r="3985" spans="9:14" x14ac:dyDescent="0.35">
      <c r="I3985" s="31"/>
      <c r="J3985" s="31"/>
      <c r="N3985"/>
    </row>
    <row r="3986" spans="9:14" x14ac:dyDescent="0.35">
      <c r="I3986" s="31"/>
      <c r="J3986" s="31"/>
      <c r="N3986"/>
    </row>
    <row r="3987" spans="9:14" x14ac:dyDescent="0.35">
      <c r="I3987" s="31"/>
      <c r="J3987" s="31"/>
      <c r="N3987"/>
    </row>
    <row r="3988" spans="9:14" x14ac:dyDescent="0.35">
      <c r="I3988" s="31"/>
      <c r="J3988" s="31"/>
      <c r="N3988"/>
    </row>
    <row r="3989" spans="9:14" x14ac:dyDescent="0.35">
      <c r="I3989" s="31"/>
      <c r="J3989" s="31"/>
      <c r="N3989"/>
    </row>
    <row r="3990" spans="9:14" x14ac:dyDescent="0.35">
      <c r="I3990" s="31"/>
      <c r="J3990" s="31"/>
      <c r="N3990"/>
    </row>
    <row r="3991" spans="9:14" x14ac:dyDescent="0.35">
      <c r="I3991" s="31"/>
      <c r="J3991" s="31"/>
      <c r="N3991"/>
    </row>
    <row r="3992" spans="9:14" x14ac:dyDescent="0.35">
      <c r="I3992" s="31"/>
      <c r="J3992" s="31"/>
      <c r="N3992"/>
    </row>
    <row r="3993" spans="9:14" x14ac:dyDescent="0.35">
      <c r="I3993" s="31"/>
      <c r="J3993" s="31"/>
      <c r="N3993"/>
    </row>
    <row r="3994" spans="9:14" x14ac:dyDescent="0.35">
      <c r="I3994" s="31"/>
      <c r="J3994" s="31"/>
      <c r="N3994"/>
    </row>
    <row r="3995" spans="9:14" x14ac:dyDescent="0.35">
      <c r="I3995" s="31"/>
      <c r="J3995" s="31"/>
      <c r="N3995"/>
    </row>
    <row r="3996" spans="9:14" x14ac:dyDescent="0.35">
      <c r="I3996" s="31"/>
      <c r="J3996" s="31"/>
      <c r="N3996"/>
    </row>
    <row r="3997" spans="9:14" x14ac:dyDescent="0.35">
      <c r="I3997" s="31"/>
      <c r="J3997" s="31"/>
      <c r="N3997"/>
    </row>
    <row r="3998" spans="9:14" x14ac:dyDescent="0.35">
      <c r="I3998" s="31"/>
      <c r="J3998" s="31"/>
      <c r="N3998"/>
    </row>
    <row r="3999" spans="9:14" x14ac:dyDescent="0.35">
      <c r="I3999" s="31"/>
      <c r="J3999" s="31"/>
      <c r="N3999"/>
    </row>
    <row r="4000" spans="9:14" x14ac:dyDescent="0.35">
      <c r="I4000" s="31"/>
      <c r="J4000" s="31"/>
      <c r="N4000"/>
    </row>
    <row r="4001" spans="9:14" x14ac:dyDescent="0.35">
      <c r="I4001" s="31"/>
      <c r="J4001" s="31"/>
      <c r="N4001"/>
    </row>
    <row r="4002" spans="9:14" x14ac:dyDescent="0.35">
      <c r="I4002" s="31"/>
      <c r="J4002" s="31"/>
      <c r="N4002"/>
    </row>
    <row r="4003" spans="9:14" x14ac:dyDescent="0.35">
      <c r="I4003" s="31"/>
      <c r="J4003" s="31"/>
      <c r="N4003"/>
    </row>
    <row r="4004" spans="9:14" x14ac:dyDescent="0.35">
      <c r="I4004" s="31"/>
      <c r="J4004" s="31"/>
      <c r="N4004"/>
    </row>
    <row r="4005" spans="9:14" x14ac:dyDescent="0.35">
      <c r="I4005" s="31"/>
      <c r="J4005" s="31"/>
      <c r="N4005"/>
    </row>
    <row r="4006" spans="9:14" x14ac:dyDescent="0.35">
      <c r="I4006" s="31"/>
      <c r="J4006" s="31"/>
      <c r="N4006"/>
    </row>
    <row r="4007" spans="9:14" x14ac:dyDescent="0.35">
      <c r="I4007" s="31"/>
      <c r="J4007" s="31"/>
      <c r="N4007"/>
    </row>
    <row r="4008" spans="9:14" x14ac:dyDescent="0.35">
      <c r="I4008" s="31"/>
      <c r="J4008" s="31"/>
      <c r="N4008"/>
    </row>
    <row r="4009" spans="9:14" x14ac:dyDescent="0.35">
      <c r="I4009" s="31"/>
      <c r="J4009" s="31"/>
      <c r="N4009"/>
    </row>
    <row r="4010" spans="9:14" x14ac:dyDescent="0.35">
      <c r="I4010" s="31"/>
      <c r="J4010" s="31"/>
      <c r="N4010"/>
    </row>
    <row r="4011" spans="9:14" x14ac:dyDescent="0.35">
      <c r="I4011" s="31"/>
      <c r="J4011" s="31"/>
      <c r="N4011"/>
    </row>
    <row r="4012" spans="9:14" x14ac:dyDescent="0.35">
      <c r="I4012" s="31"/>
      <c r="J4012" s="31"/>
      <c r="N4012"/>
    </row>
    <row r="4013" spans="9:14" x14ac:dyDescent="0.35">
      <c r="I4013" s="31"/>
      <c r="J4013" s="31"/>
      <c r="N4013"/>
    </row>
    <row r="4014" spans="9:14" x14ac:dyDescent="0.35">
      <c r="I4014" s="31"/>
      <c r="J4014" s="31"/>
      <c r="N4014"/>
    </row>
    <row r="4015" spans="9:14" x14ac:dyDescent="0.35">
      <c r="I4015" s="31"/>
      <c r="J4015" s="31"/>
      <c r="N4015"/>
    </row>
    <row r="4016" spans="9:14" x14ac:dyDescent="0.35">
      <c r="I4016" s="31"/>
      <c r="J4016" s="31"/>
      <c r="N4016"/>
    </row>
    <row r="4017" spans="9:14" x14ac:dyDescent="0.35">
      <c r="I4017" s="31"/>
      <c r="J4017" s="31"/>
      <c r="N4017"/>
    </row>
    <row r="4018" spans="9:14" x14ac:dyDescent="0.35">
      <c r="I4018" s="31"/>
      <c r="J4018" s="31"/>
      <c r="N4018"/>
    </row>
    <row r="4019" spans="9:14" x14ac:dyDescent="0.35">
      <c r="I4019" s="31"/>
      <c r="J4019" s="31"/>
      <c r="N4019"/>
    </row>
    <row r="4020" spans="9:14" x14ac:dyDescent="0.35">
      <c r="I4020" s="31"/>
      <c r="J4020" s="31"/>
      <c r="N4020"/>
    </row>
    <row r="4021" spans="9:14" x14ac:dyDescent="0.35">
      <c r="I4021" s="31"/>
      <c r="J4021" s="31"/>
      <c r="N4021"/>
    </row>
    <row r="4022" spans="9:14" x14ac:dyDescent="0.35">
      <c r="I4022" s="31"/>
      <c r="J4022" s="31"/>
      <c r="N4022"/>
    </row>
    <row r="4023" spans="9:14" x14ac:dyDescent="0.35">
      <c r="I4023" s="31"/>
      <c r="J4023" s="31"/>
      <c r="N4023"/>
    </row>
    <row r="4024" spans="9:14" x14ac:dyDescent="0.35">
      <c r="I4024" s="31"/>
      <c r="J4024" s="31"/>
      <c r="N4024"/>
    </row>
    <row r="4025" spans="9:14" x14ac:dyDescent="0.35">
      <c r="I4025" s="31"/>
      <c r="J4025" s="31"/>
      <c r="N4025"/>
    </row>
    <row r="4026" spans="9:14" x14ac:dyDescent="0.35">
      <c r="I4026" s="31"/>
      <c r="J4026" s="31"/>
      <c r="N4026"/>
    </row>
    <row r="4027" spans="9:14" x14ac:dyDescent="0.35">
      <c r="I4027" s="31"/>
      <c r="J4027" s="31"/>
      <c r="N4027"/>
    </row>
    <row r="4028" spans="9:14" x14ac:dyDescent="0.35">
      <c r="I4028" s="31"/>
      <c r="J4028" s="31"/>
      <c r="N4028"/>
    </row>
    <row r="4029" spans="9:14" x14ac:dyDescent="0.35">
      <c r="I4029" s="31"/>
      <c r="J4029" s="31"/>
      <c r="N4029"/>
    </row>
    <row r="4030" spans="9:14" x14ac:dyDescent="0.35">
      <c r="I4030" s="31"/>
      <c r="J4030" s="31"/>
      <c r="N4030"/>
    </row>
    <row r="4031" spans="9:14" x14ac:dyDescent="0.35">
      <c r="I4031" s="31"/>
      <c r="J4031" s="31"/>
      <c r="N4031"/>
    </row>
    <row r="4032" spans="9:14" x14ac:dyDescent="0.35">
      <c r="I4032" s="31"/>
      <c r="J4032" s="31"/>
      <c r="N4032"/>
    </row>
    <row r="4033" spans="9:14" x14ac:dyDescent="0.35">
      <c r="I4033" s="31"/>
      <c r="J4033" s="31"/>
      <c r="N4033"/>
    </row>
    <row r="4034" spans="9:14" x14ac:dyDescent="0.35">
      <c r="I4034" s="31"/>
      <c r="J4034" s="31"/>
      <c r="N4034"/>
    </row>
    <row r="4035" spans="9:14" x14ac:dyDescent="0.35">
      <c r="I4035" s="31"/>
      <c r="J4035" s="31"/>
      <c r="N4035"/>
    </row>
    <row r="4036" spans="9:14" x14ac:dyDescent="0.35">
      <c r="I4036" s="31"/>
      <c r="J4036" s="31"/>
      <c r="N4036"/>
    </row>
    <row r="4037" spans="9:14" x14ac:dyDescent="0.35">
      <c r="I4037" s="31"/>
      <c r="J4037" s="31"/>
      <c r="N4037"/>
    </row>
    <row r="4038" spans="9:14" x14ac:dyDescent="0.35">
      <c r="I4038" s="31"/>
      <c r="J4038" s="31"/>
      <c r="N4038"/>
    </row>
    <row r="4039" spans="9:14" x14ac:dyDescent="0.35">
      <c r="I4039" s="31"/>
      <c r="J4039" s="31"/>
      <c r="N4039"/>
    </row>
    <row r="4040" spans="9:14" x14ac:dyDescent="0.35">
      <c r="I4040" s="31"/>
      <c r="J4040" s="31"/>
      <c r="N4040"/>
    </row>
    <row r="4041" spans="9:14" x14ac:dyDescent="0.35">
      <c r="I4041" s="31"/>
      <c r="J4041" s="31"/>
      <c r="N4041"/>
    </row>
    <row r="4042" spans="9:14" x14ac:dyDescent="0.35">
      <c r="I4042" s="31"/>
      <c r="J4042" s="31"/>
      <c r="N4042"/>
    </row>
    <row r="4043" spans="9:14" x14ac:dyDescent="0.35">
      <c r="I4043" s="31"/>
      <c r="J4043" s="31"/>
      <c r="N4043"/>
    </row>
    <row r="4044" spans="9:14" x14ac:dyDescent="0.35">
      <c r="I4044" s="31"/>
      <c r="J4044" s="31"/>
      <c r="N4044"/>
    </row>
    <row r="4045" spans="9:14" x14ac:dyDescent="0.35">
      <c r="I4045" s="31"/>
      <c r="J4045" s="31"/>
      <c r="N4045"/>
    </row>
    <row r="4046" spans="9:14" x14ac:dyDescent="0.35">
      <c r="I4046" s="31"/>
      <c r="J4046" s="31"/>
      <c r="N4046"/>
    </row>
    <row r="4047" spans="9:14" x14ac:dyDescent="0.35">
      <c r="I4047" s="31"/>
      <c r="J4047" s="31"/>
      <c r="N4047"/>
    </row>
    <row r="4048" spans="9:14" x14ac:dyDescent="0.35">
      <c r="I4048" s="31"/>
      <c r="J4048" s="31"/>
      <c r="N4048"/>
    </row>
    <row r="4049" spans="9:14" x14ac:dyDescent="0.35">
      <c r="I4049" s="31"/>
      <c r="J4049" s="31"/>
      <c r="N4049"/>
    </row>
    <row r="4050" spans="9:14" x14ac:dyDescent="0.35">
      <c r="I4050" s="31"/>
      <c r="J4050" s="31"/>
      <c r="N4050"/>
    </row>
    <row r="4051" spans="9:14" x14ac:dyDescent="0.35">
      <c r="I4051" s="31"/>
      <c r="J4051" s="31"/>
      <c r="N4051"/>
    </row>
    <row r="4052" spans="9:14" x14ac:dyDescent="0.35">
      <c r="I4052" s="31"/>
      <c r="J4052" s="31"/>
      <c r="N4052"/>
    </row>
    <row r="4053" spans="9:14" x14ac:dyDescent="0.35">
      <c r="I4053" s="31"/>
      <c r="J4053" s="31"/>
      <c r="N4053"/>
    </row>
    <row r="4054" spans="9:14" x14ac:dyDescent="0.35">
      <c r="I4054" s="31"/>
      <c r="J4054" s="31"/>
      <c r="N4054"/>
    </row>
    <row r="4055" spans="9:14" x14ac:dyDescent="0.35">
      <c r="I4055" s="31"/>
      <c r="J4055" s="31"/>
      <c r="N4055"/>
    </row>
    <row r="4056" spans="9:14" x14ac:dyDescent="0.35">
      <c r="I4056" s="31"/>
      <c r="J4056" s="31"/>
      <c r="N4056"/>
    </row>
    <row r="4057" spans="9:14" x14ac:dyDescent="0.35">
      <c r="I4057" s="31"/>
      <c r="J4057" s="31"/>
      <c r="N4057"/>
    </row>
    <row r="4058" spans="9:14" x14ac:dyDescent="0.35">
      <c r="I4058" s="31"/>
      <c r="J4058" s="31"/>
      <c r="N4058"/>
    </row>
    <row r="4059" spans="9:14" x14ac:dyDescent="0.35">
      <c r="I4059" s="31"/>
      <c r="J4059" s="31"/>
      <c r="N4059"/>
    </row>
    <row r="4060" spans="9:14" x14ac:dyDescent="0.35">
      <c r="I4060" s="31"/>
      <c r="J4060" s="31"/>
      <c r="N4060"/>
    </row>
    <row r="4061" spans="9:14" x14ac:dyDescent="0.35">
      <c r="I4061" s="31"/>
      <c r="J4061" s="31"/>
      <c r="N4061"/>
    </row>
    <row r="4062" spans="9:14" x14ac:dyDescent="0.35">
      <c r="I4062" s="31"/>
      <c r="J4062" s="31"/>
      <c r="N4062"/>
    </row>
    <row r="4063" spans="9:14" x14ac:dyDescent="0.35">
      <c r="I4063" s="31"/>
      <c r="J4063" s="31"/>
      <c r="N4063"/>
    </row>
    <row r="4064" spans="9:14" x14ac:dyDescent="0.35">
      <c r="I4064" s="31"/>
      <c r="J4064" s="31"/>
      <c r="N4064"/>
    </row>
    <row r="4065" spans="9:14" x14ac:dyDescent="0.35">
      <c r="I4065" s="31"/>
      <c r="J4065" s="31"/>
      <c r="N4065"/>
    </row>
    <row r="4066" spans="9:14" x14ac:dyDescent="0.35">
      <c r="I4066" s="31"/>
      <c r="J4066" s="31"/>
      <c r="N4066"/>
    </row>
    <row r="4067" spans="9:14" x14ac:dyDescent="0.35">
      <c r="I4067" s="31"/>
      <c r="J4067" s="31"/>
      <c r="N4067"/>
    </row>
    <row r="4068" spans="9:14" x14ac:dyDescent="0.35">
      <c r="I4068" s="31"/>
      <c r="J4068" s="31"/>
      <c r="N4068"/>
    </row>
    <row r="4069" spans="9:14" x14ac:dyDescent="0.35">
      <c r="I4069" s="31"/>
      <c r="J4069" s="31"/>
      <c r="N4069"/>
    </row>
    <row r="4070" spans="9:14" x14ac:dyDescent="0.35">
      <c r="I4070" s="31"/>
      <c r="J4070" s="31"/>
      <c r="N4070"/>
    </row>
    <row r="4071" spans="9:14" x14ac:dyDescent="0.35">
      <c r="I4071" s="31"/>
      <c r="J4071" s="31"/>
      <c r="N4071"/>
    </row>
    <row r="4072" spans="9:14" x14ac:dyDescent="0.35">
      <c r="I4072" s="31"/>
      <c r="J4072" s="31"/>
      <c r="N4072"/>
    </row>
    <row r="4073" spans="9:14" x14ac:dyDescent="0.35">
      <c r="I4073" s="31"/>
      <c r="J4073" s="31"/>
      <c r="N4073"/>
    </row>
    <row r="4074" spans="9:14" x14ac:dyDescent="0.35">
      <c r="I4074" s="31"/>
      <c r="J4074" s="31"/>
      <c r="N4074"/>
    </row>
    <row r="4075" spans="9:14" x14ac:dyDescent="0.35">
      <c r="I4075" s="31"/>
      <c r="J4075" s="31"/>
      <c r="N4075"/>
    </row>
    <row r="4076" spans="9:14" x14ac:dyDescent="0.35">
      <c r="I4076" s="31"/>
      <c r="J4076" s="31"/>
      <c r="N4076"/>
    </row>
    <row r="4077" spans="9:14" x14ac:dyDescent="0.35">
      <c r="I4077" s="31"/>
      <c r="J4077" s="31"/>
      <c r="N4077"/>
    </row>
    <row r="4078" spans="9:14" x14ac:dyDescent="0.35">
      <c r="I4078" s="31"/>
      <c r="J4078" s="31"/>
      <c r="N4078"/>
    </row>
    <row r="4079" spans="9:14" x14ac:dyDescent="0.35">
      <c r="I4079" s="31"/>
      <c r="J4079" s="31"/>
      <c r="N4079"/>
    </row>
    <row r="4080" spans="9:14" x14ac:dyDescent="0.35">
      <c r="I4080" s="31"/>
      <c r="J4080" s="31"/>
      <c r="N4080"/>
    </row>
    <row r="4081" spans="9:14" x14ac:dyDescent="0.35">
      <c r="I4081" s="31"/>
      <c r="J4081" s="31"/>
      <c r="N4081"/>
    </row>
    <row r="4082" spans="9:14" x14ac:dyDescent="0.35">
      <c r="I4082" s="31"/>
      <c r="J4082" s="31"/>
      <c r="N4082"/>
    </row>
    <row r="4083" spans="9:14" x14ac:dyDescent="0.35">
      <c r="I4083" s="31"/>
      <c r="J4083" s="31"/>
      <c r="N4083"/>
    </row>
    <row r="4084" spans="9:14" x14ac:dyDescent="0.35">
      <c r="I4084" s="31"/>
      <c r="J4084" s="31"/>
      <c r="N4084"/>
    </row>
    <row r="4085" spans="9:14" x14ac:dyDescent="0.35">
      <c r="I4085" s="31"/>
      <c r="J4085" s="31"/>
      <c r="N4085"/>
    </row>
    <row r="4086" spans="9:14" x14ac:dyDescent="0.35">
      <c r="I4086" s="31"/>
      <c r="J4086" s="31"/>
      <c r="N4086"/>
    </row>
    <row r="4087" spans="9:14" x14ac:dyDescent="0.35">
      <c r="I4087" s="31"/>
      <c r="J4087" s="31"/>
      <c r="N4087"/>
    </row>
    <row r="4088" spans="9:14" x14ac:dyDescent="0.35">
      <c r="I4088" s="31"/>
      <c r="J4088" s="31"/>
      <c r="N4088"/>
    </row>
    <row r="4089" spans="9:14" x14ac:dyDescent="0.35">
      <c r="I4089" s="31"/>
      <c r="J4089" s="31"/>
      <c r="N4089"/>
    </row>
    <row r="4090" spans="9:14" x14ac:dyDescent="0.35">
      <c r="I4090" s="31"/>
      <c r="J4090" s="31"/>
      <c r="N4090"/>
    </row>
    <row r="4091" spans="9:14" x14ac:dyDescent="0.35">
      <c r="I4091" s="31"/>
      <c r="J4091" s="31"/>
      <c r="N4091"/>
    </row>
    <row r="4092" spans="9:14" x14ac:dyDescent="0.35">
      <c r="I4092" s="31"/>
      <c r="J4092" s="31"/>
      <c r="N4092"/>
    </row>
    <row r="4093" spans="9:14" x14ac:dyDescent="0.35">
      <c r="I4093" s="31"/>
      <c r="J4093" s="31"/>
      <c r="N4093"/>
    </row>
    <row r="4094" spans="9:14" x14ac:dyDescent="0.35">
      <c r="I4094" s="31"/>
      <c r="J4094" s="31"/>
      <c r="N4094"/>
    </row>
    <row r="4095" spans="9:14" x14ac:dyDescent="0.35">
      <c r="I4095" s="31"/>
      <c r="J4095" s="31"/>
      <c r="N4095"/>
    </row>
    <row r="4096" spans="9:14" x14ac:dyDescent="0.35">
      <c r="I4096" s="31"/>
      <c r="J4096" s="31"/>
      <c r="N4096"/>
    </row>
    <row r="4097" spans="9:14" x14ac:dyDescent="0.35">
      <c r="I4097" s="31"/>
      <c r="J4097" s="31"/>
      <c r="N4097"/>
    </row>
    <row r="4098" spans="9:14" x14ac:dyDescent="0.35">
      <c r="I4098" s="31"/>
      <c r="J4098" s="31"/>
      <c r="N4098"/>
    </row>
    <row r="4099" spans="9:14" x14ac:dyDescent="0.35">
      <c r="I4099" s="31"/>
      <c r="J4099" s="31"/>
      <c r="N4099"/>
    </row>
    <row r="4100" spans="9:14" x14ac:dyDescent="0.35">
      <c r="I4100" s="31"/>
      <c r="J4100" s="31"/>
      <c r="N4100"/>
    </row>
    <row r="4101" spans="9:14" x14ac:dyDescent="0.35">
      <c r="I4101" s="31"/>
      <c r="J4101" s="31"/>
      <c r="N4101"/>
    </row>
    <row r="4102" spans="9:14" x14ac:dyDescent="0.35">
      <c r="I4102" s="31"/>
      <c r="J4102" s="31"/>
      <c r="N4102"/>
    </row>
    <row r="4103" spans="9:14" x14ac:dyDescent="0.35">
      <c r="I4103" s="31"/>
      <c r="J4103" s="31"/>
      <c r="N4103"/>
    </row>
    <row r="4104" spans="9:14" x14ac:dyDescent="0.35">
      <c r="I4104" s="31"/>
      <c r="J4104" s="31"/>
      <c r="N4104"/>
    </row>
    <row r="4105" spans="9:14" x14ac:dyDescent="0.35">
      <c r="I4105" s="31"/>
      <c r="J4105" s="31"/>
      <c r="N4105"/>
    </row>
    <row r="4106" spans="9:14" x14ac:dyDescent="0.35">
      <c r="I4106" s="31"/>
      <c r="J4106" s="31"/>
      <c r="N4106"/>
    </row>
    <row r="4107" spans="9:14" x14ac:dyDescent="0.35">
      <c r="I4107" s="31"/>
      <c r="J4107" s="31"/>
      <c r="N4107"/>
    </row>
    <row r="4108" spans="9:14" x14ac:dyDescent="0.35">
      <c r="I4108" s="31"/>
      <c r="J4108" s="31"/>
      <c r="N4108"/>
    </row>
    <row r="4109" spans="9:14" x14ac:dyDescent="0.35">
      <c r="I4109" s="31"/>
      <c r="J4109" s="31"/>
      <c r="N4109"/>
    </row>
    <row r="4110" spans="9:14" x14ac:dyDescent="0.35">
      <c r="I4110" s="31"/>
      <c r="J4110" s="31"/>
      <c r="N4110"/>
    </row>
    <row r="4111" spans="9:14" x14ac:dyDescent="0.35">
      <c r="I4111" s="31"/>
      <c r="J4111" s="31"/>
      <c r="N4111"/>
    </row>
    <row r="4112" spans="9:14" x14ac:dyDescent="0.35">
      <c r="I4112" s="31"/>
      <c r="J4112" s="31"/>
      <c r="N4112"/>
    </row>
    <row r="4113" spans="9:14" x14ac:dyDescent="0.35">
      <c r="I4113" s="31"/>
      <c r="J4113" s="31"/>
      <c r="N4113"/>
    </row>
    <row r="4114" spans="9:14" x14ac:dyDescent="0.35">
      <c r="I4114" s="31"/>
      <c r="J4114" s="31"/>
      <c r="N4114"/>
    </row>
    <row r="4115" spans="9:14" x14ac:dyDescent="0.35">
      <c r="I4115" s="31"/>
      <c r="J4115" s="31"/>
      <c r="N4115"/>
    </row>
    <row r="4116" spans="9:14" x14ac:dyDescent="0.35">
      <c r="I4116" s="31"/>
      <c r="J4116" s="31"/>
      <c r="N4116"/>
    </row>
    <row r="4117" spans="9:14" x14ac:dyDescent="0.35">
      <c r="I4117" s="31"/>
      <c r="J4117" s="31"/>
      <c r="N4117"/>
    </row>
    <row r="4118" spans="9:14" x14ac:dyDescent="0.35">
      <c r="I4118" s="31"/>
      <c r="J4118" s="31"/>
      <c r="N4118"/>
    </row>
    <row r="4119" spans="9:14" x14ac:dyDescent="0.35">
      <c r="I4119" s="31"/>
      <c r="J4119" s="31"/>
      <c r="N4119"/>
    </row>
    <row r="4120" spans="9:14" x14ac:dyDescent="0.35">
      <c r="I4120" s="31"/>
      <c r="J4120" s="31"/>
      <c r="N4120"/>
    </row>
    <row r="4121" spans="9:14" x14ac:dyDescent="0.35">
      <c r="I4121" s="31"/>
      <c r="J4121" s="31"/>
      <c r="N4121"/>
    </row>
    <row r="4122" spans="9:14" x14ac:dyDescent="0.35">
      <c r="I4122" s="31"/>
      <c r="J4122" s="31"/>
      <c r="N4122"/>
    </row>
    <row r="4123" spans="9:14" x14ac:dyDescent="0.35">
      <c r="I4123" s="31"/>
      <c r="J4123" s="31"/>
      <c r="N4123"/>
    </row>
    <row r="4124" spans="9:14" x14ac:dyDescent="0.35">
      <c r="I4124" s="31"/>
      <c r="J4124" s="31"/>
      <c r="N4124"/>
    </row>
    <row r="4125" spans="9:14" x14ac:dyDescent="0.35">
      <c r="I4125" s="31"/>
      <c r="J4125" s="31"/>
      <c r="N4125"/>
    </row>
    <row r="4126" spans="9:14" x14ac:dyDescent="0.35">
      <c r="I4126" s="31"/>
      <c r="J4126" s="31"/>
      <c r="N4126"/>
    </row>
    <row r="4127" spans="9:14" x14ac:dyDescent="0.35">
      <c r="I4127" s="31"/>
      <c r="J4127" s="31"/>
      <c r="N4127"/>
    </row>
    <row r="4128" spans="9:14" x14ac:dyDescent="0.35">
      <c r="I4128" s="31"/>
      <c r="J4128" s="31"/>
      <c r="N4128"/>
    </row>
    <row r="4129" spans="9:14" x14ac:dyDescent="0.35">
      <c r="I4129" s="31"/>
      <c r="J4129" s="31"/>
      <c r="N4129"/>
    </row>
    <row r="4130" spans="9:14" x14ac:dyDescent="0.35">
      <c r="I4130" s="31"/>
      <c r="J4130" s="31"/>
      <c r="N4130"/>
    </row>
    <row r="4131" spans="9:14" x14ac:dyDescent="0.35">
      <c r="I4131" s="31"/>
      <c r="J4131" s="31"/>
      <c r="N4131"/>
    </row>
    <row r="4132" spans="9:14" x14ac:dyDescent="0.35">
      <c r="I4132" s="31"/>
      <c r="J4132" s="31"/>
      <c r="N4132"/>
    </row>
    <row r="4133" spans="9:14" x14ac:dyDescent="0.35">
      <c r="I4133" s="31"/>
      <c r="J4133" s="31"/>
      <c r="N4133"/>
    </row>
    <row r="4134" spans="9:14" x14ac:dyDescent="0.35">
      <c r="I4134" s="31"/>
      <c r="J4134" s="31"/>
      <c r="N4134"/>
    </row>
    <row r="4135" spans="9:14" x14ac:dyDescent="0.35">
      <c r="I4135" s="31"/>
      <c r="J4135" s="31"/>
      <c r="N4135"/>
    </row>
    <row r="4136" spans="9:14" x14ac:dyDescent="0.35">
      <c r="I4136" s="31"/>
      <c r="J4136" s="31"/>
      <c r="N4136"/>
    </row>
    <row r="4137" spans="9:14" x14ac:dyDescent="0.35">
      <c r="I4137" s="31"/>
      <c r="J4137" s="31"/>
      <c r="N4137"/>
    </row>
    <row r="4138" spans="9:14" x14ac:dyDescent="0.35">
      <c r="I4138" s="31"/>
      <c r="J4138" s="31"/>
      <c r="N4138"/>
    </row>
    <row r="4139" spans="9:14" x14ac:dyDescent="0.35">
      <c r="I4139" s="31"/>
      <c r="J4139" s="31"/>
      <c r="N4139"/>
    </row>
    <row r="4140" spans="9:14" x14ac:dyDescent="0.35">
      <c r="I4140" s="31"/>
      <c r="J4140" s="31"/>
      <c r="N4140"/>
    </row>
    <row r="4141" spans="9:14" x14ac:dyDescent="0.35">
      <c r="I4141" s="31"/>
      <c r="J4141" s="31"/>
      <c r="N4141"/>
    </row>
    <row r="4142" spans="9:14" x14ac:dyDescent="0.35">
      <c r="I4142" s="31"/>
      <c r="J4142" s="31"/>
      <c r="N4142"/>
    </row>
    <row r="4143" spans="9:14" x14ac:dyDescent="0.35">
      <c r="I4143" s="31"/>
      <c r="J4143" s="31"/>
      <c r="N4143"/>
    </row>
    <row r="4144" spans="9:14" x14ac:dyDescent="0.35">
      <c r="I4144" s="31"/>
      <c r="J4144" s="31"/>
      <c r="N4144"/>
    </row>
    <row r="4145" spans="9:14" x14ac:dyDescent="0.35">
      <c r="I4145" s="31"/>
      <c r="J4145" s="31"/>
      <c r="N4145"/>
    </row>
    <row r="4146" spans="9:14" x14ac:dyDescent="0.35">
      <c r="I4146" s="31"/>
      <c r="J4146" s="31"/>
      <c r="N4146"/>
    </row>
    <row r="4147" spans="9:14" x14ac:dyDescent="0.35">
      <c r="I4147" s="31"/>
      <c r="J4147" s="31"/>
      <c r="N4147"/>
    </row>
    <row r="4148" spans="9:14" x14ac:dyDescent="0.35">
      <c r="I4148" s="31"/>
      <c r="J4148" s="31"/>
      <c r="N4148"/>
    </row>
    <row r="4149" spans="9:14" x14ac:dyDescent="0.35">
      <c r="I4149" s="31"/>
      <c r="J4149" s="31"/>
      <c r="N4149"/>
    </row>
    <row r="4150" spans="9:14" x14ac:dyDescent="0.35">
      <c r="I4150" s="31"/>
      <c r="J4150" s="31"/>
      <c r="N4150"/>
    </row>
    <row r="4151" spans="9:14" x14ac:dyDescent="0.35">
      <c r="I4151" s="31"/>
      <c r="J4151" s="31"/>
      <c r="N4151"/>
    </row>
    <row r="4152" spans="9:14" x14ac:dyDescent="0.35">
      <c r="I4152" s="31"/>
      <c r="J4152" s="31"/>
      <c r="N4152"/>
    </row>
    <row r="4153" spans="9:14" x14ac:dyDescent="0.35">
      <c r="I4153" s="31"/>
      <c r="J4153" s="31"/>
      <c r="N4153"/>
    </row>
    <row r="4154" spans="9:14" x14ac:dyDescent="0.35">
      <c r="I4154" s="31"/>
      <c r="J4154" s="31"/>
      <c r="N4154"/>
    </row>
    <row r="4155" spans="9:14" x14ac:dyDescent="0.35">
      <c r="I4155" s="31"/>
      <c r="J4155" s="31"/>
      <c r="N4155"/>
    </row>
    <row r="4156" spans="9:14" x14ac:dyDescent="0.35">
      <c r="I4156" s="31"/>
      <c r="J4156" s="31"/>
      <c r="N4156"/>
    </row>
    <row r="4157" spans="9:14" x14ac:dyDescent="0.35">
      <c r="I4157" s="31"/>
      <c r="J4157" s="31"/>
      <c r="N4157"/>
    </row>
    <row r="4158" spans="9:14" x14ac:dyDescent="0.35">
      <c r="I4158" s="31"/>
      <c r="J4158" s="31"/>
      <c r="N4158"/>
    </row>
    <row r="4159" spans="9:14" x14ac:dyDescent="0.35">
      <c r="I4159" s="31"/>
      <c r="J4159" s="31"/>
      <c r="N4159"/>
    </row>
    <row r="4160" spans="9:14" x14ac:dyDescent="0.35">
      <c r="I4160" s="31"/>
      <c r="J4160" s="31"/>
      <c r="N4160"/>
    </row>
    <row r="4161" spans="9:14" x14ac:dyDescent="0.35">
      <c r="I4161" s="31"/>
      <c r="J4161" s="31"/>
      <c r="N4161"/>
    </row>
    <row r="4162" spans="9:14" x14ac:dyDescent="0.35">
      <c r="I4162" s="31"/>
      <c r="J4162" s="31"/>
      <c r="N4162"/>
    </row>
    <row r="4163" spans="9:14" x14ac:dyDescent="0.35">
      <c r="I4163" s="31"/>
      <c r="J4163" s="31"/>
      <c r="N4163"/>
    </row>
    <row r="4164" spans="9:14" x14ac:dyDescent="0.35">
      <c r="I4164" s="31"/>
      <c r="J4164" s="31"/>
      <c r="N4164"/>
    </row>
    <row r="4165" spans="9:14" x14ac:dyDescent="0.35">
      <c r="I4165" s="31"/>
      <c r="J4165" s="31"/>
      <c r="N4165"/>
    </row>
    <row r="4166" spans="9:14" x14ac:dyDescent="0.35">
      <c r="I4166" s="31"/>
      <c r="J4166" s="31"/>
      <c r="N4166"/>
    </row>
    <row r="4167" spans="9:14" x14ac:dyDescent="0.35">
      <c r="I4167" s="31"/>
      <c r="J4167" s="31"/>
      <c r="N4167"/>
    </row>
    <row r="4168" spans="9:14" x14ac:dyDescent="0.35">
      <c r="I4168" s="31"/>
      <c r="J4168" s="31"/>
      <c r="N4168"/>
    </row>
    <row r="4169" spans="9:14" x14ac:dyDescent="0.35">
      <c r="I4169" s="31"/>
      <c r="J4169" s="31"/>
      <c r="N4169"/>
    </row>
    <row r="4170" spans="9:14" x14ac:dyDescent="0.35">
      <c r="I4170" s="31"/>
      <c r="J4170" s="31"/>
      <c r="N4170"/>
    </row>
    <row r="4171" spans="9:14" x14ac:dyDescent="0.35">
      <c r="I4171" s="31"/>
      <c r="J4171" s="31"/>
      <c r="N4171"/>
    </row>
    <row r="4172" spans="9:14" x14ac:dyDescent="0.35">
      <c r="I4172" s="31"/>
      <c r="J4172" s="31"/>
      <c r="N4172"/>
    </row>
    <row r="4173" spans="9:14" x14ac:dyDescent="0.35">
      <c r="I4173" s="31"/>
      <c r="J4173" s="31"/>
      <c r="N4173"/>
    </row>
    <row r="4174" spans="9:14" x14ac:dyDescent="0.35">
      <c r="I4174" s="31"/>
      <c r="J4174" s="31"/>
      <c r="N4174"/>
    </row>
    <row r="4175" spans="9:14" x14ac:dyDescent="0.35">
      <c r="I4175" s="31"/>
      <c r="J4175" s="31"/>
      <c r="N4175"/>
    </row>
    <row r="4176" spans="9:14" x14ac:dyDescent="0.35">
      <c r="I4176" s="31"/>
      <c r="J4176" s="31"/>
      <c r="N4176"/>
    </row>
    <row r="4177" spans="9:14" x14ac:dyDescent="0.35">
      <c r="I4177" s="31"/>
      <c r="J4177" s="31"/>
      <c r="N4177"/>
    </row>
    <row r="4178" spans="9:14" x14ac:dyDescent="0.35">
      <c r="I4178" s="31"/>
      <c r="J4178" s="31"/>
      <c r="N4178"/>
    </row>
    <row r="4179" spans="9:14" x14ac:dyDescent="0.35">
      <c r="I4179" s="31"/>
      <c r="J4179" s="31"/>
      <c r="N4179"/>
    </row>
    <row r="4180" spans="9:14" x14ac:dyDescent="0.35">
      <c r="I4180" s="31"/>
      <c r="J4180" s="31"/>
      <c r="N4180"/>
    </row>
    <row r="4181" spans="9:14" x14ac:dyDescent="0.35">
      <c r="I4181" s="31"/>
      <c r="J4181" s="31"/>
      <c r="N4181"/>
    </row>
    <row r="4182" spans="9:14" x14ac:dyDescent="0.35">
      <c r="I4182" s="31"/>
      <c r="J4182" s="31"/>
      <c r="N4182"/>
    </row>
    <row r="4183" spans="9:14" x14ac:dyDescent="0.35">
      <c r="I4183" s="31"/>
      <c r="J4183" s="31"/>
      <c r="N4183"/>
    </row>
    <row r="4184" spans="9:14" x14ac:dyDescent="0.35">
      <c r="I4184" s="31"/>
      <c r="J4184" s="31"/>
      <c r="N4184"/>
    </row>
    <row r="4185" spans="9:14" x14ac:dyDescent="0.35">
      <c r="I4185" s="31"/>
      <c r="J4185" s="31"/>
      <c r="N4185"/>
    </row>
    <row r="4186" spans="9:14" x14ac:dyDescent="0.35">
      <c r="I4186" s="31"/>
      <c r="J4186" s="31"/>
      <c r="N4186"/>
    </row>
    <row r="4187" spans="9:14" x14ac:dyDescent="0.35">
      <c r="I4187" s="31"/>
      <c r="J4187" s="31"/>
      <c r="N4187"/>
    </row>
    <row r="4188" spans="9:14" x14ac:dyDescent="0.35">
      <c r="I4188" s="31"/>
      <c r="J4188" s="31"/>
      <c r="N4188"/>
    </row>
    <row r="4189" spans="9:14" x14ac:dyDescent="0.35">
      <c r="I4189" s="31"/>
      <c r="J4189" s="31"/>
      <c r="N4189"/>
    </row>
    <row r="4190" spans="9:14" x14ac:dyDescent="0.35">
      <c r="I4190" s="31"/>
      <c r="J4190" s="31"/>
      <c r="N4190"/>
    </row>
    <row r="4191" spans="9:14" x14ac:dyDescent="0.35">
      <c r="I4191" s="31"/>
      <c r="J4191" s="31"/>
      <c r="N4191"/>
    </row>
    <row r="4192" spans="9:14" x14ac:dyDescent="0.35">
      <c r="I4192" s="31"/>
      <c r="J4192" s="31"/>
      <c r="N4192"/>
    </row>
    <row r="4193" spans="9:14" x14ac:dyDescent="0.35">
      <c r="I4193" s="31"/>
      <c r="J4193" s="31"/>
      <c r="N4193"/>
    </row>
    <row r="4194" spans="9:14" x14ac:dyDescent="0.35">
      <c r="I4194" s="31"/>
      <c r="J4194" s="31"/>
      <c r="N4194"/>
    </row>
    <row r="4195" spans="9:14" x14ac:dyDescent="0.35">
      <c r="I4195" s="31"/>
      <c r="J4195" s="31"/>
      <c r="N4195"/>
    </row>
    <row r="4196" spans="9:14" x14ac:dyDescent="0.35">
      <c r="I4196" s="31"/>
      <c r="J4196" s="31"/>
      <c r="N4196"/>
    </row>
    <row r="4197" spans="9:14" x14ac:dyDescent="0.35">
      <c r="I4197" s="31"/>
      <c r="J4197" s="31"/>
      <c r="N4197"/>
    </row>
    <row r="4198" spans="9:14" x14ac:dyDescent="0.35">
      <c r="I4198" s="31"/>
      <c r="J4198" s="31"/>
      <c r="N4198"/>
    </row>
    <row r="4199" spans="9:14" x14ac:dyDescent="0.35">
      <c r="I4199" s="31"/>
      <c r="J4199" s="31"/>
      <c r="N4199"/>
    </row>
    <row r="4200" spans="9:14" x14ac:dyDescent="0.35">
      <c r="I4200" s="31"/>
      <c r="J4200" s="31"/>
      <c r="N4200"/>
    </row>
    <row r="4201" spans="9:14" x14ac:dyDescent="0.35">
      <c r="I4201" s="31"/>
      <c r="J4201" s="31"/>
      <c r="N4201"/>
    </row>
    <row r="4202" spans="9:14" x14ac:dyDescent="0.35">
      <c r="I4202" s="31"/>
      <c r="J4202" s="31"/>
      <c r="N4202"/>
    </row>
    <row r="4203" spans="9:14" x14ac:dyDescent="0.35">
      <c r="I4203" s="31"/>
      <c r="J4203" s="31"/>
      <c r="N4203"/>
    </row>
    <row r="4204" spans="9:14" x14ac:dyDescent="0.35">
      <c r="I4204" s="31"/>
      <c r="J4204" s="31"/>
      <c r="N4204"/>
    </row>
    <row r="4205" spans="9:14" x14ac:dyDescent="0.35">
      <c r="I4205" s="31"/>
      <c r="J4205" s="31"/>
      <c r="N4205"/>
    </row>
    <row r="4206" spans="9:14" x14ac:dyDescent="0.35">
      <c r="I4206" s="31"/>
      <c r="J4206" s="31"/>
      <c r="N4206"/>
    </row>
    <row r="4207" spans="9:14" x14ac:dyDescent="0.35">
      <c r="I4207" s="31"/>
      <c r="J4207" s="31"/>
      <c r="N4207"/>
    </row>
    <row r="4208" spans="9:14" x14ac:dyDescent="0.35">
      <c r="I4208" s="31"/>
      <c r="J4208" s="31"/>
      <c r="N4208"/>
    </row>
    <row r="4209" spans="9:14" x14ac:dyDescent="0.35">
      <c r="I4209" s="31"/>
      <c r="J4209" s="31"/>
      <c r="N4209"/>
    </row>
    <row r="4210" spans="9:14" x14ac:dyDescent="0.35">
      <c r="I4210" s="31"/>
      <c r="J4210" s="31"/>
      <c r="N4210"/>
    </row>
    <row r="4211" spans="9:14" x14ac:dyDescent="0.35">
      <c r="I4211" s="31"/>
      <c r="J4211" s="31"/>
      <c r="N4211"/>
    </row>
    <row r="4212" spans="9:14" x14ac:dyDescent="0.35">
      <c r="I4212" s="31"/>
      <c r="J4212" s="31"/>
      <c r="N4212"/>
    </row>
    <row r="4213" spans="9:14" x14ac:dyDescent="0.35">
      <c r="I4213" s="31"/>
      <c r="J4213" s="31"/>
      <c r="N4213"/>
    </row>
    <row r="4214" spans="9:14" x14ac:dyDescent="0.35">
      <c r="I4214" s="31"/>
      <c r="J4214" s="31"/>
      <c r="N4214"/>
    </row>
    <row r="4215" spans="9:14" x14ac:dyDescent="0.35">
      <c r="I4215" s="31"/>
      <c r="J4215" s="31"/>
      <c r="N4215"/>
    </row>
    <row r="4216" spans="9:14" x14ac:dyDescent="0.35">
      <c r="I4216" s="31"/>
      <c r="J4216" s="31"/>
      <c r="N4216"/>
    </row>
    <row r="4217" spans="9:14" x14ac:dyDescent="0.35">
      <c r="I4217" s="31"/>
      <c r="J4217" s="31"/>
      <c r="N4217"/>
    </row>
    <row r="4218" spans="9:14" x14ac:dyDescent="0.35">
      <c r="I4218" s="31"/>
      <c r="J4218" s="31"/>
      <c r="N4218"/>
    </row>
    <row r="4219" spans="9:14" x14ac:dyDescent="0.35">
      <c r="I4219" s="31"/>
      <c r="J4219" s="31"/>
      <c r="N4219"/>
    </row>
    <row r="4220" spans="9:14" x14ac:dyDescent="0.35">
      <c r="I4220" s="31"/>
      <c r="J4220" s="31"/>
      <c r="N4220"/>
    </row>
    <row r="4221" spans="9:14" x14ac:dyDescent="0.35">
      <c r="I4221" s="31"/>
      <c r="J4221" s="31"/>
      <c r="N4221"/>
    </row>
    <row r="4222" spans="9:14" x14ac:dyDescent="0.35">
      <c r="I4222" s="31"/>
      <c r="J4222" s="31"/>
      <c r="N4222"/>
    </row>
    <row r="4223" spans="9:14" x14ac:dyDescent="0.35">
      <c r="I4223" s="31"/>
      <c r="J4223" s="31"/>
      <c r="N4223"/>
    </row>
    <row r="4224" spans="9:14" x14ac:dyDescent="0.35">
      <c r="I4224" s="31"/>
      <c r="J4224" s="31"/>
      <c r="N4224"/>
    </row>
    <row r="4225" spans="9:14" x14ac:dyDescent="0.35">
      <c r="I4225" s="31"/>
      <c r="J4225" s="31"/>
      <c r="N4225"/>
    </row>
    <row r="4226" spans="9:14" x14ac:dyDescent="0.35">
      <c r="I4226" s="31"/>
      <c r="J4226" s="31"/>
      <c r="N4226"/>
    </row>
    <row r="4227" spans="9:14" x14ac:dyDescent="0.35">
      <c r="I4227" s="31"/>
      <c r="J4227" s="31"/>
      <c r="N4227"/>
    </row>
    <row r="4228" spans="9:14" x14ac:dyDescent="0.35">
      <c r="I4228" s="31"/>
      <c r="J4228" s="31"/>
      <c r="N4228"/>
    </row>
    <row r="4229" spans="9:14" x14ac:dyDescent="0.35">
      <c r="I4229" s="31"/>
      <c r="J4229" s="31"/>
      <c r="N4229"/>
    </row>
    <row r="4230" spans="9:14" x14ac:dyDescent="0.35">
      <c r="I4230" s="31"/>
      <c r="J4230" s="31"/>
      <c r="N4230"/>
    </row>
    <row r="4231" spans="9:14" x14ac:dyDescent="0.35">
      <c r="I4231" s="31"/>
      <c r="J4231" s="31"/>
      <c r="N4231"/>
    </row>
    <row r="4232" spans="9:14" x14ac:dyDescent="0.35">
      <c r="I4232" s="31"/>
      <c r="J4232" s="31"/>
      <c r="N4232"/>
    </row>
    <row r="4233" spans="9:14" x14ac:dyDescent="0.35">
      <c r="I4233" s="31"/>
      <c r="J4233" s="31"/>
      <c r="N4233"/>
    </row>
    <row r="4234" spans="9:14" x14ac:dyDescent="0.35">
      <c r="I4234" s="31"/>
      <c r="J4234" s="31"/>
      <c r="N4234"/>
    </row>
    <row r="4235" spans="9:14" x14ac:dyDescent="0.35">
      <c r="I4235" s="31"/>
      <c r="J4235" s="31"/>
      <c r="N4235"/>
    </row>
    <row r="4236" spans="9:14" x14ac:dyDescent="0.35">
      <c r="I4236" s="31"/>
      <c r="J4236" s="31"/>
      <c r="N4236"/>
    </row>
    <row r="4237" spans="9:14" x14ac:dyDescent="0.35">
      <c r="I4237" s="31"/>
      <c r="J4237" s="31"/>
      <c r="N4237"/>
    </row>
    <row r="4238" spans="9:14" x14ac:dyDescent="0.35">
      <c r="I4238" s="31"/>
      <c r="J4238" s="31"/>
      <c r="N4238"/>
    </row>
    <row r="4239" spans="9:14" x14ac:dyDescent="0.35">
      <c r="I4239" s="31"/>
      <c r="J4239" s="31"/>
      <c r="N4239"/>
    </row>
    <row r="4240" spans="9:14" x14ac:dyDescent="0.35">
      <c r="I4240" s="31"/>
      <c r="J4240" s="31"/>
      <c r="N4240"/>
    </row>
    <row r="4241" spans="9:14" x14ac:dyDescent="0.35">
      <c r="I4241" s="31"/>
      <c r="J4241" s="31"/>
      <c r="N4241"/>
    </row>
    <row r="4242" spans="9:14" x14ac:dyDescent="0.35">
      <c r="I4242" s="31"/>
      <c r="J4242" s="31"/>
      <c r="N4242"/>
    </row>
    <row r="4243" spans="9:14" x14ac:dyDescent="0.35">
      <c r="I4243" s="31"/>
      <c r="J4243" s="31"/>
      <c r="N4243"/>
    </row>
    <row r="4244" spans="9:14" x14ac:dyDescent="0.35">
      <c r="I4244" s="31"/>
      <c r="J4244" s="31"/>
      <c r="N4244"/>
    </row>
    <row r="4245" spans="9:14" x14ac:dyDescent="0.35">
      <c r="I4245" s="31"/>
      <c r="J4245" s="31"/>
      <c r="N4245"/>
    </row>
    <row r="4246" spans="9:14" x14ac:dyDescent="0.35">
      <c r="I4246" s="31"/>
      <c r="J4246" s="31"/>
      <c r="N4246"/>
    </row>
    <row r="4247" spans="9:14" x14ac:dyDescent="0.35">
      <c r="I4247" s="31"/>
      <c r="J4247" s="31"/>
      <c r="N4247"/>
    </row>
    <row r="4248" spans="9:14" x14ac:dyDescent="0.35">
      <c r="I4248" s="31"/>
      <c r="J4248" s="31"/>
      <c r="N4248"/>
    </row>
    <row r="4249" spans="9:14" x14ac:dyDescent="0.35">
      <c r="I4249" s="31"/>
      <c r="J4249" s="31"/>
      <c r="N4249"/>
    </row>
    <row r="4250" spans="9:14" x14ac:dyDescent="0.35">
      <c r="I4250" s="31"/>
      <c r="J4250" s="31"/>
      <c r="N4250"/>
    </row>
    <row r="4251" spans="9:14" x14ac:dyDescent="0.35">
      <c r="I4251" s="31"/>
      <c r="J4251" s="31"/>
      <c r="N4251"/>
    </row>
    <row r="4252" spans="9:14" x14ac:dyDescent="0.35">
      <c r="I4252" s="31"/>
      <c r="J4252" s="31"/>
      <c r="N4252"/>
    </row>
    <row r="4253" spans="9:14" x14ac:dyDescent="0.35">
      <c r="I4253" s="31"/>
      <c r="J4253" s="31"/>
      <c r="N4253"/>
    </row>
    <row r="4254" spans="9:14" x14ac:dyDescent="0.35">
      <c r="I4254" s="31"/>
      <c r="J4254" s="31"/>
      <c r="N4254"/>
    </row>
    <row r="4255" spans="9:14" x14ac:dyDescent="0.35">
      <c r="I4255" s="31"/>
      <c r="J4255" s="31"/>
      <c r="N4255"/>
    </row>
    <row r="4256" spans="9:14" x14ac:dyDescent="0.35">
      <c r="I4256" s="31"/>
      <c r="J4256" s="31"/>
      <c r="N4256"/>
    </row>
    <row r="4257" spans="9:14" x14ac:dyDescent="0.35">
      <c r="I4257" s="31"/>
      <c r="J4257" s="31"/>
      <c r="N4257"/>
    </row>
    <row r="4258" spans="9:14" x14ac:dyDescent="0.35">
      <c r="I4258" s="31"/>
      <c r="J4258" s="31"/>
      <c r="N4258"/>
    </row>
    <row r="4259" spans="9:14" x14ac:dyDescent="0.35">
      <c r="I4259" s="31"/>
      <c r="J4259" s="31"/>
      <c r="N4259"/>
    </row>
    <row r="4260" spans="9:14" x14ac:dyDescent="0.35">
      <c r="I4260" s="31"/>
      <c r="J4260" s="31"/>
      <c r="N4260"/>
    </row>
    <row r="4261" spans="9:14" x14ac:dyDescent="0.35">
      <c r="I4261" s="31"/>
      <c r="J4261" s="31"/>
      <c r="N4261"/>
    </row>
    <row r="4262" spans="9:14" x14ac:dyDescent="0.35">
      <c r="I4262" s="31"/>
      <c r="J4262" s="31"/>
      <c r="N4262"/>
    </row>
    <row r="4263" spans="9:14" x14ac:dyDescent="0.35">
      <c r="I4263" s="31"/>
      <c r="J4263" s="31"/>
      <c r="N4263"/>
    </row>
    <row r="4264" spans="9:14" x14ac:dyDescent="0.35">
      <c r="I4264" s="31"/>
      <c r="J4264" s="31"/>
      <c r="N4264"/>
    </row>
    <row r="4265" spans="9:14" x14ac:dyDescent="0.35">
      <c r="I4265" s="31"/>
      <c r="J4265" s="31"/>
      <c r="N4265"/>
    </row>
    <row r="4266" spans="9:14" x14ac:dyDescent="0.35">
      <c r="I4266" s="31"/>
      <c r="J4266" s="31"/>
      <c r="N4266"/>
    </row>
    <row r="4267" spans="9:14" x14ac:dyDescent="0.35">
      <c r="I4267" s="31"/>
      <c r="J4267" s="31"/>
      <c r="N4267"/>
    </row>
    <row r="4268" spans="9:14" x14ac:dyDescent="0.35">
      <c r="I4268" s="31"/>
      <c r="J4268" s="31"/>
      <c r="N4268"/>
    </row>
    <row r="4269" spans="9:14" x14ac:dyDescent="0.35">
      <c r="I4269" s="31"/>
      <c r="J4269" s="31"/>
      <c r="N4269"/>
    </row>
    <row r="4270" spans="9:14" x14ac:dyDescent="0.35">
      <c r="I4270" s="31"/>
      <c r="J4270" s="31"/>
      <c r="N4270"/>
    </row>
    <row r="4271" spans="9:14" x14ac:dyDescent="0.35">
      <c r="I4271" s="31"/>
      <c r="J4271" s="31"/>
      <c r="N4271"/>
    </row>
    <row r="4272" spans="9:14" x14ac:dyDescent="0.35">
      <c r="I4272" s="31"/>
      <c r="J4272" s="31"/>
      <c r="N4272"/>
    </row>
    <row r="4273" spans="9:14" x14ac:dyDescent="0.35">
      <c r="I4273" s="31"/>
      <c r="J4273" s="31"/>
      <c r="N4273"/>
    </row>
    <row r="4274" spans="9:14" x14ac:dyDescent="0.35">
      <c r="I4274" s="31"/>
      <c r="J4274" s="31"/>
      <c r="N4274"/>
    </row>
    <row r="4275" spans="9:14" x14ac:dyDescent="0.35">
      <c r="I4275" s="31"/>
      <c r="J4275" s="31"/>
      <c r="N4275"/>
    </row>
    <row r="4276" spans="9:14" x14ac:dyDescent="0.35">
      <c r="I4276" s="31"/>
      <c r="J4276" s="31"/>
      <c r="N4276"/>
    </row>
    <row r="4277" spans="9:14" x14ac:dyDescent="0.35">
      <c r="I4277" s="31"/>
      <c r="J4277" s="31"/>
      <c r="N4277"/>
    </row>
    <row r="4278" spans="9:14" x14ac:dyDescent="0.35">
      <c r="I4278" s="31"/>
      <c r="J4278" s="31"/>
      <c r="N4278"/>
    </row>
    <row r="4279" spans="9:14" x14ac:dyDescent="0.35">
      <c r="I4279" s="31"/>
      <c r="J4279" s="31"/>
      <c r="N4279"/>
    </row>
    <row r="4280" spans="9:14" x14ac:dyDescent="0.35">
      <c r="I4280" s="31"/>
      <c r="J4280" s="31"/>
      <c r="N4280"/>
    </row>
    <row r="4281" spans="9:14" x14ac:dyDescent="0.35">
      <c r="I4281" s="31"/>
      <c r="J4281" s="31"/>
      <c r="N4281"/>
    </row>
    <row r="4282" spans="9:14" x14ac:dyDescent="0.35">
      <c r="I4282" s="31"/>
      <c r="J4282" s="31"/>
      <c r="N4282"/>
    </row>
    <row r="4283" spans="9:14" x14ac:dyDescent="0.35">
      <c r="I4283" s="31"/>
      <c r="J4283" s="31"/>
      <c r="N4283"/>
    </row>
    <row r="4284" spans="9:14" x14ac:dyDescent="0.35">
      <c r="I4284" s="31"/>
      <c r="J4284" s="31"/>
      <c r="N4284"/>
    </row>
    <row r="4285" spans="9:14" x14ac:dyDescent="0.35">
      <c r="I4285" s="31"/>
      <c r="J4285" s="31"/>
      <c r="N4285"/>
    </row>
    <row r="4286" spans="9:14" x14ac:dyDescent="0.35">
      <c r="I4286" s="31"/>
      <c r="J4286" s="31"/>
      <c r="N4286"/>
    </row>
    <row r="4287" spans="9:14" x14ac:dyDescent="0.35">
      <c r="I4287" s="31"/>
      <c r="J4287" s="31"/>
      <c r="N4287"/>
    </row>
    <row r="4288" spans="9:14" x14ac:dyDescent="0.35">
      <c r="I4288" s="31"/>
      <c r="J4288" s="31"/>
      <c r="N4288"/>
    </row>
    <row r="4289" spans="9:14" x14ac:dyDescent="0.35">
      <c r="I4289" s="31"/>
      <c r="J4289" s="31"/>
      <c r="N4289"/>
    </row>
    <row r="4290" spans="9:14" x14ac:dyDescent="0.35">
      <c r="I4290" s="31"/>
      <c r="J4290" s="31"/>
      <c r="N4290"/>
    </row>
    <row r="4291" spans="9:14" x14ac:dyDescent="0.35">
      <c r="I4291" s="31"/>
      <c r="J4291" s="31"/>
      <c r="N4291"/>
    </row>
    <row r="4292" spans="9:14" x14ac:dyDescent="0.35">
      <c r="I4292" s="31"/>
      <c r="J4292" s="31"/>
      <c r="N4292"/>
    </row>
    <row r="4293" spans="9:14" x14ac:dyDescent="0.35">
      <c r="I4293" s="31"/>
      <c r="J4293" s="31"/>
      <c r="N4293"/>
    </row>
    <row r="4294" spans="9:14" x14ac:dyDescent="0.35">
      <c r="I4294" s="31"/>
      <c r="J4294" s="31"/>
      <c r="N4294"/>
    </row>
    <row r="4295" spans="9:14" x14ac:dyDescent="0.35">
      <c r="I4295" s="31"/>
      <c r="J4295" s="31"/>
      <c r="N4295"/>
    </row>
    <row r="4296" spans="9:14" x14ac:dyDescent="0.35">
      <c r="I4296" s="31"/>
      <c r="J4296" s="31"/>
      <c r="N4296"/>
    </row>
    <row r="4297" spans="9:14" x14ac:dyDescent="0.35">
      <c r="I4297" s="31"/>
      <c r="J4297" s="31"/>
      <c r="N4297"/>
    </row>
    <row r="4298" spans="9:14" x14ac:dyDescent="0.35">
      <c r="I4298" s="31"/>
      <c r="J4298" s="31"/>
      <c r="N4298"/>
    </row>
    <row r="4299" spans="9:14" x14ac:dyDescent="0.35">
      <c r="I4299" s="31"/>
      <c r="J4299" s="31"/>
      <c r="N4299"/>
    </row>
    <row r="4300" spans="9:14" x14ac:dyDescent="0.35">
      <c r="I4300" s="31"/>
      <c r="J4300" s="31"/>
      <c r="N4300"/>
    </row>
    <row r="4301" spans="9:14" x14ac:dyDescent="0.35">
      <c r="I4301" s="31"/>
      <c r="J4301" s="31"/>
      <c r="N4301"/>
    </row>
    <row r="4302" spans="9:14" x14ac:dyDescent="0.35">
      <c r="I4302" s="31"/>
      <c r="J4302" s="31"/>
      <c r="N4302"/>
    </row>
    <row r="4303" spans="9:14" x14ac:dyDescent="0.35">
      <c r="I4303" s="31"/>
      <c r="J4303" s="31"/>
      <c r="N4303"/>
    </row>
    <row r="4304" spans="9:14" x14ac:dyDescent="0.35">
      <c r="I4304" s="31"/>
      <c r="J4304" s="31"/>
      <c r="N4304"/>
    </row>
    <row r="4305" spans="9:14" x14ac:dyDescent="0.35">
      <c r="I4305" s="31"/>
      <c r="J4305" s="31"/>
      <c r="N4305"/>
    </row>
    <row r="4306" spans="9:14" x14ac:dyDescent="0.35">
      <c r="I4306" s="31"/>
      <c r="J4306" s="31"/>
      <c r="N4306"/>
    </row>
    <row r="4307" spans="9:14" x14ac:dyDescent="0.35">
      <c r="I4307" s="31"/>
      <c r="J4307" s="31"/>
      <c r="N4307"/>
    </row>
    <row r="4308" spans="9:14" x14ac:dyDescent="0.35">
      <c r="I4308" s="31"/>
      <c r="J4308" s="31"/>
      <c r="N4308"/>
    </row>
    <row r="4309" spans="9:14" x14ac:dyDescent="0.35">
      <c r="I4309" s="31"/>
      <c r="J4309" s="31"/>
      <c r="N4309"/>
    </row>
    <row r="4310" spans="9:14" x14ac:dyDescent="0.35">
      <c r="I4310" s="31"/>
      <c r="J4310" s="31"/>
      <c r="N4310"/>
    </row>
    <row r="4311" spans="9:14" x14ac:dyDescent="0.35">
      <c r="I4311" s="31"/>
      <c r="J4311" s="31"/>
      <c r="N4311"/>
    </row>
    <row r="4312" spans="9:14" x14ac:dyDescent="0.35">
      <c r="I4312" s="31"/>
      <c r="J4312" s="31"/>
      <c r="N4312"/>
    </row>
    <row r="4313" spans="9:14" x14ac:dyDescent="0.35">
      <c r="I4313" s="31"/>
      <c r="J4313" s="31"/>
      <c r="N4313"/>
    </row>
    <row r="4314" spans="9:14" x14ac:dyDescent="0.35">
      <c r="I4314" s="31"/>
      <c r="J4314" s="31"/>
      <c r="N4314"/>
    </row>
    <row r="4315" spans="9:14" x14ac:dyDescent="0.35">
      <c r="I4315" s="31"/>
      <c r="J4315" s="31"/>
      <c r="N4315"/>
    </row>
    <row r="4316" spans="9:14" x14ac:dyDescent="0.35">
      <c r="I4316" s="31"/>
      <c r="J4316" s="31"/>
      <c r="N4316"/>
    </row>
    <row r="4317" spans="9:14" x14ac:dyDescent="0.35">
      <c r="I4317" s="31"/>
      <c r="J4317" s="31"/>
      <c r="N4317"/>
    </row>
    <row r="4318" spans="9:14" x14ac:dyDescent="0.35">
      <c r="I4318" s="31"/>
      <c r="J4318" s="31"/>
      <c r="N4318"/>
    </row>
    <row r="4319" spans="9:14" x14ac:dyDescent="0.35">
      <c r="I4319" s="31"/>
      <c r="J4319" s="31"/>
      <c r="N4319"/>
    </row>
    <row r="4320" spans="9:14" x14ac:dyDescent="0.35">
      <c r="I4320" s="31"/>
      <c r="J4320" s="31"/>
      <c r="N4320"/>
    </row>
    <row r="4321" spans="9:14" x14ac:dyDescent="0.35">
      <c r="I4321" s="31"/>
      <c r="J4321" s="31"/>
      <c r="N4321"/>
    </row>
    <row r="4322" spans="9:14" x14ac:dyDescent="0.35">
      <c r="I4322" s="31"/>
      <c r="J4322" s="31"/>
      <c r="N4322"/>
    </row>
    <row r="4323" spans="9:14" x14ac:dyDescent="0.35">
      <c r="I4323" s="31"/>
      <c r="J4323" s="31"/>
      <c r="N4323"/>
    </row>
    <row r="4324" spans="9:14" x14ac:dyDescent="0.35">
      <c r="I4324" s="31"/>
      <c r="J4324" s="31"/>
      <c r="N4324"/>
    </row>
    <row r="4325" spans="9:14" x14ac:dyDescent="0.35">
      <c r="I4325" s="31"/>
      <c r="J4325" s="31"/>
      <c r="N4325"/>
    </row>
    <row r="4326" spans="9:14" x14ac:dyDescent="0.35">
      <c r="I4326" s="31"/>
      <c r="J4326" s="31"/>
      <c r="N4326"/>
    </row>
    <row r="4327" spans="9:14" x14ac:dyDescent="0.35">
      <c r="I4327" s="31"/>
      <c r="J4327" s="31"/>
      <c r="N4327"/>
    </row>
    <row r="4328" spans="9:14" x14ac:dyDescent="0.35">
      <c r="I4328" s="31"/>
      <c r="J4328" s="31"/>
      <c r="N4328"/>
    </row>
    <row r="4329" spans="9:14" x14ac:dyDescent="0.35">
      <c r="I4329" s="31"/>
      <c r="J4329" s="31"/>
      <c r="N4329"/>
    </row>
    <row r="4330" spans="9:14" x14ac:dyDescent="0.35">
      <c r="I4330" s="31"/>
      <c r="J4330" s="31"/>
      <c r="N4330"/>
    </row>
    <row r="4331" spans="9:14" x14ac:dyDescent="0.35">
      <c r="I4331" s="31"/>
      <c r="J4331" s="31"/>
      <c r="N4331"/>
    </row>
    <row r="4332" spans="9:14" x14ac:dyDescent="0.35">
      <c r="I4332" s="31"/>
      <c r="J4332" s="31"/>
      <c r="N4332"/>
    </row>
    <row r="4333" spans="9:14" x14ac:dyDescent="0.35">
      <c r="I4333" s="31"/>
      <c r="J4333" s="31"/>
      <c r="N4333"/>
    </row>
    <row r="4334" spans="9:14" x14ac:dyDescent="0.35">
      <c r="I4334" s="31"/>
      <c r="J4334" s="31"/>
      <c r="N4334"/>
    </row>
    <row r="4335" spans="9:14" x14ac:dyDescent="0.35">
      <c r="I4335" s="31"/>
      <c r="J4335" s="31"/>
      <c r="N4335"/>
    </row>
    <row r="4336" spans="9:14" x14ac:dyDescent="0.35">
      <c r="I4336" s="31"/>
      <c r="J4336" s="31"/>
      <c r="N4336"/>
    </row>
    <row r="4337" spans="9:14" x14ac:dyDescent="0.35">
      <c r="I4337" s="31"/>
      <c r="J4337" s="31"/>
      <c r="N4337"/>
    </row>
    <row r="4338" spans="9:14" x14ac:dyDescent="0.35">
      <c r="I4338" s="31"/>
      <c r="J4338" s="31"/>
      <c r="N4338"/>
    </row>
    <row r="4339" spans="9:14" x14ac:dyDescent="0.35">
      <c r="I4339" s="31"/>
      <c r="J4339" s="31"/>
      <c r="N4339"/>
    </row>
    <row r="4340" spans="9:14" x14ac:dyDescent="0.35">
      <c r="I4340" s="31"/>
      <c r="J4340" s="31"/>
      <c r="N4340"/>
    </row>
    <row r="4341" spans="9:14" x14ac:dyDescent="0.35">
      <c r="I4341" s="31"/>
      <c r="J4341" s="31"/>
      <c r="N4341"/>
    </row>
    <row r="4342" spans="9:14" x14ac:dyDescent="0.35">
      <c r="I4342" s="31"/>
      <c r="J4342" s="31"/>
      <c r="N4342"/>
    </row>
    <row r="4343" spans="9:14" x14ac:dyDescent="0.35">
      <c r="I4343" s="31"/>
      <c r="J4343" s="31"/>
      <c r="N4343"/>
    </row>
    <row r="4344" spans="9:14" x14ac:dyDescent="0.35">
      <c r="I4344" s="31"/>
      <c r="J4344" s="31"/>
      <c r="N4344"/>
    </row>
    <row r="4345" spans="9:14" x14ac:dyDescent="0.35">
      <c r="I4345" s="31"/>
      <c r="J4345" s="31"/>
      <c r="N4345"/>
    </row>
    <row r="4346" spans="9:14" x14ac:dyDescent="0.35">
      <c r="I4346" s="31"/>
      <c r="J4346" s="31"/>
      <c r="N4346"/>
    </row>
    <row r="4347" spans="9:14" x14ac:dyDescent="0.35">
      <c r="I4347" s="31"/>
      <c r="J4347" s="31"/>
      <c r="N4347"/>
    </row>
    <row r="4348" spans="9:14" x14ac:dyDescent="0.35">
      <c r="I4348" s="31"/>
      <c r="J4348" s="31"/>
      <c r="N4348"/>
    </row>
    <row r="4349" spans="9:14" x14ac:dyDescent="0.35">
      <c r="I4349" s="31"/>
      <c r="J4349" s="31"/>
      <c r="N4349"/>
    </row>
    <row r="4350" spans="9:14" x14ac:dyDescent="0.35">
      <c r="I4350" s="31"/>
      <c r="J4350" s="31"/>
      <c r="N4350"/>
    </row>
    <row r="4351" spans="9:14" x14ac:dyDescent="0.35">
      <c r="I4351" s="31"/>
      <c r="J4351" s="31"/>
      <c r="N4351"/>
    </row>
    <row r="4352" spans="9:14" x14ac:dyDescent="0.35">
      <c r="I4352" s="31"/>
      <c r="J4352" s="31"/>
      <c r="N4352"/>
    </row>
    <row r="4353" spans="9:14" x14ac:dyDescent="0.35">
      <c r="I4353" s="31"/>
      <c r="J4353" s="31"/>
      <c r="N4353"/>
    </row>
    <row r="4354" spans="9:14" x14ac:dyDescent="0.35">
      <c r="I4354" s="31"/>
      <c r="J4354" s="31"/>
      <c r="N4354"/>
    </row>
    <row r="4355" spans="9:14" x14ac:dyDescent="0.35">
      <c r="I4355" s="31"/>
      <c r="J4355" s="31"/>
      <c r="N4355"/>
    </row>
    <row r="4356" spans="9:14" x14ac:dyDescent="0.35">
      <c r="I4356" s="31"/>
      <c r="J4356" s="31"/>
      <c r="N4356"/>
    </row>
    <row r="4357" spans="9:14" x14ac:dyDescent="0.35">
      <c r="I4357" s="31"/>
      <c r="J4357" s="31"/>
      <c r="N4357"/>
    </row>
    <row r="4358" spans="9:14" x14ac:dyDescent="0.35">
      <c r="I4358" s="31"/>
      <c r="J4358" s="31"/>
      <c r="N4358"/>
    </row>
    <row r="4359" spans="9:14" x14ac:dyDescent="0.35">
      <c r="I4359" s="31"/>
      <c r="J4359" s="31"/>
      <c r="N4359"/>
    </row>
    <row r="4360" spans="9:14" x14ac:dyDescent="0.35">
      <c r="I4360" s="31"/>
      <c r="J4360" s="31"/>
      <c r="N4360"/>
    </row>
    <row r="4361" spans="9:14" x14ac:dyDescent="0.35">
      <c r="I4361" s="31"/>
      <c r="J4361" s="31"/>
      <c r="N4361"/>
    </row>
    <row r="4362" spans="9:14" x14ac:dyDescent="0.35">
      <c r="I4362" s="31"/>
      <c r="J4362" s="31"/>
      <c r="N4362"/>
    </row>
    <row r="4363" spans="9:14" x14ac:dyDescent="0.35">
      <c r="I4363" s="31"/>
      <c r="J4363" s="31"/>
      <c r="N4363"/>
    </row>
    <row r="4364" spans="9:14" x14ac:dyDescent="0.35">
      <c r="I4364" s="31"/>
      <c r="J4364" s="31"/>
      <c r="N4364"/>
    </row>
    <row r="4365" spans="9:14" x14ac:dyDescent="0.35">
      <c r="I4365" s="31"/>
      <c r="J4365" s="31"/>
      <c r="N4365"/>
    </row>
    <row r="4366" spans="9:14" x14ac:dyDescent="0.35">
      <c r="I4366" s="31"/>
      <c r="J4366" s="31"/>
      <c r="N4366"/>
    </row>
    <row r="4367" spans="9:14" x14ac:dyDescent="0.35">
      <c r="I4367" s="31"/>
      <c r="J4367" s="31"/>
      <c r="N4367"/>
    </row>
    <row r="4368" spans="9:14" x14ac:dyDescent="0.35">
      <c r="I4368" s="31"/>
      <c r="J4368" s="31"/>
      <c r="N4368"/>
    </row>
    <row r="4369" spans="9:14" x14ac:dyDescent="0.35">
      <c r="I4369" s="31"/>
      <c r="J4369" s="31"/>
      <c r="N4369"/>
    </row>
    <row r="4370" spans="9:14" x14ac:dyDescent="0.35">
      <c r="I4370" s="31"/>
      <c r="J4370" s="31"/>
      <c r="N4370"/>
    </row>
    <row r="4371" spans="9:14" x14ac:dyDescent="0.35">
      <c r="I4371" s="31"/>
      <c r="J4371" s="31"/>
      <c r="N4371"/>
    </row>
    <row r="4372" spans="9:14" x14ac:dyDescent="0.35">
      <c r="I4372" s="31"/>
      <c r="J4372" s="31"/>
      <c r="N4372"/>
    </row>
    <row r="4373" spans="9:14" x14ac:dyDescent="0.35">
      <c r="I4373" s="31"/>
      <c r="J4373" s="31"/>
      <c r="N4373"/>
    </row>
    <row r="4374" spans="9:14" x14ac:dyDescent="0.35">
      <c r="I4374" s="31"/>
      <c r="J4374" s="31"/>
      <c r="N4374"/>
    </row>
    <row r="4375" spans="9:14" x14ac:dyDescent="0.35">
      <c r="I4375" s="31"/>
      <c r="J4375" s="31"/>
      <c r="N4375"/>
    </row>
    <row r="4376" spans="9:14" x14ac:dyDescent="0.35">
      <c r="I4376" s="31"/>
      <c r="J4376" s="31"/>
      <c r="N4376"/>
    </row>
    <row r="4377" spans="9:14" x14ac:dyDescent="0.35">
      <c r="I4377" s="31"/>
      <c r="J4377" s="31"/>
      <c r="N4377"/>
    </row>
    <row r="4378" spans="9:14" x14ac:dyDescent="0.35">
      <c r="I4378" s="31"/>
      <c r="J4378" s="31"/>
      <c r="N4378"/>
    </row>
    <row r="4379" spans="9:14" x14ac:dyDescent="0.35">
      <c r="I4379" s="31"/>
      <c r="J4379" s="31"/>
      <c r="N4379"/>
    </row>
    <row r="4380" spans="9:14" x14ac:dyDescent="0.35">
      <c r="I4380" s="31"/>
      <c r="J4380" s="31"/>
      <c r="N4380"/>
    </row>
    <row r="4381" spans="9:14" x14ac:dyDescent="0.35">
      <c r="I4381" s="31"/>
      <c r="J4381" s="31"/>
      <c r="N4381"/>
    </row>
    <row r="4382" spans="9:14" x14ac:dyDescent="0.35">
      <c r="I4382" s="31"/>
      <c r="J4382" s="31"/>
      <c r="N4382"/>
    </row>
    <row r="4383" spans="9:14" x14ac:dyDescent="0.35">
      <c r="I4383" s="31"/>
      <c r="J4383" s="31"/>
      <c r="N4383"/>
    </row>
    <row r="4384" spans="9:14" x14ac:dyDescent="0.35">
      <c r="I4384" s="31"/>
      <c r="J4384" s="31"/>
      <c r="N4384"/>
    </row>
    <row r="4385" spans="9:14" x14ac:dyDescent="0.35">
      <c r="I4385" s="31"/>
      <c r="J4385" s="31"/>
      <c r="N4385"/>
    </row>
    <row r="4386" spans="9:14" x14ac:dyDescent="0.35">
      <c r="I4386" s="31"/>
      <c r="J4386" s="31"/>
      <c r="N4386"/>
    </row>
    <row r="4387" spans="9:14" x14ac:dyDescent="0.35">
      <c r="I4387" s="31"/>
      <c r="J4387" s="31"/>
      <c r="N4387"/>
    </row>
    <row r="4388" spans="9:14" x14ac:dyDescent="0.35">
      <c r="I4388" s="31"/>
      <c r="J4388" s="31"/>
      <c r="N4388"/>
    </row>
    <row r="4389" spans="9:14" x14ac:dyDescent="0.35">
      <c r="I4389" s="31"/>
      <c r="J4389" s="31"/>
      <c r="N4389"/>
    </row>
    <row r="4390" spans="9:14" x14ac:dyDescent="0.35">
      <c r="I4390" s="31"/>
      <c r="J4390" s="31"/>
      <c r="N4390"/>
    </row>
    <row r="4391" spans="9:14" x14ac:dyDescent="0.35">
      <c r="I4391" s="31"/>
      <c r="J4391" s="31"/>
      <c r="N4391"/>
    </row>
    <row r="4392" spans="9:14" x14ac:dyDescent="0.35">
      <c r="I4392" s="31"/>
      <c r="J4392" s="31"/>
      <c r="N4392"/>
    </row>
    <row r="4393" spans="9:14" x14ac:dyDescent="0.35">
      <c r="I4393" s="31"/>
      <c r="J4393" s="31"/>
      <c r="N4393"/>
    </row>
    <row r="4394" spans="9:14" x14ac:dyDescent="0.35">
      <c r="I4394" s="31"/>
      <c r="J4394" s="31"/>
      <c r="N4394"/>
    </row>
    <row r="4395" spans="9:14" x14ac:dyDescent="0.35">
      <c r="I4395" s="31"/>
      <c r="J4395" s="31"/>
      <c r="N4395"/>
    </row>
    <row r="4396" spans="9:14" x14ac:dyDescent="0.35">
      <c r="I4396" s="31"/>
      <c r="J4396" s="31"/>
      <c r="N4396"/>
    </row>
    <row r="4397" spans="9:14" x14ac:dyDescent="0.35">
      <c r="I4397" s="31"/>
      <c r="J4397" s="31"/>
      <c r="N4397"/>
    </row>
    <row r="4398" spans="9:14" x14ac:dyDescent="0.35">
      <c r="I4398" s="31"/>
      <c r="J4398" s="31"/>
      <c r="N4398"/>
    </row>
    <row r="4399" spans="9:14" x14ac:dyDescent="0.35">
      <c r="I4399" s="31"/>
      <c r="J4399" s="31"/>
      <c r="N4399"/>
    </row>
    <row r="4400" spans="9:14" x14ac:dyDescent="0.35">
      <c r="I4400" s="31"/>
      <c r="J4400" s="31"/>
      <c r="N4400"/>
    </row>
    <row r="4401" spans="9:14" x14ac:dyDescent="0.35">
      <c r="I4401" s="31"/>
      <c r="J4401" s="31"/>
      <c r="N4401"/>
    </row>
    <row r="4402" spans="9:14" x14ac:dyDescent="0.35">
      <c r="I4402" s="31"/>
      <c r="J4402" s="31"/>
      <c r="N4402"/>
    </row>
    <row r="4403" spans="9:14" x14ac:dyDescent="0.35">
      <c r="I4403" s="31"/>
      <c r="J4403" s="31"/>
      <c r="N4403"/>
    </row>
    <row r="4404" spans="9:14" x14ac:dyDescent="0.35">
      <c r="I4404" s="31"/>
      <c r="J4404" s="31"/>
      <c r="N4404"/>
    </row>
    <row r="4405" spans="9:14" x14ac:dyDescent="0.35">
      <c r="I4405" s="31"/>
      <c r="J4405" s="31"/>
      <c r="N4405"/>
    </row>
    <row r="4406" spans="9:14" x14ac:dyDescent="0.35">
      <c r="I4406" s="31"/>
      <c r="J4406" s="31"/>
      <c r="N4406"/>
    </row>
    <row r="4407" spans="9:14" x14ac:dyDescent="0.35">
      <c r="I4407" s="31"/>
      <c r="J4407" s="31"/>
      <c r="N4407"/>
    </row>
    <row r="4408" spans="9:14" x14ac:dyDescent="0.35">
      <c r="I4408" s="31"/>
      <c r="J4408" s="31"/>
      <c r="N4408"/>
    </row>
    <row r="4409" spans="9:14" x14ac:dyDescent="0.35">
      <c r="I4409" s="31"/>
      <c r="J4409" s="31"/>
      <c r="N4409"/>
    </row>
    <row r="4410" spans="9:14" x14ac:dyDescent="0.35">
      <c r="I4410" s="31"/>
      <c r="J4410" s="31"/>
      <c r="N4410"/>
    </row>
    <row r="4411" spans="9:14" x14ac:dyDescent="0.35">
      <c r="I4411" s="31"/>
      <c r="J4411" s="31"/>
      <c r="N4411"/>
    </row>
    <row r="4412" spans="9:14" x14ac:dyDescent="0.35">
      <c r="I4412" s="31"/>
      <c r="J4412" s="31"/>
      <c r="N4412"/>
    </row>
    <row r="4413" spans="9:14" x14ac:dyDescent="0.35">
      <c r="I4413" s="31"/>
      <c r="J4413" s="31"/>
      <c r="N4413"/>
    </row>
    <row r="4414" spans="9:14" x14ac:dyDescent="0.35">
      <c r="I4414" s="31"/>
      <c r="J4414" s="31"/>
      <c r="N4414"/>
    </row>
    <row r="4415" spans="9:14" x14ac:dyDescent="0.35">
      <c r="I4415" s="31"/>
      <c r="J4415" s="31"/>
      <c r="N4415"/>
    </row>
    <row r="4416" spans="9:14" x14ac:dyDescent="0.35">
      <c r="I4416" s="31"/>
      <c r="J4416" s="31"/>
      <c r="N4416"/>
    </row>
    <row r="4417" spans="9:14" x14ac:dyDescent="0.35">
      <c r="I4417" s="31"/>
      <c r="J4417" s="31"/>
      <c r="N4417"/>
    </row>
    <row r="4418" spans="9:14" x14ac:dyDescent="0.35">
      <c r="I4418" s="31"/>
      <c r="J4418" s="31"/>
      <c r="N4418"/>
    </row>
    <row r="4419" spans="9:14" x14ac:dyDescent="0.35">
      <c r="I4419" s="31"/>
      <c r="J4419" s="31"/>
      <c r="N4419"/>
    </row>
    <row r="4420" spans="9:14" x14ac:dyDescent="0.35">
      <c r="I4420" s="31"/>
      <c r="J4420" s="31"/>
      <c r="N4420"/>
    </row>
    <row r="4421" spans="9:14" x14ac:dyDescent="0.35">
      <c r="I4421" s="31"/>
      <c r="J4421" s="31"/>
      <c r="N4421"/>
    </row>
    <row r="4422" spans="9:14" x14ac:dyDescent="0.35">
      <c r="I4422" s="31"/>
      <c r="J4422" s="31"/>
      <c r="N4422"/>
    </row>
    <row r="4423" spans="9:14" x14ac:dyDescent="0.35">
      <c r="I4423" s="31"/>
      <c r="J4423" s="31"/>
      <c r="N4423"/>
    </row>
    <row r="4424" spans="9:14" x14ac:dyDescent="0.35">
      <c r="I4424" s="31"/>
      <c r="J4424" s="31"/>
      <c r="N4424"/>
    </row>
    <row r="4425" spans="9:14" x14ac:dyDescent="0.35">
      <c r="I4425" s="31"/>
      <c r="J4425" s="31"/>
      <c r="N4425"/>
    </row>
    <row r="4426" spans="9:14" x14ac:dyDescent="0.35">
      <c r="I4426" s="31"/>
      <c r="J4426" s="31"/>
      <c r="N4426"/>
    </row>
    <row r="4427" spans="9:14" x14ac:dyDescent="0.35">
      <c r="I4427" s="31"/>
      <c r="J4427" s="31"/>
      <c r="N4427"/>
    </row>
    <row r="4428" spans="9:14" x14ac:dyDescent="0.35">
      <c r="I4428" s="31"/>
      <c r="J4428" s="31"/>
      <c r="N4428"/>
    </row>
    <row r="4429" spans="9:14" x14ac:dyDescent="0.35">
      <c r="I4429" s="31"/>
      <c r="J4429" s="31"/>
      <c r="N4429"/>
    </row>
    <row r="4430" spans="9:14" x14ac:dyDescent="0.35">
      <c r="I4430" s="31"/>
      <c r="J4430" s="31"/>
      <c r="N4430"/>
    </row>
    <row r="4431" spans="9:14" x14ac:dyDescent="0.35">
      <c r="I4431" s="31"/>
      <c r="J4431" s="31"/>
      <c r="N4431"/>
    </row>
    <row r="4432" spans="9:14" x14ac:dyDescent="0.35">
      <c r="I4432" s="31"/>
      <c r="J4432" s="31"/>
      <c r="N4432"/>
    </row>
    <row r="4433" spans="9:14" x14ac:dyDescent="0.35">
      <c r="I4433" s="31"/>
      <c r="J4433" s="31"/>
      <c r="N4433"/>
    </row>
    <row r="4434" spans="9:14" x14ac:dyDescent="0.35">
      <c r="N4434"/>
    </row>
    <row r="4435" spans="9:14" x14ac:dyDescent="0.35">
      <c r="N4435"/>
    </row>
  </sheetData>
  <mergeCells count="3">
    <mergeCell ref="M3:N3"/>
    <mergeCell ref="P3:Q3"/>
    <mergeCell ref="S3:T3"/>
  </mergeCells>
  <conditionalFormatting sqref="A1:A3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4"/>
  <sheetViews>
    <sheetView topLeftCell="A35" zoomScale="90" zoomScaleNormal="90" workbookViewId="0">
      <selection activeCell="C33" sqref="C33"/>
    </sheetView>
  </sheetViews>
  <sheetFormatPr defaultRowHeight="14.5" x14ac:dyDescent="0.35"/>
  <cols>
    <col min="1" max="1" width="13.453125" customWidth="1"/>
    <col min="3" max="3" width="13" customWidth="1"/>
    <col min="5" max="5" width="12.7265625" customWidth="1"/>
  </cols>
  <sheetData>
    <row r="1" spans="1:7" x14ac:dyDescent="0.35">
      <c r="A1" s="37" t="s">
        <v>1611</v>
      </c>
      <c r="B1" s="37"/>
      <c r="C1" s="37"/>
      <c r="D1" s="37"/>
      <c r="E1" s="37"/>
      <c r="F1" s="37"/>
      <c r="G1" s="37"/>
    </row>
    <row r="3" spans="1:7" x14ac:dyDescent="0.35">
      <c r="A3" s="3" t="s">
        <v>1612</v>
      </c>
      <c r="B3" s="3"/>
      <c r="C3" s="3" t="s">
        <v>1613</v>
      </c>
      <c r="D3" s="1"/>
      <c r="E3" s="1" t="s">
        <v>1614</v>
      </c>
    </row>
    <row r="4" spans="1:7" x14ac:dyDescent="0.35">
      <c r="A4" s="1"/>
      <c r="B4" s="1"/>
      <c r="C4" s="3"/>
      <c r="D4" s="1"/>
      <c r="E4" s="1"/>
    </row>
    <row r="5" spans="1:7" x14ac:dyDescent="0.35">
      <c r="A5" t="s">
        <v>1706</v>
      </c>
      <c r="C5" t="s">
        <v>1126</v>
      </c>
      <c r="E5" t="s">
        <v>2584</v>
      </c>
      <c r="G5" s="31"/>
    </row>
    <row r="6" spans="1:7" x14ac:dyDescent="0.35">
      <c r="A6" t="s">
        <v>2495</v>
      </c>
      <c r="C6" t="s">
        <v>1639</v>
      </c>
      <c r="E6" t="s">
        <v>540</v>
      </c>
      <c r="G6" s="31"/>
    </row>
    <row r="7" spans="1:7" x14ac:dyDescent="0.35">
      <c r="A7" t="s">
        <v>1664</v>
      </c>
      <c r="C7" t="s">
        <v>2470</v>
      </c>
      <c r="E7" t="s">
        <v>2585</v>
      </c>
      <c r="G7" s="31"/>
    </row>
    <row r="8" spans="1:7" x14ac:dyDescent="0.35">
      <c r="A8" t="s">
        <v>303</v>
      </c>
      <c r="C8" t="s">
        <v>478</v>
      </c>
      <c r="E8" t="s">
        <v>604</v>
      </c>
      <c r="G8" s="31"/>
    </row>
    <row r="9" spans="1:7" x14ac:dyDescent="0.35">
      <c r="A9" t="s">
        <v>109</v>
      </c>
      <c r="C9" t="s">
        <v>994</v>
      </c>
      <c r="E9" t="s">
        <v>707</v>
      </c>
      <c r="G9" s="31"/>
    </row>
    <row r="10" spans="1:7" x14ac:dyDescent="0.35">
      <c r="A10" t="s">
        <v>1686</v>
      </c>
      <c r="C10" t="s">
        <v>860</v>
      </c>
      <c r="E10" t="s">
        <v>328</v>
      </c>
      <c r="G10" s="31"/>
    </row>
    <row r="11" spans="1:7" x14ac:dyDescent="0.35">
      <c r="A11" t="s">
        <v>477</v>
      </c>
      <c r="C11" t="s">
        <v>840</v>
      </c>
      <c r="E11" t="s">
        <v>2550</v>
      </c>
      <c r="G11" s="31"/>
    </row>
    <row r="12" spans="1:7" x14ac:dyDescent="0.35">
      <c r="A12" t="s">
        <v>2496</v>
      </c>
      <c r="C12" t="s">
        <v>2471</v>
      </c>
      <c r="E12" t="s">
        <v>2586</v>
      </c>
      <c r="G12" s="31"/>
    </row>
    <row r="13" spans="1:7" x14ac:dyDescent="0.35">
      <c r="A13" t="s">
        <v>532</v>
      </c>
      <c r="C13" t="s">
        <v>1413</v>
      </c>
      <c r="E13" t="s">
        <v>1324</v>
      </c>
      <c r="G13" s="31"/>
    </row>
    <row r="14" spans="1:7" x14ac:dyDescent="0.35">
      <c r="A14" t="s">
        <v>1824</v>
      </c>
      <c r="C14" t="s">
        <v>803</v>
      </c>
      <c r="E14" t="s">
        <v>704</v>
      </c>
      <c r="G14" s="31"/>
    </row>
    <row r="15" spans="1:7" x14ac:dyDescent="0.35">
      <c r="A15" t="s">
        <v>307</v>
      </c>
      <c r="C15" t="s">
        <v>448</v>
      </c>
      <c r="E15" t="s">
        <v>2533</v>
      </c>
      <c r="G15" s="31"/>
    </row>
    <row r="16" spans="1:7" x14ac:dyDescent="0.35">
      <c r="A16" t="s">
        <v>2497</v>
      </c>
      <c r="C16" t="s">
        <v>591</v>
      </c>
      <c r="E16" t="s">
        <v>2587</v>
      </c>
      <c r="G16" s="31"/>
    </row>
    <row r="17" spans="1:7" x14ac:dyDescent="0.35">
      <c r="A17" t="s">
        <v>97</v>
      </c>
      <c r="C17" t="s">
        <v>1154</v>
      </c>
      <c r="E17" t="s">
        <v>1522</v>
      </c>
      <c r="G17" s="31"/>
    </row>
    <row r="18" spans="1:7" x14ac:dyDescent="0.35">
      <c r="A18" t="s">
        <v>2498</v>
      </c>
      <c r="C18" t="s">
        <v>456</v>
      </c>
      <c r="E18" t="s">
        <v>2588</v>
      </c>
      <c r="G18" s="31"/>
    </row>
    <row r="19" spans="1:7" x14ac:dyDescent="0.35">
      <c r="A19" s="31" t="s">
        <v>1668</v>
      </c>
      <c r="B19" s="31"/>
      <c r="C19" s="31" t="s">
        <v>103</v>
      </c>
      <c r="D19" s="31"/>
      <c r="E19" t="s">
        <v>697</v>
      </c>
      <c r="G19" s="31"/>
    </row>
    <row r="20" spans="1:7" x14ac:dyDescent="0.35">
      <c r="A20" t="s">
        <v>2499</v>
      </c>
      <c r="C20" t="s">
        <v>28</v>
      </c>
      <c r="E20" t="s">
        <v>225</v>
      </c>
      <c r="G20" s="31"/>
    </row>
    <row r="21" spans="1:7" x14ac:dyDescent="0.35">
      <c r="A21" t="s">
        <v>791</v>
      </c>
      <c r="C21" t="s">
        <v>687</v>
      </c>
      <c r="E21" t="s">
        <v>670</v>
      </c>
      <c r="G21" s="31"/>
    </row>
    <row r="22" spans="1:7" x14ac:dyDescent="0.35">
      <c r="A22" t="s">
        <v>1631</v>
      </c>
      <c r="C22" t="s">
        <v>659</v>
      </c>
      <c r="E22" t="s">
        <v>2589</v>
      </c>
      <c r="G22" s="31"/>
    </row>
    <row r="23" spans="1:7" x14ac:dyDescent="0.35">
      <c r="A23" t="s">
        <v>536</v>
      </c>
      <c r="C23" t="s">
        <v>1066</v>
      </c>
      <c r="E23" t="s">
        <v>499</v>
      </c>
      <c r="G23" s="31"/>
    </row>
    <row r="24" spans="1:7" x14ac:dyDescent="0.35">
      <c r="A24" t="s">
        <v>1625</v>
      </c>
      <c r="C24" t="s">
        <v>770</v>
      </c>
      <c r="E24" t="s">
        <v>158</v>
      </c>
      <c r="G24" s="31"/>
    </row>
    <row r="25" spans="1:7" x14ac:dyDescent="0.35">
      <c r="A25" t="s">
        <v>507</v>
      </c>
      <c r="C25" t="s">
        <v>1361</v>
      </c>
      <c r="E25" t="s">
        <v>2590</v>
      </c>
      <c r="G25" s="31"/>
    </row>
    <row r="26" spans="1:7" x14ac:dyDescent="0.35">
      <c r="A26" t="s">
        <v>1661</v>
      </c>
      <c r="C26" t="s">
        <v>394</v>
      </c>
      <c r="E26" t="s">
        <v>1417</v>
      </c>
      <c r="G26" s="31"/>
    </row>
    <row r="27" spans="1:7" x14ac:dyDescent="0.35">
      <c r="A27" t="s">
        <v>461</v>
      </c>
      <c r="C27" t="s">
        <v>2473</v>
      </c>
      <c r="E27" t="s">
        <v>1114</v>
      </c>
      <c r="G27" s="31"/>
    </row>
    <row r="28" spans="1:7" x14ac:dyDescent="0.35">
      <c r="A28" t="s">
        <v>1193</v>
      </c>
      <c r="C28" t="s">
        <v>1641</v>
      </c>
      <c r="E28" t="s">
        <v>1215</v>
      </c>
      <c r="G28" s="31"/>
    </row>
    <row r="29" spans="1:7" x14ac:dyDescent="0.35">
      <c r="A29" t="s">
        <v>300</v>
      </c>
      <c r="C29" t="s">
        <v>853</v>
      </c>
      <c r="E29" t="s">
        <v>2591</v>
      </c>
      <c r="G29" s="31"/>
    </row>
    <row r="30" spans="1:7" x14ac:dyDescent="0.35">
      <c r="A30" t="s">
        <v>1736</v>
      </c>
      <c r="C30" t="s">
        <v>1564</v>
      </c>
      <c r="E30" t="s">
        <v>2592</v>
      </c>
      <c r="G30" s="31"/>
    </row>
    <row r="31" spans="1:7" x14ac:dyDescent="0.35">
      <c r="A31" t="s">
        <v>183</v>
      </c>
      <c r="C31" t="s">
        <v>603</v>
      </c>
      <c r="E31" t="s">
        <v>2593</v>
      </c>
      <c r="G31" s="31"/>
    </row>
    <row r="32" spans="1:7" x14ac:dyDescent="0.35">
      <c r="A32" t="s">
        <v>1838</v>
      </c>
      <c r="C32" t="s">
        <v>1037</v>
      </c>
      <c r="E32" t="s">
        <v>2594</v>
      </c>
      <c r="G32" s="31"/>
    </row>
    <row r="33" spans="1:7" x14ac:dyDescent="0.35">
      <c r="A33" t="s">
        <v>326</v>
      </c>
      <c r="C33" t="s">
        <v>2474</v>
      </c>
      <c r="E33" t="s">
        <v>2595</v>
      </c>
      <c r="G33" s="31"/>
    </row>
    <row r="34" spans="1:7" x14ac:dyDescent="0.35">
      <c r="A34" t="s">
        <v>2500</v>
      </c>
      <c r="C34" t="s">
        <v>2475</v>
      </c>
      <c r="E34" t="s">
        <v>1579</v>
      </c>
      <c r="G34" s="31"/>
    </row>
    <row r="35" spans="1:7" x14ac:dyDescent="0.35">
      <c r="A35" t="s">
        <v>1818</v>
      </c>
      <c r="C35" t="s">
        <v>2476</v>
      </c>
      <c r="E35" t="s">
        <v>1131</v>
      </c>
      <c r="G35" s="31"/>
    </row>
    <row r="36" spans="1:7" x14ac:dyDescent="0.35">
      <c r="A36" t="s">
        <v>1666</v>
      </c>
      <c r="C36" t="s">
        <v>2477</v>
      </c>
      <c r="E36" t="s">
        <v>2540</v>
      </c>
      <c r="G36" s="31"/>
    </row>
    <row r="37" spans="1:7" x14ac:dyDescent="0.35">
      <c r="A37" t="s">
        <v>1680</v>
      </c>
      <c r="C37" t="s">
        <v>1343</v>
      </c>
      <c r="E37" t="s">
        <v>1544</v>
      </c>
      <c r="G37" s="31"/>
    </row>
    <row r="38" spans="1:7" x14ac:dyDescent="0.35">
      <c r="A38" t="s">
        <v>1395</v>
      </c>
      <c r="C38" t="s">
        <v>2014</v>
      </c>
      <c r="E38" t="s">
        <v>2596</v>
      </c>
      <c r="G38" s="31"/>
    </row>
    <row r="39" spans="1:7" x14ac:dyDescent="0.35">
      <c r="A39" t="s">
        <v>30</v>
      </c>
      <c r="C39" t="s">
        <v>2478</v>
      </c>
      <c r="E39" t="s">
        <v>992</v>
      </c>
      <c r="G39" s="31"/>
    </row>
    <row r="40" spans="1:7" x14ac:dyDescent="0.35">
      <c r="A40" t="s">
        <v>1633</v>
      </c>
      <c r="C40" t="s">
        <v>1583</v>
      </c>
      <c r="E40" t="s">
        <v>2597</v>
      </c>
      <c r="G40" s="31"/>
    </row>
    <row r="41" spans="1:7" x14ac:dyDescent="0.35">
      <c r="A41" t="s">
        <v>2501</v>
      </c>
      <c r="C41" t="s">
        <v>224</v>
      </c>
      <c r="E41" t="s">
        <v>2598</v>
      </c>
      <c r="G41" s="31"/>
    </row>
    <row r="42" spans="1:7" x14ac:dyDescent="0.35">
      <c r="A42" t="s">
        <v>2046</v>
      </c>
      <c r="C42" t="s">
        <v>2479</v>
      </c>
      <c r="E42" t="s">
        <v>2599</v>
      </c>
      <c r="G42" s="31"/>
    </row>
    <row r="43" spans="1:7" x14ac:dyDescent="0.35">
      <c r="A43" t="s">
        <v>2502</v>
      </c>
      <c r="C43" t="s">
        <v>2480</v>
      </c>
      <c r="E43" t="s">
        <v>728</v>
      </c>
      <c r="G43" s="31"/>
    </row>
    <row r="44" spans="1:7" x14ac:dyDescent="0.35">
      <c r="A44" t="s">
        <v>2503</v>
      </c>
      <c r="C44" t="s">
        <v>1291</v>
      </c>
      <c r="E44" t="s">
        <v>1160</v>
      </c>
      <c r="G44" s="31"/>
    </row>
    <row r="45" spans="1:7" x14ac:dyDescent="0.35">
      <c r="A45" t="s">
        <v>2218</v>
      </c>
      <c r="C45" t="s">
        <v>2482</v>
      </c>
      <c r="E45" t="s">
        <v>2600</v>
      </c>
      <c r="G45" s="31"/>
    </row>
    <row r="46" spans="1:7" x14ac:dyDescent="0.35">
      <c r="A46" t="s">
        <v>128</v>
      </c>
      <c r="C46" t="s">
        <v>2483</v>
      </c>
      <c r="E46" t="s">
        <v>272</v>
      </c>
      <c r="G46" s="31"/>
    </row>
    <row r="47" spans="1:7" x14ac:dyDescent="0.35">
      <c r="A47" t="s">
        <v>1672</v>
      </c>
      <c r="C47" t="s">
        <v>1124</v>
      </c>
      <c r="E47" t="s">
        <v>1415</v>
      </c>
      <c r="G47" s="31"/>
    </row>
    <row r="48" spans="1:7" x14ac:dyDescent="0.35">
      <c r="A48" t="s">
        <v>2504</v>
      </c>
      <c r="C48" t="s">
        <v>320</v>
      </c>
      <c r="E48" t="s">
        <v>771</v>
      </c>
      <c r="G48" s="31"/>
    </row>
    <row r="49" spans="1:7" x14ac:dyDescent="0.35">
      <c r="A49" t="s">
        <v>1620</v>
      </c>
      <c r="C49" t="s">
        <v>24</v>
      </c>
      <c r="E49" t="s">
        <v>538</v>
      </c>
      <c r="G49" s="31"/>
    </row>
    <row r="50" spans="1:7" x14ac:dyDescent="0.35">
      <c r="A50" t="s">
        <v>2255</v>
      </c>
      <c r="C50" t="s">
        <v>835</v>
      </c>
      <c r="E50" t="s">
        <v>2601</v>
      </c>
      <c r="G50" s="31"/>
    </row>
    <row r="51" spans="1:7" x14ac:dyDescent="0.35">
      <c r="A51" t="s">
        <v>2505</v>
      </c>
      <c r="C51" t="s">
        <v>222</v>
      </c>
      <c r="E51" t="s">
        <v>1424</v>
      </c>
      <c r="G51" s="31"/>
    </row>
    <row r="52" spans="1:7" x14ac:dyDescent="0.35">
      <c r="A52" t="s">
        <v>160</v>
      </c>
      <c r="C52" t="s">
        <v>2565</v>
      </c>
      <c r="E52" t="s">
        <v>2559</v>
      </c>
      <c r="G52" s="31"/>
    </row>
    <row r="53" spans="1:7" x14ac:dyDescent="0.35">
      <c r="A53" t="s">
        <v>2506</v>
      </c>
      <c r="C53" t="s">
        <v>2566</v>
      </c>
      <c r="E53" t="s">
        <v>1003</v>
      </c>
      <c r="G53" s="31"/>
    </row>
    <row r="54" spans="1:7" x14ac:dyDescent="0.35">
      <c r="A54" t="s">
        <v>2211</v>
      </c>
      <c r="C54" t="s">
        <v>606</v>
      </c>
      <c r="E54" t="s">
        <v>1091</v>
      </c>
      <c r="G54" s="31"/>
    </row>
    <row r="55" spans="1:7" x14ac:dyDescent="0.35">
      <c r="A55" t="s">
        <v>1628</v>
      </c>
      <c r="C55" t="s">
        <v>1162</v>
      </c>
      <c r="E55" t="s">
        <v>2602</v>
      </c>
      <c r="G55" s="31"/>
    </row>
    <row r="56" spans="1:7" x14ac:dyDescent="0.35">
      <c r="A56" t="s">
        <v>1656</v>
      </c>
      <c r="C56" t="s">
        <v>1416</v>
      </c>
      <c r="E56" t="s">
        <v>855</v>
      </c>
      <c r="G56" s="31"/>
    </row>
    <row r="57" spans="1:7" x14ac:dyDescent="0.35">
      <c r="A57" t="s">
        <v>1214</v>
      </c>
      <c r="C57" t="s">
        <v>1649</v>
      </c>
      <c r="E57" t="s">
        <v>1493</v>
      </c>
      <c r="G57" s="31"/>
    </row>
    <row r="58" spans="1:7" x14ac:dyDescent="0.35">
      <c r="A58" t="s">
        <v>1260</v>
      </c>
      <c r="C58" t="s">
        <v>2567</v>
      </c>
      <c r="E58" t="s">
        <v>773</v>
      </c>
      <c r="G58" s="31"/>
    </row>
    <row r="59" spans="1:7" x14ac:dyDescent="0.35">
      <c r="A59" t="s">
        <v>2407</v>
      </c>
      <c r="C59" t="s">
        <v>702</v>
      </c>
      <c r="E59" t="s">
        <v>123</v>
      </c>
      <c r="G59" s="31"/>
    </row>
    <row r="60" spans="1:7" x14ac:dyDescent="0.35">
      <c r="A60" t="s">
        <v>111</v>
      </c>
      <c r="C60" t="s">
        <v>2568</v>
      </c>
      <c r="E60" t="s">
        <v>2603</v>
      </c>
      <c r="G60" s="31"/>
    </row>
    <row r="61" spans="1:7" x14ac:dyDescent="0.35">
      <c r="A61" t="s">
        <v>2507</v>
      </c>
      <c r="C61" t="s">
        <v>686</v>
      </c>
      <c r="E61" t="s">
        <v>2604</v>
      </c>
      <c r="G61" s="31"/>
    </row>
    <row r="62" spans="1:7" x14ac:dyDescent="0.35">
      <c r="A62" t="s">
        <v>1630</v>
      </c>
      <c r="C62" t="s">
        <v>2569</v>
      </c>
      <c r="E62" t="s">
        <v>919</v>
      </c>
      <c r="G62" s="31"/>
    </row>
    <row r="63" spans="1:7" x14ac:dyDescent="0.35">
      <c r="A63" t="s">
        <v>2072</v>
      </c>
      <c r="C63" t="s">
        <v>423</v>
      </c>
      <c r="E63" t="s">
        <v>2605</v>
      </c>
      <c r="G63" s="31"/>
    </row>
    <row r="64" spans="1:7" x14ac:dyDescent="0.35">
      <c r="A64" t="s">
        <v>1853</v>
      </c>
      <c r="C64" t="s">
        <v>398</v>
      </c>
      <c r="E64" t="s">
        <v>1561</v>
      </c>
      <c r="G64" s="31"/>
    </row>
    <row r="65" spans="1:7" x14ac:dyDescent="0.35">
      <c r="A65" t="s">
        <v>1894</v>
      </c>
      <c r="C65" t="s">
        <v>2570</v>
      </c>
      <c r="E65" t="s">
        <v>37</v>
      </c>
      <c r="G65" s="31"/>
    </row>
    <row r="66" spans="1:7" x14ac:dyDescent="0.35">
      <c r="A66" t="s">
        <v>2508</v>
      </c>
      <c r="C66" t="s">
        <v>1364</v>
      </c>
      <c r="E66" t="s">
        <v>1188</v>
      </c>
      <c r="G66" s="31"/>
    </row>
    <row r="67" spans="1:7" x14ac:dyDescent="0.35">
      <c r="A67" t="s">
        <v>2509</v>
      </c>
      <c r="C67" t="s">
        <v>2571</v>
      </c>
      <c r="E67" t="s">
        <v>1156</v>
      </c>
      <c r="G67" s="31"/>
    </row>
    <row r="68" spans="1:7" x14ac:dyDescent="0.35">
      <c r="A68" t="s">
        <v>2510</v>
      </c>
      <c r="C68" t="s">
        <v>909</v>
      </c>
      <c r="E68" t="s">
        <v>2606</v>
      </c>
      <c r="G68" s="31"/>
    </row>
    <row r="69" spans="1:7" x14ac:dyDescent="0.35">
      <c r="A69" t="s">
        <v>2511</v>
      </c>
      <c r="C69" t="s">
        <v>746</v>
      </c>
      <c r="E69" t="s">
        <v>368</v>
      </c>
      <c r="G69" s="31"/>
    </row>
    <row r="70" spans="1:7" x14ac:dyDescent="0.35">
      <c r="A70" t="s">
        <v>1674</v>
      </c>
      <c r="C70" t="s">
        <v>995</v>
      </c>
      <c r="E70" t="s">
        <v>1143</v>
      </c>
      <c r="G70" s="31"/>
    </row>
    <row r="71" spans="1:7" x14ac:dyDescent="0.35">
      <c r="A71" t="s">
        <v>1217</v>
      </c>
      <c r="C71" t="s">
        <v>1513</v>
      </c>
      <c r="E71" t="s">
        <v>2607</v>
      </c>
      <c r="G71" s="31"/>
    </row>
    <row r="72" spans="1:7" x14ac:dyDescent="0.35">
      <c r="A72" t="s">
        <v>115</v>
      </c>
      <c r="C72" t="s">
        <v>2034</v>
      </c>
      <c r="E72" t="s">
        <v>1560</v>
      </c>
      <c r="G72" s="31"/>
    </row>
    <row r="73" spans="1:7" x14ac:dyDescent="0.35">
      <c r="A73" t="s">
        <v>1798</v>
      </c>
      <c r="C73" t="s">
        <v>871</v>
      </c>
      <c r="E73" t="s">
        <v>1129</v>
      </c>
      <c r="G73" s="31"/>
    </row>
    <row r="74" spans="1:7" x14ac:dyDescent="0.35">
      <c r="A74" t="s">
        <v>214</v>
      </c>
      <c r="C74" t="s">
        <v>2572</v>
      </c>
      <c r="E74" t="s">
        <v>738</v>
      </c>
      <c r="G74" s="31"/>
    </row>
    <row r="75" spans="1:7" x14ac:dyDescent="0.35">
      <c r="A75" t="s">
        <v>196</v>
      </c>
      <c r="C75" t="s">
        <v>614</v>
      </c>
      <c r="E75" t="s">
        <v>1168</v>
      </c>
      <c r="G75" s="31"/>
    </row>
    <row r="76" spans="1:7" x14ac:dyDescent="0.35">
      <c r="A76" t="s">
        <v>1972</v>
      </c>
      <c r="C76" t="s">
        <v>2573</v>
      </c>
      <c r="E76" t="s">
        <v>858</v>
      </c>
      <c r="G76" s="31"/>
    </row>
    <row r="77" spans="1:7" x14ac:dyDescent="0.35">
      <c r="A77" t="s">
        <v>2156</v>
      </c>
      <c r="C77" t="s">
        <v>2574</v>
      </c>
      <c r="E77" t="s">
        <v>1496</v>
      </c>
      <c r="G77" s="31"/>
    </row>
    <row r="78" spans="1:7" x14ac:dyDescent="0.35">
      <c r="A78" t="s">
        <v>1671</v>
      </c>
      <c r="C78" t="s">
        <v>1321</v>
      </c>
      <c r="E78" t="s">
        <v>557</v>
      </c>
      <c r="G78" s="31"/>
    </row>
    <row r="79" spans="1:7" x14ac:dyDescent="0.35">
      <c r="A79" t="s">
        <v>2512</v>
      </c>
      <c r="C79" t="s">
        <v>245</v>
      </c>
      <c r="E79" t="s">
        <v>2608</v>
      </c>
      <c r="G79" s="31"/>
    </row>
    <row r="80" spans="1:7" x14ac:dyDescent="0.35">
      <c r="A80" t="s">
        <v>1685</v>
      </c>
      <c r="C80" t="s">
        <v>1849</v>
      </c>
      <c r="E80" t="s">
        <v>2609</v>
      </c>
      <c r="G80" s="31"/>
    </row>
    <row r="81" spans="1:7" x14ac:dyDescent="0.35">
      <c r="A81" t="s">
        <v>1626</v>
      </c>
      <c r="C81" t="s">
        <v>2575</v>
      </c>
      <c r="E81" t="s">
        <v>2610</v>
      </c>
      <c r="G81" s="31"/>
    </row>
    <row r="82" spans="1:7" x14ac:dyDescent="0.35">
      <c r="A82" t="s">
        <v>1761</v>
      </c>
      <c r="C82" t="s">
        <v>1210</v>
      </c>
      <c r="E82" t="s">
        <v>473</v>
      </c>
      <c r="G82" s="31"/>
    </row>
    <row r="83" spans="1:7" x14ac:dyDescent="0.35">
      <c r="A83" t="s">
        <v>2513</v>
      </c>
      <c r="C83" t="s">
        <v>2576</v>
      </c>
      <c r="E83" t="s">
        <v>2611</v>
      </c>
      <c r="G83" s="31"/>
    </row>
    <row r="84" spans="1:7" x14ac:dyDescent="0.35">
      <c r="A84" t="s">
        <v>2104</v>
      </c>
      <c r="C84" t="s">
        <v>1285</v>
      </c>
      <c r="E84" t="s">
        <v>1698</v>
      </c>
      <c r="G84" s="31"/>
    </row>
    <row r="85" spans="1:7" x14ac:dyDescent="0.35">
      <c r="A85" t="s">
        <v>2514</v>
      </c>
      <c r="C85" t="s">
        <v>1174</v>
      </c>
      <c r="E85" t="s">
        <v>962</v>
      </c>
      <c r="G85" s="31"/>
    </row>
    <row r="86" spans="1:7" x14ac:dyDescent="0.35">
      <c r="A86" t="s">
        <v>2515</v>
      </c>
      <c r="C86" t="s">
        <v>2484</v>
      </c>
      <c r="E86" t="s">
        <v>2521</v>
      </c>
      <c r="G86" s="31"/>
    </row>
    <row r="87" spans="1:7" x14ac:dyDescent="0.35">
      <c r="A87" t="s">
        <v>2027</v>
      </c>
      <c r="C87" t="s">
        <v>2485</v>
      </c>
      <c r="E87" t="s">
        <v>14</v>
      </c>
      <c r="G87" s="31"/>
    </row>
    <row r="88" spans="1:7" x14ac:dyDescent="0.35">
      <c r="A88" t="s">
        <v>2516</v>
      </c>
      <c r="C88" t="s">
        <v>21</v>
      </c>
      <c r="E88" t="s">
        <v>2522</v>
      </c>
      <c r="G88" s="31"/>
    </row>
    <row r="89" spans="1:7" x14ac:dyDescent="0.35">
      <c r="A89" t="s">
        <v>2517</v>
      </c>
      <c r="C89" t="s">
        <v>397</v>
      </c>
      <c r="E89" t="s">
        <v>2523</v>
      </c>
      <c r="G89" s="31"/>
    </row>
    <row r="90" spans="1:7" x14ac:dyDescent="0.35">
      <c r="A90" t="s">
        <v>1677</v>
      </c>
      <c r="C90" t="s">
        <v>244</v>
      </c>
      <c r="E90" t="s">
        <v>1450</v>
      </c>
      <c r="G90" s="31"/>
    </row>
    <row r="91" spans="1:7" x14ac:dyDescent="0.35">
      <c r="A91" t="s">
        <v>1354</v>
      </c>
      <c r="C91" t="s">
        <v>2486</v>
      </c>
      <c r="E91" t="s">
        <v>528</v>
      </c>
      <c r="G91" s="31"/>
    </row>
    <row r="92" spans="1:7" x14ac:dyDescent="0.35">
      <c r="A92" t="s">
        <v>1634</v>
      </c>
      <c r="C92" t="s">
        <v>1463</v>
      </c>
      <c r="E92" t="s">
        <v>2524</v>
      </c>
      <c r="G92" s="31"/>
    </row>
    <row r="93" spans="1:7" x14ac:dyDescent="0.35">
      <c r="A93" t="s">
        <v>2518</v>
      </c>
      <c r="C93" t="s">
        <v>1638</v>
      </c>
      <c r="E93" t="s">
        <v>1094</v>
      </c>
      <c r="G93" s="31"/>
    </row>
    <row r="94" spans="1:7" x14ac:dyDescent="0.35">
      <c r="A94" t="s">
        <v>1735</v>
      </c>
      <c r="C94" t="s">
        <v>1594</v>
      </c>
      <c r="E94" t="s">
        <v>1104</v>
      </c>
      <c r="G94" s="31"/>
    </row>
    <row r="95" spans="1:7" x14ac:dyDescent="0.35">
      <c r="A95" t="s">
        <v>932</v>
      </c>
      <c r="C95" t="s">
        <v>267</v>
      </c>
      <c r="E95" t="s">
        <v>2525</v>
      </c>
      <c r="G95" s="31"/>
    </row>
    <row r="96" spans="1:7" x14ac:dyDescent="0.35">
      <c r="A96" t="s">
        <v>2403</v>
      </c>
      <c r="C96" t="s">
        <v>1637</v>
      </c>
      <c r="E96" t="s">
        <v>1541</v>
      </c>
      <c r="G96" s="31"/>
    </row>
    <row r="97" spans="1:7" x14ac:dyDescent="0.35">
      <c r="A97" t="s">
        <v>1673</v>
      </c>
      <c r="C97" t="s">
        <v>970</v>
      </c>
      <c r="E97" t="s">
        <v>1540</v>
      </c>
      <c r="G97" s="31"/>
    </row>
    <row r="98" spans="1:7" x14ac:dyDescent="0.35">
      <c r="A98" t="s">
        <v>2519</v>
      </c>
      <c r="C98" t="s">
        <v>2472</v>
      </c>
      <c r="E98" t="s">
        <v>2526</v>
      </c>
      <c r="G98" s="31"/>
    </row>
    <row r="99" spans="1:7" x14ac:dyDescent="0.35">
      <c r="A99" t="s">
        <v>1687</v>
      </c>
      <c r="C99" t="s">
        <v>1592</v>
      </c>
      <c r="E99" t="s">
        <v>1119</v>
      </c>
      <c r="G99" s="31"/>
    </row>
    <row r="100" spans="1:7" x14ac:dyDescent="0.35">
      <c r="A100" t="s">
        <v>2520</v>
      </c>
      <c r="C100" t="s">
        <v>289</v>
      </c>
      <c r="E100" t="s">
        <v>1038</v>
      </c>
      <c r="G100" s="31"/>
    </row>
    <row r="101" spans="1:7" x14ac:dyDescent="0.35">
      <c r="A101" t="s">
        <v>110</v>
      </c>
      <c r="C101" t="s">
        <v>1056</v>
      </c>
      <c r="E101" t="s">
        <v>2527</v>
      </c>
      <c r="G101" s="31"/>
    </row>
    <row r="102" spans="1:7" x14ac:dyDescent="0.35">
      <c r="A102" t="s">
        <v>1617</v>
      </c>
      <c r="C102" t="s">
        <v>1112</v>
      </c>
      <c r="E102" t="s">
        <v>118</v>
      </c>
      <c r="G102" s="31"/>
    </row>
    <row r="103" spans="1:7" x14ac:dyDescent="0.35">
      <c r="A103" t="s">
        <v>1657</v>
      </c>
      <c r="C103" t="s">
        <v>364</v>
      </c>
      <c r="E103" t="s">
        <v>2454</v>
      </c>
      <c r="G103" s="31"/>
    </row>
    <row r="104" spans="1:7" x14ac:dyDescent="0.35">
      <c r="A104" t="s">
        <v>1681</v>
      </c>
      <c r="C104" t="s">
        <v>1640</v>
      </c>
      <c r="E104" t="s">
        <v>802</v>
      </c>
      <c r="G104" s="31"/>
    </row>
    <row r="105" spans="1:7" x14ac:dyDescent="0.35">
      <c r="C105" t="s">
        <v>50</v>
      </c>
      <c r="E105" t="s">
        <v>2528</v>
      </c>
      <c r="G105" s="31"/>
    </row>
    <row r="106" spans="1:7" x14ac:dyDescent="0.35">
      <c r="C106" t="s">
        <v>2481</v>
      </c>
      <c r="E106" t="s">
        <v>2529</v>
      </c>
      <c r="G106" s="31"/>
    </row>
    <row r="107" spans="1:7" x14ac:dyDescent="0.35">
      <c r="C107" t="s">
        <v>723</v>
      </c>
      <c r="E107" t="s">
        <v>813</v>
      </c>
      <c r="G107" s="31"/>
    </row>
    <row r="108" spans="1:7" x14ac:dyDescent="0.35">
      <c r="C108" t="s">
        <v>1636</v>
      </c>
      <c r="E108" t="s">
        <v>882</v>
      </c>
      <c r="G108" s="31"/>
    </row>
    <row r="109" spans="1:7" x14ac:dyDescent="0.35">
      <c r="C109" t="s">
        <v>1418</v>
      </c>
      <c r="E109" t="s">
        <v>1902</v>
      </c>
      <c r="G109" s="31"/>
    </row>
    <row r="110" spans="1:7" x14ac:dyDescent="0.35">
      <c r="C110" t="s">
        <v>188</v>
      </c>
      <c r="E110" t="s">
        <v>2530</v>
      </c>
      <c r="G110" s="31"/>
    </row>
    <row r="111" spans="1:7" x14ac:dyDescent="0.35">
      <c r="C111" t="s">
        <v>1715</v>
      </c>
      <c r="E111" t="s">
        <v>2531</v>
      </c>
      <c r="G111" s="31"/>
    </row>
    <row r="112" spans="1:7" x14ac:dyDescent="0.35">
      <c r="C112" t="s">
        <v>255</v>
      </c>
      <c r="E112" t="s">
        <v>137</v>
      </c>
      <c r="G112" s="31"/>
    </row>
    <row r="113" spans="3:7" x14ac:dyDescent="0.35">
      <c r="C113" t="s">
        <v>814</v>
      </c>
      <c r="E113" t="s">
        <v>1169</v>
      </c>
      <c r="G113" s="31"/>
    </row>
    <row r="114" spans="3:7" x14ac:dyDescent="0.35">
      <c r="C114" t="s">
        <v>560</v>
      </c>
      <c r="E114" t="s">
        <v>2532</v>
      </c>
      <c r="G114" s="31"/>
    </row>
    <row r="115" spans="3:7" x14ac:dyDescent="0.35">
      <c r="C115" t="s">
        <v>480</v>
      </c>
      <c r="E115" t="s">
        <v>67</v>
      </c>
      <c r="G115" s="31"/>
    </row>
    <row r="116" spans="3:7" x14ac:dyDescent="0.35">
      <c r="C116" t="s">
        <v>1527</v>
      </c>
      <c r="E116" t="s">
        <v>193</v>
      </c>
      <c r="G116" s="31"/>
    </row>
    <row r="117" spans="3:7" x14ac:dyDescent="0.35">
      <c r="C117" t="s">
        <v>985</v>
      </c>
      <c r="E117" t="s">
        <v>715</v>
      </c>
      <c r="G117" s="31"/>
    </row>
    <row r="118" spans="3:7" x14ac:dyDescent="0.35">
      <c r="C118" t="s">
        <v>373</v>
      </c>
      <c r="E118" t="s">
        <v>2534</v>
      </c>
      <c r="G118" s="31"/>
    </row>
    <row r="119" spans="3:7" x14ac:dyDescent="0.35">
      <c r="C119" t="s">
        <v>95</v>
      </c>
      <c r="E119" t="s">
        <v>1697</v>
      </c>
      <c r="G119" s="31"/>
    </row>
    <row r="120" spans="3:7" x14ac:dyDescent="0.35">
      <c r="C120" t="s">
        <v>483</v>
      </c>
      <c r="E120" t="s">
        <v>60</v>
      </c>
      <c r="G120" s="31"/>
    </row>
    <row r="121" spans="3:7" x14ac:dyDescent="0.35">
      <c r="C121" t="s">
        <v>22</v>
      </c>
      <c r="E121" t="s">
        <v>699</v>
      </c>
      <c r="G121" s="31"/>
    </row>
    <row r="122" spans="3:7" x14ac:dyDescent="0.35">
      <c r="C122" t="s">
        <v>991</v>
      </c>
      <c r="E122" t="s">
        <v>2535</v>
      </c>
      <c r="G122" s="31"/>
    </row>
    <row r="123" spans="3:7" x14ac:dyDescent="0.35">
      <c r="C123" t="s">
        <v>1644</v>
      </c>
      <c r="E123" t="s">
        <v>2536</v>
      </c>
      <c r="G123" s="31"/>
    </row>
    <row r="124" spans="3:7" x14ac:dyDescent="0.35">
      <c r="C124" t="s">
        <v>2283</v>
      </c>
      <c r="E124" t="s">
        <v>712</v>
      </c>
      <c r="G124" s="31"/>
    </row>
    <row r="125" spans="3:7" x14ac:dyDescent="0.35">
      <c r="C125" t="s">
        <v>2487</v>
      </c>
      <c r="E125" t="s">
        <v>1948</v>
      </c>
      <c r="G125" s="31"/>
    </row>
    <row r="126" spans="3:7" x14ac:dyDescent="0.35">
      <c r="C126" t="s">
        <v>720</v>
      </c>
      <c r="E126" t="s">
        <v>2537</v>
      </c>
      <c r="G126" s="31"/>
    </row>
    <row r="127" spans="3:7" x14ac:dyDescent="0.35">
      <c r="C127" t="s">
        <v>135</v>
      </c>
      <c r="E127" t="s">
        <v>199</v>
      </c>
      <c r="G127" s="31"/>
    </row>
    <row r="128" spans="3:7" x14ac:dyDescent="0.35">
      <c r="C128" t="s">
        <v>1433</v>
      </c>
      <c r="E128" t="s">
        <v>1316</v>
      </c>
      <c r="G128" s="31"/>
    </row>
    <row r="129" spans="3:7" x14ac:dyDescent="0.35">
      <c r="C129" t="s">
        <v>2488</v>
      </c>
      <c r="E129" t="s">
        <v>49</v>
      </c>
      <c r="G129" s="31"/>
    </row>
    <row r="130" spans="3:7" x14ac:dyDescent="0.35">
      <c r="C130" t="s">
        <v>310</v>
      </c>
      <c r="E130" t="s">
        <v>1477</v>
      </c>
      <c r="G130" s="31"/>
    </row>
    <row r="131" spans="3:7" x14ac:dyDescent="0.35">
      <c r="C131" t="s">
        <v>139</v>
      </c>
      <c r="E131" t="s">
        <v>1700</v>
      </c>
      <c r="G131" s="31"/>
    </row>
    <row r="132" spans="3:7" x14ac:dyDescent="0.35">
      <c r="C132" t="s">
        <v>875</v>
      </c>
      <c r="E132" t="s">
        <v>1402</v>
      </c>
      <c r="G132" s="31"/>
    </row>
    <row r="133" spans="3:7" x14ac:dyDescent="0.35">
      <c r="C133" t="s">
        <v>940</v>
      </c>
      <c r="E133" t="s">
        <v>2538</v>
      </c>
      <c r="G133" s="31"/>
    </row>
    <row r="134" spans="3:7" x14ac:dyDescent="0.35">
      <c r="C134" t="s">
        <v>1555</v>
      </c>
      <c r="E134" t="s">
        <v>102</v>
      </c>
      <c r="G134" s="31"/>
    </row>
    <row r="135" spans="3:7" x14ac:dyDescent="0.35">
      <c r="C135" t="s">
        <v>2489</v>
      </c>
      <c r="E135" t="s">
        <v>2539</v>
      </c>
      <c r="G135" s="31"/>
    </row>
    <row r="136" spans="3:7" x14ac:dyDescent="0.35">
      <c r="C136" t="s">
        <v>2490</v>
      </c>
      <c r="E136" t="s">
        <v>801</v>
      </c>
      <c r="G136" s="31"/>
    </row>
    <row r="137" spans="3:7" x14ac:dyDescent="0.35">
      <c r="C137" t="s">
        <v>80</v>
      </c>
      <c r="E137" t="s">
        <v>32</v>
      </c>
      <c r="G137" s="31"/>
    </row>
    <row r="138" spans="3:7" x14ac:dyDescent="0.35">
      <c r="C138" t="s">
        <v>2491</v>
      </c>
      <c r="E138" t="s">
        <v>794</v>
      </c>
      <c r="G138" s="31"/>
    </row>
    <row r="139" spans="3:7" x14ac:dyDescent="0.35">
      <c r="C139" t="s">
        <v>180</v>
      </c>
      <c r="E139" t="s">
        <v>354</v>
      </c>
      <c r="G139" s="31"/>
    </row>
    <row r="140" spans="3:7" x14ac:dyDescent="0.35">
      <c r="C140" t="s">
        <v>2492</v>
      </c>
      <c r="E140" t="s">
        <v>2541</v>
      </c>
      <c r="G140" s="31"/>
    </row>
    <row r="141" spans="3:7" x14ac:dyDescent="0.35">
      <c r="C141" t="s">
        <v>1442</v>
      </c>
      <c r="E141" t="s">
        <v>1722</v>
      </c>
      <c r="G141" s="31"/>
    </row>
    <row r="142" spans="3:7" x14ac:dyDescent="0.35">
      <c r="C142" t="s">
        <v>2493</v>
      </c>
      <c r="E142" t="s">
        <v>2542</v>
      </c>
      <c r="G142" s="31"/>
    </row>
    <row r="143" spans="3:7" x14ac:dyDescent="0.35">
      <c r="C143" t="s">
        <v>2494</v>
      </c>
      <c r="E143" t="s">
        <v>534</v>
      </c>
      <c r="G143" s="31"/>
    </row>
    <row r="144" spans="3:7" x14ac:dyDescent="0.35">
      <c r="C144" t="s">
        <v>2577</v>
      </c>
      <c r="E144" t="s">
        <v>2543</v>
      </c>
      <c r="G144" s="31"/>
    </row>
    <row r="145" spans="3:7" x14ac:dyDescent="0.35">
      <c r="C145" t="s">
        <v>718</v>
      </c>
      <c r="E145" t="s">
        <v>1910</v>
      </c>
      <c r="G145" s="31"/>
    </row>
    <row r="146" spans="3:7" x14ac:dyDescent="0.35">
      <c r="C146" t="s">
        <v>2578</v>
      </c>
      <c r="E146" t="s">
        <v>678</v>
      </c>
      <c r="G146" s="31"/>
    </row>
    <row r="147" spans="3:7" x14ac:dyDescent="0.35">
      <c r="C147" t="s">
        <v>1459</v>
      </c>
      <c r="E147" t="s">
        <v>2544</v>
      </c>
      <c r="G147" s="31"/>
    </row>
    <row r="148" spans="3:7" x14ac:dyDescent="0.35">
      <c r="C148" t="s">
        <v>1983</v>
      </c>
      <c r="E148" t="s">
        <v>1566</v>
      </c>
      <c r="G148" s="31"/>
    </row>
    <row r="149" spans="3:7" x14ac:dyDescent="0.35">
      <c r="C149" t="s">
        <v>2579</v>
      </c>
      <c r="E149" t="s">
        <v>140</v>
      </c>
      <c r="G149" s="31"/>
    </row>
    <row r="150" spans="3:7" x14ac:dyDescent="0.35">
      <c r="C150" t="s">
        <v>1420</v>
      </c>
      <c r="E150" t="s">
        <v>2545</v>
      </c>
      <c r="G150" s="31"/>
    </row>
    <row r="151" spans="3:7" x14ac:dyDescent="0.35">
      <c r="C151" t="s">
        <v>131</v>
      </c>
      <c r="E151" t="s">
        <v>2546</v>
      </c>
      <c r="G151" s="31"/>
    </row>
    <row r="152" spans="3:7" x14ac:dyDescent="0.35">
      <c r="C152" t="s">
        <v>2580</v>
      </c>
      <c r="E152" t="s">
        <v>2547</v>
      </c>
      <c r="G152" s="31"/>
    </row>
    <row r="153" spans="3:7" x14ac:dyDescent="0.35">
      <c r="C153" t="s">
        <v>1645</v>
      </c>
      <c r="E153" t="s">
        <v>367</v>
      </c>
      <c r="G153" s="31"/>
    </row>
    <row r="154" spans="3:7" x14ac:dyDescent="0.35">
      <c r="C154" t="s">
        <v>2581</v>
      </c>
      <c r="E154" t="s">
        <v>2548</v>
      </c>
      <c r="G154" s="31"/>
    </row>
    <row r="155" spans="3:7" x14ac:dyDescent="0.35">
      <c r="C155" t="s">
        <v>219</v>
      </c>
      <c r="E155" t="s">
        <v>2549</v>
      </c>
      <c r="G155" s="31"/>
    </row>
    <row r="156" spans="3:7" x14ac:dyDescent="0.35">
      <c r="C156" t="s">
        <v>400</v>
      </c>
      <c r="E156" t="s">
        <v>2551</v>
      </c>
      <c r="G156" s="31"/>
    </row>
    <row r="157" spans="3:7" x14ac:dyDescent="0.35">
      <c r="C157" t="s">
        <v>2202</v>
      </c>
      <c r="E157" t="s">
        <v>2552</v>
      </c>
      <c r="G157" s="31"/>
    </row>
    <row r="158" spans="3:7" x14ac:dyDescent="0.35">
      <c r="C158" t="s">
        <v>392</v>
      </c>
      <c r="E158" t="s">
        <v>52</v>
      </c>
      <c r="G158" s="31"/>
    </row>
    <row r="159" spans="3:7" x14ac:dyDescent="0.35">
      <c r="C159" t="s">
        <v>428</v>
      </c>
      <c r="E159" t="s">
        <v>1693</v>
      </c>
      <c r="G159" s="31"/>
    </row>
    <row r="160" spans="3:7" x14ac:dyDescent="0.35">
      <c r="C160" t="s">
        <v>369</v>
      </c>
      <c r="E160" t="s">
        <v>201</v>
      </c>
      <c r="G160" s="31"/>
    </row>
    <row r="161" spans="3:7" x14ac:dyDescent="0.35">
      <c r="C161" t="s">
        <v>551</v>
      </c>
      <c r="E161" t="s">
        <v>2553</v>
      </c>
      <c r="G161" s="31"/>
    </row>
    <row r="162" spans="3:7" x14ac:dyDescent="0.35">
      <c r="C162" t="s">
        <v>2582</v>
      </c>
      <c r="E162" t="s">
        <v>2554</v>
      </c>
      <c r="G162" s="31"/>
    </row>
    <row r="163" spans="3:7" x14ac:dyDescent="0.35">
      <c r="E163" t="s">
        <v>2555</v>
      </c>
      <c r="G163" s="31"/>
    </row>
    <row r="164" spans="3:7" x14ac:dyDescent="0.35">
      <c r="E164" t="s">
        <v>2556</v>
      </c>
      <c r="G164" s="31"/>
    </row>
    <row r="165" spans="3:7" x14ac:dyDescent="0.35">
      <c r="E165" t="s">
        <v>2557</v>
      </c>
      <c r="G165" s="31"/>
    </row>
    <row r="166" spans="3:7" x14ac:dyDescent="0.35">
      <c r="E166" t="s">
        <v>2558</v>
      </c>
      <c r="G166" s="31"/>
    </row>
    <row r="167" spans="3:7" x14ac:dyDescent="0.35">
      <c r="E167" t="s">
        <v>1597</v>
      </c>
      <c r="G167" s="31"/>
    </row>
    <row r="168" spans="3:7" x14ac:dyDescent="0.35">
      <c r="E168" t="s">
        <v>1890</v>
      </c>
      <c r="G168" s="31"/>
    </row>
    <row r="169" spans="3:7" x14ac:dyDescent="0.35">
      <c r="E169" t="s">
        <v>275</v>
      </c>
      <c r="G169" s="31"/>
    </row>
    <row r="170" spans="3:7" x14ac:dyDescent="0.35">
      <c r="E170" t="s">
        <v>2560</v>
      </c>
      <c r="G170" s="31"/>
    </row>
    <row r="171" spans="3:7" x14ac:dyDescent="0.35">
      <c r="E171" t="s">
        <v>2561</v>
      </c>
      <c r="G171" s="31"/>
    </row>
    <row r="172" spans="3:7" x14ac:dyDescent="0.35">
      <c r="E172" t="s">
        <v>2562</v>
      </c>
      <c r="G172" s="31"/>
    </row>
    <row r="173" spans="3:7" x14ac:dyDescent="0.35">
      <c r="E173" t="s">
        <v>101</v>
      </c>
      <c r="G173" s="31"/>
    </row>
    <row r="174" spans="3:7" x14ac:dyDescent="0.35">
      <c r="E174" t="s">
        <v>2563</v>
      </c>
      <c r="G174" s="31"/>
    </row>
    <row r="175" spans="3:7" x14ac:dyDescent="0.35">
      <c r="E175" t="s">
        <v>2564</v>
      </c>
      <c r="G175" s="31"/>
    </row>
    <row r="176" spans="3:7" x14ac:dyDescent="0.35">
      <c r="G176" s="31"/>
    </row>
    <row r="177" spans="7:7" x14ac:dyDescent="0.35">
      <c r="G177" s="31"/>
    </row>
    <row r="178" spans="7:7" x14ac:dyDescent="0.35">
      <c r="G178" s="31"/>
    </row>
    <row r="179" spans="7:7" x14ac:dyDescent="0.35">
      <c r="G179" s="31"/>
    </row>
    <row r="180" spans="7:7" x14ac:dyDescent="0.35">
      <c r="G180" s="31"/>
    </row>
    <row r="181" spans="7:7" x14ac:dyDescent="0.35">
      <c r="G181" s="31"/>
    </row>
    <row r="182" spans="7:7" x14ac:dyDescent="0.35">
      <c r="G182" s="31"/>
    </row>
    <row r="183" spans="7:7" x14ac:dyDescent="0.35">
      <c r="G183" s="31"/>
    </row>
    <row r="184" spans="7:7" x14ac:dyDescent="0.35">
      <c r="G184" s="31"/>
    </row>
    <row r="185" spans="7:7" x14ac:dyDescent="0.35">
      <c r="G185" s="31"/>
    </row>
    <row r="186" spans="7:7" x14ac:dyDescent="0.35">
      <c r="G186" s="31"/>
    </row>
    <row r="187" spans="7:7" x14ac:dyDescent="0.35">
      <c r="G187" s="31"/>
    </row>
    <row r="188" spans="7:7" x14ac:dyDescent="0.35">
      <c r="G188" s="31"/>
    </row>
    <row r="189" spans="7:7" x14ac:dyDescent="0.35">
      <c r="G189" s="31"/>
    </row>
    <row r="190" spans="7:7" x14ac:dyDescent="0.35">
      <c r="G190" s="31"/>
    </row>
    <row r="191" spans="7:7" x14ac:dyDescent="0.35">
      <c r="G191" s="31"/>
    </row>
    <row r="192" spans="7:7" x14ac:dyDescent="0.35">
      <c r="G192" s="31"/>
    </row>
    <row r="193" spans="3:7" x14ac:dyDescent="0.35">
      <c r="G193" s="31"/>
    </row>
    <row r="194" spans="3:7" x14ac:dyDescent="0.35">
      <c r="G194" s="31"/>
    </row>
    <row r="195" spans="3:7" x14ac:dyDescent="0.35">
      <c r="G195" s="31"/>
    </row>
    <row r="196" spans="3:7" x14ac:dyDescent="0.35">
      <c r="G196" s="31"/>
    </row>
    <row r="197" spans="3:7" x14ac:dyDescent="0.35">
      <c r="G197" s="31"/>
    </row>
    <row r="198" spans="3:7" x14ac:dyDescent="0.35">
      <c r="G198" s="31"/>
    </row>
    <row r="199" spans="3:7" x14ac:dyDescent="0.35">
      <c r="G199" s="31"/>
    </row>
    <row r="200" spans="3:7" x14ac:dyDescent="0.35">
      <c r="G200" s="31"/>
    </row>
    <row r="201" spans="3:7" x14ac:dyDescent="0.35">
      <c r="G201" s="31"/>
    </row>
    <row r="202" spans="3:7" x14ac:dyDescent="0.35">
      <c r="G202" s="31"/>
    </row>
    <row r="203" spans="3:7" x14ac:dyDescent="0.35">
      <c r="G203" s="31"/>
    </row>
    <row r="204" spans="3:7" x14ac:dyDescent="0.35">
      <c r="G204" s="31"/>
    </row>
    <row r="205" spans="3:7" x14ac:dyDescent="0.35">
      <c r="G205" s="31"/>
    </row>
    <row r="206" spans="3:7" x14ac:dyDescent="0.35">
      <c r="C206" s="2"/>
      <c r="G206" s="31"/>
    </row>
    <row r="207" spans="3:7" x14ac:dyDescent="0.35">
      <c r="G207" s="31"/>
    </row>
    <row r="208" spans="3:7" x14ac:dyDescent="0.35">
      <c r="G208" s="31"/>
    </row>
    <row r="209" spans="7:7" x14ac:dyDescent="0.35">
      <c r="G209" s="31"/>
    </row>
    <row r="210" spans="7:7" x14ac:dyDescent="0.35">
      <c r="G210" s="31"/>
    </row>
    <row r="211" spans="7:7" x14ac:dyDescent="0.35">
      <c r="G211" s="31"/>
    </row>
    <row r="212" spans="7:7" x14ac:dyDescent="0.35">
      <c r="G212" s="31"/>
    </row>
    <row r="213" spans="7:7" x14ac:dyDescent="0.35">
      <c r="G213" s="31"/>
    </row>
    <row r="214" spans="7:7" x14ac:dyDescent="0.35">
      <c r="G214" s="31"/>
    </row>
    <row r="215" spans="7:7" x14ac:dyDescent="0.35">
      <c r="G215" s="31"/>
    </row>
    <row r="216" spans="7:7" x14ac:dyDescent="0.35">
      <c r="G216" s="31"/>
    </row>
    <row r="217" spans="7:7" x14ac:dyDescent="0.35">
      <c r="G217" s="31"/>
    </row>
    <row r="218" spans="7:7" x14ac:dyDescent="0.35">
      <c r="G218" s="31"/>
    </row>
    <row r="219" spans="7:7" x14ac:dyDescent="0.35">
      <c r="G219" s="31"/>
    </row>
    <row r="220" spans="7:7" x14ac:dyDescent="0.35">
      <c r="G220" s="31"/>
    </row>
    <row r="221" spans="7:7" x14ac:dyDescent="0.35">
      <c r="G221" s="31"/>
    </row>
    <row r="222" spans="7:7" x14ac:dyDescent="0.35">
      <c r="G222" s="31"/>
    </row>
    <row r="223" spans="7:7" x14ac:dyDescent="0.35">
      <c r="G223" s="31"/>
    </row>
    <row r="224" spans="7:7" x14ac:dyDescent="0.35">
      <c r="G224" s="31"/>
    </row>
    <row r="225" spans="7:7" x14ac:dyDescent="0.35">
      <c r="G225" s="31"/>
    </row>
    <row r="226" spans="7:7" x14ac:dyDescent="0.35">
      <c r="G226" s="31"/>
    </row>
    <row r="227" spans="7:7" x14ac:dyDescent="0.35">
      <c r="G227" s="31"/>
    </row>
    <row r="228" spans="7:7" x14ac:dyDescent="0.35">
      <c r="G228" s="31"/>
    </row>
    <row r="229" spans="7:7" x14ac:dyDescent="0.35">
      <c r="G229" s="31"/>
    </row>
    <row r="230" spans="7:7" x14ac:dyDescent="0.35">
      <c r="G230" s="31"/>
    </row>
    <row r="231" spans="7:7" x14ac:dyDescent="0.35">
      <c r="G231" s="31"/>
    </row>
    <row r="232" spans="7:7" x14ac:dyDescent="0.35">
      <c r="G232" s="31"/>
    </row>
    <row r="233" spans="7:7" x14ac:dyDescent="0.35">
      <c r="G233" s="31"/>
    </row>
    <row r="234" spans="7:7" x14ac:dyDescent="0.35">
      <c r="G234" s="31"/>
    </row>
    <row r="235" spans="7:7" x14ac:dyDescent="0.35">
      <c r="G235" s="31"/>
    </row>
    <row r="236" spans="7:7" x14ac:dyDescent="0.35">
      <c r="G236" s="31"/>
    </row>
    <row r="237" spans="7:7" x14ac:dyDescent="0.35">
      <c r="G237" s="31"/>
    </row>
    <row r="238" spans="7:7" x14ac:dyDescent="0.35">
      <c r="G238" s="31"/>
    </row>
    <row r="239" spans="7:7" x14ac:dyDescent="0.35">
      <c r="G239" s="31"/>
    </row>
    <row r="240" spans="7:7" x14ac:dyDescent="0.35">
      <c r="G240" s="31"/>
    </row>
    <row r="241" spans="7:7" x14ac:dyDescent="0.35">
      <c r="G241" s="31"/>
    </row>
    <row r="242" spans="7:7" x14ac:dyDescent="0.35">
      <c r="G242" s="31"/>
    </row>
    <row r="243" spans="7:7" x14ac:dyDescent="0.35">
      <c r="G243" s="31"/>
    </row>
    <row r="244" spans="7:7" x14ac:dyDescent="0.35">
      <c r="G244" s="31"/>
    </row>
    <row r="245" spans="7:7" x14ac:dyDescent="0.35">
      <c r="G245" s="31"/>
    </row>
    <row r="246" spans="7:7" x14ac:dyDescent="0.35">
      <c r="G246" s="31"/>
    </row>
    <row r="247" spans="7:7" x14ac:dyDescent="0.35">
      <c r="G247" s="31"/>
    </row>
    <row r="248" spans="7:7" x14ac:dyDescent="0.35">
      <c r="G248" s="31"/>
    </row>
    <row r="249" spans="7:7" x14ac:dyDescent="0.35">
      <c r="G249" s="31"/>
    </row>
    <row r="250" spans="7:7" x14ac:dyDescent="0.35">
      <c r="G250" s="31"/>
    </row>
    <row r="251" spans="7:7" x14ac:dyDescent="0.35">
      <c r="G251" s="31"/>
    </row>
    <row r="252" spans="7:7" x14ac:dyDescent="0.35">
      <c r="G252" s="31"/>
    </row>
    <row r="253" spans="7:7" x14ac:dyDescent="0.35">
      <c r="G253" s="31"/>
    </row>
    <row r="254" spans="7:7" x14ac:dyDescent="0.35">
      <c r="G254" s="31"/>
    </row>
    <row r="255" spans="7:7" x14ac:dyDescent="0.35">
      <c r="G255" s="31"/>
    </row>
    <row r="256" spans="7:7" x14ac:dyDescent="0.35">
      <c r="G256" s="31"/>
    </row>
    <row r="257" spans="7:7" x14ac:dyDescent="0.35">
      <c r="G257" s="31"/>
    </row>
    <row r="258" spans="7:7" x14ac:dyDescent="0.35">
      <c r="G258" s="31"/>
    </row>
    <row r="259" spans="7:7" x14ac:dyDescent="0.35">
      <c r="G259" s="31"/>
    </row>
    <row r="260" spans="7:7" x14ac:dyDescent="0.35">
      <c r="G260" s="31"/>
    </row>
    <row r="261" spans="7:7" x14ac:dyDescent="0.35">
      <c r="G261" s="31"/>
    </row>
    <row r="262" spans="7:7" x14ac:dyDescent="0.35">
      <c r="G262" s="31"/>
    </row>
    <row r="263" spans="7:7" x14ac:dyDescent="0.35">
      <c r="G263" s="31"/>
    </row>
    <row r="264" spans="7:7" x14ac:dyDescent="0.35">
      <c r="G264" s="31"/>
    </row>
    <row r="265" spans="7:7" x14ac:dyDescent="0.35">
      <c r="G265" s="31"/>
    </row>
    <row r="266" spans="7:7" x14ac:dyDescent="0.35">
      <c r="G266" s="31"/>
    </row>
    <row r="267" spans="7:7" x14ac:dyDescent="0.35">
      <c r="G267" s="31"/>
    </row>
    <row r="268" spans="7:7" x14ac:dyDescent="0.35">
      <c r="G268" s="31"/>
    </row>
    <row r="269" spans="7:7" x14ac:dyDescent="0.35">
      <c r="G269" s="31"/>
    </row>
    <row r="270" spans="7:7" x14ac:dyDescent="0.35">
      <c r="G270" s="31"/>
    </row>
    <row r="271" spans="7:7" x14ac:dyDescent="0.35">
      <c r="G271" s="31"/>
    </row>
    <row r="272" spans="7:7" x14ac:dyDescent="0.35">
      <c r="G272" s="31"/>
    </row>
    <row r="273" spans="7:7" x14ac:dyDescent="0.35">
      <c r="G273" s="31"/>
    </row>
    <row r="274" spans="7:7" x14ac:dyDescent="0.35">
      <c r="G274" s="31"/>
    </row>
    <row r="275" spans="7:7" x14ac:dyDescent="0.35">
      <c r="G275" s="31"/>
    </row>
    <row r="276" spans="7:7" x14ac:dyDescent="0.35">
      <c r="G276" s="31"/>
    </row>
    <row r="277" spans="7:7" x14ac:dyDescent="0.35">
      <c r="G277" s="31"/>
    </row>
    <row r="278" spans="7:7" x14ac:dyDescent="0.35">
      <c r="G278" s="31"/>
    </row>
    <row r="279" spans="7:7" x14ac:dyDescent="0.35">
      <c r="G279" s="31"/>
    </row>
    <row r="280" spans="7:7" x14ac:dyDescent="0.35">
      <c r="G280" s="31"/>
    </row>
    <row r="281" spans="7:7" x14ac:dyDescent="0.35">
      <c r="G281" s="31"/>
    </row>
    <row r="282" spans="7:7" x14ac:dyDescent="0.35">
      <c r="G282" s="31"/>
    </row>
    <row r="283" spans="7:7" x14ac:dyDescent="0.35">
      <c r="G283" s="31"/>
    </row>
    <row r="284" spans="7:7" x14ac:dyDescent="0.35">
      <c r="G284" s="31"/>
    </row>
    <row r="285" spans="7:7" x14ac:dyDescent="0.35">
      <c r="G285" s="31"/>
    </row>
    <row r="286" spans="7:7" x14ac:dyDescent="0.35">
      <c r="G286" s="31"/>
    </row>
    <row r="287" spans="7:7" x14ac:dyDescent="0.35">
      <c r="G287" s="31"/>
    </row>
    <row r="288" spans="7:7" x14ac:dyDescent="0.35">
      <c r="G288" s="31"/>
    </row>
    <row r="289" spans="7:7" x14ac:dyDescent="0.35">
      <c r="G289" s="31"/>
    </row>
    <row r="290" spans="7:7" x14ac:dyDescent="0.35">
      <c r="G290" s="31"/>
    </row>
    <row r="291" spans="7:7" x14ac:dyDescent="0.35">
      <c r="G291" s="31"/>
    </row>
    <row r="292" spans="7:7" x14ac:dyDescent="0.35">
      <c r="G292" s="31"/>
    </row>
    <row r="293" spans="7:7" x14ac:dyDescent="0.35">
      <c r="G293" s="31"/>
    </row>
    <row r="294" spans="7:7" x14ac:dyDescent="0.35">
      <c r="G294" s="31"/>
    </row>
    <row r="295" spans="7:7" x14ac:dyDescent="0.35">
      <c r="G295" s="31"/>
    </row>
    <row r="296" spans="7:7" x14ac:dyDescent="0.35">
      <c r="G296" s="31"/>
    </row>
    <row r="297" spans="7:7" x14ac:dyDescent="0.35">
      <c r="G297" s="31"/>
    </row>
    <row r="298" spans="7:7" x14ac:dyDescent="0.35">
      <c r="G298" s="31"/>
    </row>
    <row r="299" spans="7:7" x14ac:dyDescent="0.35">
      <c r="G299" s="31"/>
    </row>
    <row r="300" spans="7:7" x14ac:dyDescent="0.35">
      <c r="G300" s="31"/>
    </row>
    <row r="301" spans="7:7" x14ac:dyDescent="0.35">
      <c r="G301" s="31"/>
    </row>
    <row r="302" spans="7:7" x14ac:dyDescent="0.35">
      <c r="G302" s="31"/>
    </row>
    <row r="303" spans="7:7" x14ac:dyDescent="0.35">
      <c r="G303" s="31"/>
    </row>
    <row r="304" spans="7:7" x14ac:dyDescent="0.35">
      <c r="G304" s="31"/>
    </row>
    <row r="305" spans="7:7" x14ac:dyDescent="0.35">
      <c r="G305" s="31"/>
    </row>
    <row r="306" spans="7:7" x14ac:dyDescent="0.35">
      <c r="G306" s="31"/>
    </row>
    <row r="307" spans="7:7" x14ac:dyDescent="0.35">
      <c r="G307" s="31"/>
    </row>
    <row r="308" spans="7:7" x14ac:dyDescent="0.35">
      <c r="G308" s="31"/>
    </row>
    <row r="309" spans="7:7" x14ac:dyDescent="0.35">
      <c r="G309" s="31"/>
    </row>
    <row r="310" spans="7:7" x14ac:dyDescent="0.35">
      <c r="G310" s="31"/>
    </row>
    <row r="311" spans="7:7" x14ac:dyDescent="0.35">
      <c r="G311" s="31"/>
    </row>
    <row r="312" spans="7:7" x14ac:dyDescent="0.35">
      <c r="G312" s="31"/>
    </row>
    <row r="313" spans="7:7" x14ac:dyDescent="0.35">
      <c r="G313" s="31"/>
    </row>
    <row r="314" spans="7:7" x14ac:dyDescent="0.35">
      <c r="G314" s="31"/>
    </row>
    <row r="315" spans="7:7" x14ac:dyDescent="0.35">
      <c r="G315" s="31"/>
    </row>
    <row r="316" spans="7:7" x14ac:dyDescent="0.35">
      <c r="G316" s="31"/>
    </row>
    <row r="317" spans="7:7" x14ac:dyDescent="0.35">
      <c r="G317" s="31"/>
    </row>
    <row r="318" spans="7:7" x14ac:dyDescent="0.35">
      <c r="G318" s="31"/>
    </row>
    <row r="319" spans="7:7" x14ac:dyDescent="0.35">
      <c r="G319" s="31"/>
    </row>
    <row r="320" spans="7:7" x14ac:dyDescent="0.35">
      <c r="G320" s="31"/>
    </row>
    <row r="321" spans="7:7" x14ac:dyDescent="0.35">
      <c r="G321" s="31"/>
    </row>
    <row r="322" spans="7:7" x14ac:dyDescent="0.35">
      <c r="G322" s="31"/>
    </row>
    <row r="323" spans="7:7" x14ac:dyDescent="0.35">
      <c r="G323" s="31"/>
    </row>
    <row r="324" spans="7:7" x14ac:dyDescent="0.35">
      <c r="G324" s="31"/>
    </row>
    <row r="325" spans="7:7" x14ac:dyDescent="0.35">
      <c r="G325" s="31"/>
    </row>
    <row r="326" spans="7:7" x14ac:dyDescent="0.35">
      <c r="G326" s="31"/>
    </row>
    <row r="327" spans="7:7" x14ac:dyDescent="0.35">
      <c r="G327" s="31"/>
    </row>
    <row r="328" spans="7:7" x14ac:dyDescent="0.35">
      <c r="G328" s="31"/>
    </row>
    <row r="329" spans="7:7" x14ac:dyDescent="0.35">
      <c r="G329" s="31"/>
    </row>
    <row r="330" spans="7:7" x14ac:dyDescent="0.35">
      <c r="G330" s="31"/>
    </row>
    <row r="331" spans="7:7" x14ac:dyDescent="0.35">
      <c r="G331" s="31"/>
    </row>
    <row r="332" spans="7:7" x14ac:dyDescent="0.35">
      <c r="G332" s="31"/>
    </row>
    <row r="333" spans="7:7" x14ac:dyDescent="0.35">
      <c r="G333" s="31"/>
    </row>
    <row r="334" spans="7:7" x14ac:dyDescent="0.35">
      <c r="G334" s="31"/>
    </row>
    <row r="335" spans="7:7" x14ac:dyDescent="0.35">
      <c r="G335" s="31"/>
    </row>
    <row r="336" spans="7:7" x14ac:dyDescent="0.35">
      <c r="G336" s="31"/>
    </row>
    <row r="337" spans="7:7" x14ac:dyDescent="0.35">
      <c r="G337" s="31"/>
    </row>
    <row r="338" spans="7:7" x14ac:dyDescent="0.35">
      <c r="G338" s="31"/>
    </row>
    <row r="339" spans="7:7" x14ac:dyDescent="0.35">
      <c r="G339" s="31"/>
    </row>
    <row r="340" spans="7:7" x14ac:dyDescent="0.35">
      <c r="G340" s="31"/>
    </row>
    <row r="341" spans="7:7" x14ac:dyDescent="0.35">
      <c r="G341" s="31"/>
    </row>
    <row r="342" spans="7:7" x14ac:dyDescent="0.35">
      <c r="G342" s="31"/>
    </row>
    <row r="343" spans="7:7" x14ac:dyDescent="0.35">
      <c r="G343" s="31"/>
    </row>
    <row r="344" spans="7:7" x14ac:dyDescent="0.35">
      <c r="G344" s="31"/>
    </row>
    <row r="345" spans="7:7" x14ac:dyDescent="0.35">
      <c r="G345" s="31"/>
    </row>
    <row r="346" spans="7:7" x14ac:dyDescent="0.35">
      <c r="G346" s="31"/>
    </row>
    <row r="347" spans="7:7" x14ac:dyDescent="0.35">
      <c r="G347" s="31"/>
    </row>
    <row r="348" spans="7:7" x14ac:dyDescent="0.35">
      <c r="G348" s="31"/>
    </row>
    <row r="349" spans="7:7" x14ac:dyDescent="0.35">
      <c r="G349" s="31"/>
    </row>
    <row r="350" spans="7:7" x14ac:dyDescent="0.35">
      <c r="G350" s="31"/>
    </row>
    <row r="351" spans="7:7" x14ac:dyDescent="0.35">
      <c r="G351" s="31"/>
    </row>
    <row r="352" spans="7:7" x14ac:dyDescent="0.35">
      <c r="G352" s="31"/>
    </row>
    <row r="353" spans="7:7" x14ac:dyDescent="0.35">
      <c r="G353" s="31"/>
    </row>
    <row r="354" spans="7:7" x14ac:dyDescent="0.35">
      <c r="G354" s="31"/>
    </row>
    <row r="355" spans="7:7" x14ac:dyDescent="0.35">
      <c r="G355" s="31"/>
    </row>
    <row r="356" spans="7:7" x14ac:dyDescent="0.35">
      <c r="G356" s="31"/>
    </row>
    <row r="357" spans="7:7" x14ac:dyDescent="0.35">
      <c r="G357" s="31"/>
    </row>
    <row r="358" spans="7:7" x14ac:dyDescent="0.35">
      <c r="G358" s="31"/>
    </row>
    <row r="359" spans="7:7" x14ac:dyDescent="0.35">
      <c r="G359" s="31"/>
    </row>
    <row r="360" spans="7:7" x14ac:dyDescent="0.35">
      <c r="G360" s="31"/>
    </row>
    <row r="361" spans="7:7" x14ac:dyDescent="0.35">
      <c r="G361" s="31"/>
    </row>
    <row r="362" spans="7:7" x14ac:dyDescent="0.35">
      <c r="G362" s="31"/>
    </row>
    <row r="363" spans="7:7" x14ac:dyDescent="0.35">
      <c r="G363" s="31"/>
    </row>
    <row r="364" spans="7:7" x14ac:dyDescent="0.35">
      <c r="G364" s="31"/>
    </row>
    <row r="365" spans="7:7" x14ac:dyDescent="0.35">
      <c r="G365" s="31"/>
    </row>
    <row r="366" spans="7:7" x14ac:dyDescent="0.35">
      <c r="G366" s="31"/>
    </row>
    <row r="367" spans="7:7" x14ac:dyDescent="0.35">
      <c r="G367" s="31"/>
    </row>
    <row r="368" spans="7:7" x14ac:dyDescent="0.35">
      <c r="G368" s="31"/>
    </row>
    <row r="369" spans="7:7" x14ac:dyDescent="0.35">
      <c r="G369" s="31"/>
    </row>
    <row r="370" spans="7:7" x14ac:dyDescent="0.35">
      <c r="G370" s="31"/>
    </row>
    <row r="371" spans="7:7" x14ac:dyDescent="0.35">
      <c r="G371" s="31"/>
    </row>
    <row r="372" spans="7:7" x14ac:dyDescent="0.35">
      <c r="G372" s="31"/>
    </row>
    <row r="373" spans="7:7" x14ac:dyDescent="0.35">
      <c r="G373" s="31"/>
    </row>
    <row r="374" spans="7:7" x14ac:dyDescent="0.35">
      <c r="G374" s="31"/>
    </row>
    <row r="375" spans="7:7" x14ac:dyDescent="0.35">
      <c r="G375" s="31"/>
    </row>
    <row r="376" spans="7:7" x14ac:dyDescent="0.35">
      <c r="G376" s="31"/>
    </row>
    <row r="377" spans="7:7" x14ac:dyDescent="0.35">
      <c r="G377" s="31"/>
    </row>
    <row r="378" spans="7:7" x14ac:dyDescent="0.35">
      <c r="G378" s="31"/>
    </row>
    <row r="379" spans="7:7" x14ac:dyDescent="0.35">
      <c r="G379" s="31"/>
    </row>
    <row r="380" spans="7:7" x14ac:dyDescent="0.35">
      <c r="G380" s="31"/>
    </row>
    <row r="381" spans="7:7" x14ac:dyDescent="0.35">
      <c r="G381" s="31"/>
    </row>
    <row r="382" spans="7:7" x14ac:dyDescent="0.35">
      <c r="G382" s="31"/>
    </row>
    <row r="383" spans="7:7" x14ac:dyDescent="0.35">
      <c r="G383" s="31"/>
    </row>
    <row r="384" spans="7:7" x14ac:dyDescent="0.35">
      <c r="G384" s="31"/>
    </row>
    <row r="385" spans="7:7" x14ac:dyDescent="0.35">
      <c r="G385" s="31"/>
    </row>
    <row r="386" spans="7:7" x14ac:dyDescent="0.35">
      <c r="G386" s="31"/>
    </row>
    <row r="387" spans="7:7" x14ac:dyDescent="0.35">
      <c r="G387" s="31"/>
    </row>
    <row r="388" spans="7:7" x14ac:dyDescent="0.35">
      <c r="G388" s="31"/>
    </row>
    <row r="389" spans="7:7" x14ac:dyDescent="0.35">
      <c r="G389" s="31"/>
    </row>
    <row r="390" spans="7:7" x14ac:dyDescent="0.35">
      <c r="G390" s="31"/>
    </row>
    <row r="391" spans="7:7" x14ac:dyDescent="0.35">
      <c r="G391" s="31"/>
    </row>
    <row r="392" spans="7:7" x14ac:dyDescent="0.35">
      <c r="G392" s="31"/>
    </row>
    <row r="393" spans="7:7" x14ac:dyDescent="0.35">
      <c r="G393" s="31"/>
    </row>
    <row r="394" spans="7:7" x14ac:dyDescent="0.35">
      <c r="G394" s="31"/>
    </row>
    <row r="395" spans="7:7" x14ac:dyDescent="0.35">
      <c r="G395" s="31"/>
    </row>
    <row r="396" spans="7:7" x14ac:dyDescent="0.35">
      <c r="G396" s="31"/>
    </row>
    <row r="397" spans="7:7" x14ac:dyDescent="0.35">
      <c r="G397" s="31"/>
    </row>
    <row r="398" spans="7:7" x14ac:dyDescent="0.35">
      <c r="G398" s="31"/>
    </row>
    <row r="399" spans="7:7" x14ac:dyDescent="0.35">
      <c r="G399" s="31"/>
    </row>
    <row r="400" spans="7:7" x14ac:dyDescent="0.35">
      <c r="G400" s="31"/>
    </row>
    <row r="401" spans="7:7" x14ac:dyDescent="0.35">
      <c r="G401" s="31"/>
    </row>
    <row r="402" spans="7:7" x14ac:dyDescent="0.35">
      <c r="G402" s="31"/>
    </row>
    <row r="403" spans="7:7" x14ac:dyDescent="0.35">
      <c r="G403" s="31"/>
    </row>
    <row r="404" spans="7:7" x14ac:dyDescent="0.35">
      <c r="G404" s="31"/>
    </row>
    <row r="405" spans="7:7" x14ac:dyDescent="0.35">
      <c r="G405" s="31"/>
    </row>
    <row r="406" spans="7:7" x14ac:dyDescent="0.35">
      <c r="G406" s="31"/>
    </row>
    <row r="407" spans="7:7" x14ac:dyDescent="0.35">
      <c r="G407" s="31"/>
    </row>
    <row r="408" spans="7:7" x14ac:dyDescent="0.35">
      <c r="G408" s="31"/>
    </row>
    <row r="409" spans="7:7" x14ac:dyDescent="0.35">
      <c r="G409" s="31"/>
    </row>
    <row r="410" spans="7:7" x14ac:dyDescent="0.35">
      <c r="G410" s="31"/>
    </row>
    <row r="411" spans="7:7" x14ac:dyDescent="0.35">
      <c r="G411" s="31"/>
    </row>
    <row r="412" spans="7:7" x14ac:dyDescent="0.35">
      <c r="G412" s="31"/>
    </row>
    <row r="413" spans="7:7" x14ac:dyDescent="0.35">
      <c r="G413" s="31"/>
    </row>
    <row r="414" spans="7:7" x14ac:dyDescent="0.35">
      <c r="G414" s="31"/>
    </row>
    <row r="415" spans="7:7" x14ac:dyDescent="0.35">
      <c r="G415" s="31"/>
    </row>
    <row r="416" spans="7:7" x14ac:dyDescent="0.35">
      <c r="G416" s="31"/>
    </row>
    <row r="417" spans="7:7" x14ac:dyDescent="0.35">
      <c r="G417" s="31"/>
    </row>
    <row r="418" spans="7:7" x14ac:dyDescent="0.35">
      <c r="G418" s="31"/>
    </row>
    <row r="419" spans="7:7" x14ac:dyDescent="0.35">
      <c r="G419" s="31"/>
    </row>
    <row r="420" spans="7:7" x14ac:dyDescent="0.35">
      <c r="G420" s="31"/>
    </row>
    <row r="421" spans="7:7" x14ac:dyDescent="0.35">
      <c r="G421" s="31"/>
    </row>
    <row r="422" spans="7:7" x14ac:dyDescent="0.35">
      <c r="G422" s="31"/>
    </row>
    <row r="423" spans="7:7" x14ac:dyDescent="0.35">
      <c r="G423" s="31"/>
    </row>
    <row r="424" spans="7:7" x14ac:dyDescent="0.35">
      <c r="G424" s="31"/>
    </row>
    <row r="425" spans="7:7" x14ac:dyDescent="0.35">
      <c r="G425" s="31"/>
    </row>
    <row r="426" spans="7:7" x14ac:dyDescent="0.35">
      <c r="G426" s="31"/>
    </row>
    <row r="427" spans="7:7" x14ac:dyDescent="0.35">
      <c r="G427" s="31"/>
    </row>
    <row r="428" spans="7:7" x14ac:dyDescent="0.35">
      <c r="G428" s="31"/>
    </row>
    <row r="429" spans="7:7" x14ac:dyDescent="0.35">
      <c r="G429" s="31"/>
    </row>
    <row r="430" spans="7:7" x14ac:dyDescent="0.35">
      <c r="G430" s="31"/>
    </row>
    <row r="431" spans="7:7" x14ac:dyDescent="0.35">
      <c r="G431" s="31"/>
    </row>
    <row r="432" spans="7:7" x14ac:dyDescent="0.35">
      <c r="G432" s="31"/>
    </row>
    <row r="433" spans="7:7" x14ac:dyDescent="0.35">
      <c r="G433" s="31"/>
    </row>
    <row r="434" spans="7:7" x14ac:dyDescent="0.35">
      <c r="G434" s="31"/>
    </row>
    <row r="435" spans="7:7" x14ac:dyDescent="0.35">
      <c r="G435" s="31"/>
    </row>
    <row r="436" spans="7:7" x14ac:dyDescent="0.35">
      <c r="G436" s="31"/>
    </row>
    <row r="437" spans="7:7" x14ac:dyDescent="0.35">
      <c r="G437" s="31"/>
    </row>
    <row r="438" spans="7:7" x14ac:dyDescent="0.35">
      <c r="G438" s="31"/>
    </row>
    <row r="439" spans="7:7" x14ac:dyDescent="0.35">
      <c r="G439" s="31"/>
    </row>
    <row r="440" spans="7:7" x14ac:dyDescent="0.35">
      <c r="G440" s="31"/>
    </row>
    <row r="441" spans="7:7" x14ac:dyDescent="0.35">
      <c r="G441" s="31"/>
    </row>
    <row r="442" spans="7:7" x14ac:dyDescent="0.35">
      <c r="G442" s="31"/>
    </row>
    <row r="443" spans="7:7" x14ac:dyDescent="0.35">
      <c r="G443" s="31"/>
    </row>
    <row r="444" spans="7:7" x14ac:dyDescent="0.35">
      <c r="G444" s="31"/>
    </row>
    <row r="445" spans="7:7" x14ac:dyDescent="0.35">
      <c r="G445" s="31"/>
    </row>
    <row r="446" spans="7:7" x14ac:dyDescent="0.35">
      <c r="G446" s="31"/>
    </row>
    <row r="447" spans="7:7" x14ac:dyDescent="0.35">
      <c r="G447" s="31"/>
    </row>
    <row r="448" spans="7:7" x14ac:dyDescent="0.35">
      <c r="G448" s="31"/>
    </row>
    <row r="449" spans="7:7" x14ac:dyDescent="0.35">
      <c r="G449" s="31"/>
    </row>
    <row r="450" spans="7:7" x14ac:dyDescent="0.35">
      <c r="G450" s="31"/>
    </row>
    <row r="451" spans="7:7" x14ac:dyDescent="0.35">
      <c r="G451" s="31"/>
    </row>
    <row r="452" spans="7:7" x14ac:dyDescent="0.35">
      <c r="G452" s="31"/>
    </row>
    <row r="453" spans="7:7" x14ac:dyDescent="0.35">
      <c r="G453" s="31"/>
    </row>
    <row r="454" spans="7:7" x14ac:dyDescent="0.35">
      <c r="G454" s="31"/>
    </row>
    <row r="455" spans="7:7" x14ac:dyDescent="0.35">
      <c r="G455" s="31"/>
    </row>
    <row r="456" spans="7:7" x14ac:dyDescent="0.35">
      <c r="G456" s="31"/>
    </row>
    <row r="457" spans="7:7" x14ac:dyDescent="0.35">
      <c r="G457" s="31"/>
    </row>
    <row r="458" spans="7:7" x14ac:dyDescent="0.35">
      <c r="G458" s="31"/>
    </row>
    <row r="459" spans="7:7" x14ac:dyDescent="0.35">
      <c r="G459" s="31"/>
    </row>
    <row r="460" spans="7:7" x14ac:dyDescent="0.35">
      <c r="G460" s="31"/>
    </row>
    <row r="461" spans="7:7" x14ac:dyDescent="0.35">
      <c r="G461" s="31"/>
    </row>
    <row r="462" spans="7:7" x14ac:dyDescent="0.35">
      <c r="G462" s="31"/>
    </row>
    <row r="463" spans="7:7" x14ac:dyDescent="0.35">
      <c r="G463" s="31"/>
    </row>
    <row r="464" spans="7:7" x14ac:dyDescent="0.35">
      <c r="G464" s="31"/>
    </row>
    <row r="465" spans="7:7" x14ac:dyDescent="0.35">
      <c r="G465" s="31"/>
    </row>
    <row r="466" spans="7:7" x14ac:dyDescent="0.35">
      <c r="G466" s="31"/>
    </row>
    <row r="467" spans="7:7" x14ac:dyDescent="0.35">
      <c r="G467" s="31"/>
    </row>
    <row r="468" spans="7:7" x14ac:dyDescent="0.35">
      <c r="G468" s="31"/>
    </row>
    <row r="469" spans="7:7" x14ac:dyDescent="0.35">
      <c r="G469" s="31"/>
    </row>
    <row r="470" spans="7:7" x14ac:dyDescent="0.35">
      <c r="G470" s="31"/>
    </row>
    <row r="471" spans="7:7" x14ac:dyDescent="0.35">
      <c r="G471" s="31"/>
    </row>
    <row r="472" spans="7:7" x14ac:dyDescent="0.35">
      <c r="G472" s="31"/>
    </row>
    <row r="473" spans="7:7" x14ac:dyDescent="0.35">
      <c r="G473" s="31"/>
    </row>
    <row r="474" spans="7:7" x14ac:dyDescent="0.35">
      <c r="G474" s="31"/>
    </row>
    <row r="475" spans="7:7" x14ac:dyDescent="0.35">
      <c r="G475" s="31"/>
    </row>
    <row r="476" spans="7:7" x14ac:dyDescent="0.35">
      <c r="G476" s="31"/>
    </row>
    <row r="477" spans="7:7" x14ac:dyDescent="0.35">
      <c r="G477" s="31"/>
    </row>
    <row r="478" spans="7:7" x14ac:dyDescent="0.35">
      <c r="G478" s="31"/>
    </row>
    <row r="479" spans="7:7" x14ac:dyDescent="0.35">
      <c r="G479" s="31"/>
    </row>
    <row r="480" spans="7:7" x14ac:dyDescent="0.35">
      <c r="G480" s="31"/>
    </row>
    <row r="481" spans="7:7" x14ac:dyDescent="0.35">
      <c r="G481" s="31"/>
    </row>
    <row r="482" spans="7:7" x14ac:dyDescent="0.35">
      <c r="G482" s="31"/>
    </row>
    <row r="483" spans="7:7" x14ac:dyDescent="0.35">
      <c r="G483" s="31"/>
    </row>
    <row r="484" spans="7:7" x14ac:dyDescent="0.35">
      <c r="G484" s="31"/>
    </row>
    <row r="485" spans="7:7" x14ac:dyDescent="0.35">
      <c r="G485" s="31"/>
    </row>
    <row r="486" spans="7:7" x14ac:dyDescent="0.35">
      <c r="G486" s="31"/>
    </row>
    <row r="487" spans="7:7" x14ac:dyDescent="0.35">
      <c r="G487" s="31"/>
    </row>
    <row r="488" spans="7:7" x14ac:dyDescent="0.35">
      <c r="G488" s="31"/>
    </row>
    <row r="489" spans="7:7" x14ac:dyDescent="0.35">
      <c r="G489" s="31"/>
    </row>
    <row r="490" spans="7:7" x14ac:dyDescent="0.35">
      <c r="G490" s="31"/>
    </row>
    <row r="491" spans="7:7" x14ac:dyDescent="0.35">
      <c r="G491" s="31"/>
    </row>
    <row r="492" spans="7:7" x14ac:dyDescent="0.35">
      <c r="G492" s="31"/>
    </row>
    <row r="493" spans="7:7" x14ac:dyDescent="0.35">
      <c r="G493" s="31"/>
    </row>
    <row r="494" spans="7:7" x14ac:dyDescent="0.35">
      <c r="G494" s="31"/>
    </row>
    <row r="495" spans="7:7" x14ac:dyDescent="0.35">
      <c r="G495" s="31"/>
    </row>
    <row r="496" spans="7:7" x14ac:dyDescent="0.35">
      <c r="G496" s="31"/>
    </row>
    <row r="497" spans="7:7" x14ac:dyDescent="0.35">
      <c r="G497" s="31"/>
    </row>
    <row r="498" spans="7:7" x14ac:dyDescent="0.35">
      <c r="G498" s="31"/>
    </row>
    <row r="499" spans="7:7" x14ac:dyDescent="0.35">
      <c r="G499" s="31"/>
    </row>
    <row r="500" spans="7:7" x14ac:dyDescent="0.35">
      <c r="G500" s="31"/>
    </row>
    <row r="501" spans="7:7" x14ac:dyDescent="0.35">
      <c r="G501" s="31"/>
    </row>
    <row r="502" spans="7:7" x14ac:dyDescent="0.35">
      <c r="G502" s="31"/>
    </row>
    <row r="503" spans="7:7" x14ac:dyDescent="0.35">
      <c r="G503" s="31"/>
    </row>
    <row r="504" spans="7:7" x14ac:dyDescent="0.35">
      <c r="G504" s="31"/>
    </row>
    <row r="505" spans="7:7" x14ac:dyDescent="0.35">
      <c r="G505" s="31"/>
    </row>
    <row r="506" spans="7:7" x14ac:dyDescent="0.35">
      <c r="G506" s="31"/>
    </row>
    <row r="507" spans="7:7" x14ac:dyDescent="0.35">
      <c r="G507" s="31"/>
    </row>
    <row r="508" spans="7:7" x14ac:dyDescent="0.35">
      <c r="G508" s="31"/>
    </row>
    <row r="509" spans="7:7" x14ac:dyDescent="0.35">
      <c r="G509" s="31"/>
    </row>
    <row r="510" spans="7:7" x14ac:dyDescent="0.35">
      <c r="G510" s="31"/>
    </row>
    <row r="511" spans="7:7" x14ac:dyDescent="0.35">
      <c r="G511" s="31"/>
    </row>
    <row r="512" spans="7:7" x14ac:dyDescent="0.35">
      <c r="G512" s="31"/>
    </row>
    <row r="513" spans="7:7" x14ac:dyDescent="0.35">
      <c r="G513" s="31"/>
    </row>
    <row r="514" spans="7:7" x14ac:dyDescent="0.35">
      <c r="G514" s="31"/>
    </row>
    <row r="515" spans="7:7" x14ac:dyDescent="0.35">
      <c r="G515" s="31"/>
    </row>
    <row r="516" spans="7:7" x14ac:dyDescent="0.35">
      <c r="G516" s="31"/>
    </row>
    <row r="517" spans="7:7" x14ac:dyDescent="0.35">
      <c r="G517" s="31"/>
    </row>
    <row r="518" spans="7:7" x14ac:dyDescent="0.35">
      <c r="G518" s="31"/>
    </row>
    <row r="519" spans="7:7" x14ac:dyDescent="0.35">
      <c r="G519" s="31"/>
    </row>
    <row r="520" spans="7:7" x14ac:dyDescent="0.35">
      <c r="G520" s="31"/>
    </row>
    <row r="521" spans="7:7" x14ac:dyDescent="0.35">
      <c r="G521" s="31"/>
    </row>
    <row r="522" spans="7:7" x14ac:dyDescent="0.35">
      <c r="G522" s="31"/>
    </row>
    <row r="523" spans="7:7" x14ac:dyDescent="0.35">
      <c r="G523" s="31"/>
    </row>
    <row r="524" spans="7:7" x14ac:dyDescent="0.35">
      <c r="G524" s="31"/>
    </row>
    <row r="525" spans="7:7" x14ac:dyDescent="0.35">
      <c r="G525" s="31"/>
    </row>
    <row r="526" spans="7:7" x14ac:dyDescent="0.35">
      <c r="G526" s="31"/>
    </row>
    <row r="527" spans="7:7" x14ac:dyDescent="0.35">
      <c r="G527" s="31"/>
    </row>
    <row r="528" spans="7:7" x14ac:dyDescent="0.35">
      <c r="G528" s="31"/>
    </row>
    <row r="529" spans="7:7" x14ac:dyDescent="0.35">
      <c r="G529" s="31"/>
    </row>
    <row r="530" spans="7:7" x14ac:dyDescent="0.35">
      <c r="G530" s="31"/>
    </row>
    <row r="531" spans="7:7" x14ac:dyDescent="0.35">
      <c r="G531" s="31"/>
    </row>
    <row r="532" spans="7:7" x14ac:dyDescent="0.35">
      <c r="G532" s="31"/>
    </row>
    <row r="533" spans="7:7" x14ac:dyDescent="0.35">
      <c r="G533" s="31"/>
    </row>
    <row r="534" spans="7:7" x14ac:dyDescent="0.35">
      <c r="G534" s="31"/>
    </row>
    <row r="535" spans="7:7" x14ac:dyDescent="0.35">
      <c r="G535" s="31"/>
    </row>
    <row r="536" spans="7:7" x14ac:dyDescent="0.35">
      <c r="G536" s="31"/>
    </row>
    <row r="537" spans="7:7" x14ac:dyDescent="0.35">
      <c r="G537" s="31"/>
    </row>
    <row r="538" spans="7:7" x14ac:dyDescent="0.35">
      <c r="G538" s="31"/>
    </row>
    <row r="539" spans="7:7" x14ac:dyDescent="0.35">
      <c r="G539" s="31"/>
    </row>
    <row r="540" spans="7:7" x14ac:dyDescent="0.35">
      <c r="G540" s="31"/>
    </row>
    <row r="541" spans="7:7" x14ac:dyDescent="0.35">
      <c r="G541" s="31"/>
    </row>
    <row r="542" spans="7:7" x14ac:dyDescent="0.35">
      <c r="G542" s="31"/>
    </row>
    <row r="543" spans="7:7" x14ac:dyDescent="0.35">
      <c r="G543" s="31"/>
    </row>
    <row r="544" spans="7:7" x14ac:dyDescent="0.35">
      <c r="G544" s="31"/>
    </row>
    <row r="545" spans="7:7" x14ac:dyDescent="0.35">
      <c r="G545" s="31"/>
    </row>
    <row r="546" spans="7:7" x14ac:dyDescent="0.35">
      <c r="G546" s="31"/>
    </row>
    <row r="547" spans="7:7" x14ac:dyDescent="0.35">
      <c r="G547" s="31"/>
    </row>
    <row r="548" spans="7:7" x14ac:dyDescent="0.35">
      <c r="G548" s="31"/>
    </row>
    <row r="549" spans="7:7" x14ac:dyDescent="0.35">
      <c r="G549" s="31"/>
    </row>
    <row r="550" spans="7:7" x14ac:dyDescent="0.35">
      <c r="G550" s="31"/>
    </row>
    <row r="551" spans="7:7" x14ac:dyDescent="0.35">
      <c r="G551" s="31"/>
    </row>
    <row r="552" spans="7:7" x14ac:dyDescent="0.35">
      <c r="G552" s="31"/>
    </row>
    <row r="553" spans="7:7" x14ac:dyDescent="0.35">
      <c r="G553" s="31"/>
    </row>
    <row r="554" spans="7:7" x14ac:dyDescent="0.35">
      <c r="G554" s="31"/>
    </row>
    <row r="555" spans="7:7" x14ac:dyDescent="0.35">
      <c r="G555" s="31"/>
    </row>
    <row r="556" spans="7:7" x14ac:dyDescent="0.35">
      <c r="G556" s="31"/>
    </row>
    <row r="557" spans="7:7" x14ac:dyDescent="0.35">
      <c r="G557" s="31"/>
    </row>
    <row r="558" spans="7:7" x14ac:dyDescent="0.35">
      <c r="G558" s="31"/>
    </row>
    <row r="559" spans="7:7" x14ac:dyDescent="0.35">
      <c r="G559" s="31"/>
    </row>
    <row r="560" spans="7:7" x14ac:dyDescent="0.35">
      <c r="G560" s="31"/>
    </row>
    <row r="561" spans="7:7" x14ac:dyDescent="0.35">
      <c r="G561" s="31"/>
    </row>
    <row r="562" spans="7:7" x14ac:dyDescent="0.35">
      <c r="G562" s="31"/>
    </row>
    <row r="563" spans="7:7" x14ac:dyDescent="0.35">
      <c r="G563" s="31"/>
    </row>
    <row r="564" spans="7:7" x14ac:dyDescent="0.35">
      <c r="G564" s="31"/>
    </row>
    <row r="565" spans="7:7" x14ac:dyDescent="0.35">
      <c r="G565" s="31"/>
    </row>
    <row r="566" spans="7:7" x14ac:dyDescent="0.35">
      <c r="G566" s="31"/>
    </row>
    <row r="567" spans="7:7" x14ac:dyDescent="0.35">
      <c r="G567" s="31"/>
    </row>
    <row r="568" spans="7:7" x14ac:dyDescent="0.35">
      <c r="G568" s="31"/>
    </row>
    <row r="569" spans="7:7" x14ac:dyDescent="0.35">
      <c r="G569" s="31"/>
    </row>
    <row r="570" spans="7:7" x14ac:dyDescent="0.35">
      <c r="G570" s="31"/>
    </row>
    <row r="571" spans="7:7" x14ac:dyDescent="0.35">
      <c r="G571" s="31"/>
    </row>
    <row r="572" spans="7:7" x14ac:dyDescent="0.35">
      <c r="G572" s="31"/>
    </row>
    <row r="573" spans="7:7" x14ac:dyDescent="0.35">
      <c r="G573" s="31"/>
    </row>
    <row r="574" spans="7:7" x14ac:dyDescent="0.35">
      <c r="G574" s="31"/>
    </row>
    <row r="575" spans="7:7" x14ac:dyDescent="0.35">
      <c r="G575" s="31"/>
    </row>
    <row r="576" spans="7:7" x14ac:dyDescent="0.35">
      <c r="G576" s="31"/>
    </row>
    <row r="577" spans="7:7" x14ac:dyDescent="0.35">
      <c r="G577" s="31"/>
    </row>
    <row r="578" spans="7:7" x14ac:dyDescent="0.35">
      <c r="G578" s="31"/>
    </row>
    <row r="579" spans="7:7" x14ac:dyDescent="0.35">
      <c r="G579" s="31"/>
    </row>
    <row r="580" spans="7:7" x14ac:dyDescent="0.35">
      <c r="G580" s="31"/>
    </row>
    <row r="581" spans="7:7" x14ac:dyDescent="0.35">
      <c r="G581" s="31"/>
    </row>
    <row r="582" spans="7:7" x14ac:dyDescent="0.35">
      <c r="G582" s="31"/>
    </row>
    <row r="583" spans="7:7" x14ac:dyDescent="0.35">
      <c r="G583" s="31"/>
    </row>
    <row r="584" spans="7:7" x14ac:dyDescent="0.35">
      <c r="G584" s="31"/>
    </row>
    <row r="585" spans="7:7" x14ac:dyDescent="0.35">
      <c r="G585" s="31"/>
    </row>
    <row r="586" spans="7:7" x14ac:dyDescent="0.35">
      <c r="G586" s="31"/>
    </row>
    <row r="587" spans="7:7" x14ac:dyDescent="0.35">
      <c r="G587" s="31"/>
    </row>
    <row r="588" spans="7:7" x14ac:dyDescent="0.35">
      <c r="G588" s="31"/>
    </row>
    <row r="589" spans="7:7" x14ac:dyDescent="0.35">
      <c r="G589" s="31"/>
    </row>
    <row r="590" spans="7:7" x14ac:dyDescent="0.35">
      <c r="G590" s="31"/>
    </row>
    <row r="591" spans="7:7" x14ac:dyDescent="0.35">
      <c r="G591" s="31"/>
    </row>
    <row r="592" spans="7:7" x14ac:dyDescent="0.35">
      <c r="G592" s="31"/>
    </row>
    <row r="593" spans="7:7" x14ac:dyDescent="0.35">
      <c r="G593" s="31"/>
    </row>
    <row r="594" spans="7:7" x14ac:dyDescent="0.35">
      <c r="G594" s="31"/>
    </row>
    <row r="595" spans="7:7" x14ac:dyDescent="0.35">
      <c r="G595" s="31"/>
    </row>
    <row r="596" spans="7:7" x14ac:dyDescent="0.35">
      <c r="G596" s="31"/>
    </row>
    <row r="597" spans="7:7" x14ac:dyDescent="0.35">
      <c r="G597" s="31"/>
    </row>
    <row r="598" spans="7:7" x14ac:dyDescent="0.35">
      <c r="G598" s="31"/>
    </row>
    <row r="599" spans="7:7" x14ac:dyDescent="0.35">
      <c r="G599" s="31"/>
    </row>
    <row r="600" spans="7:7" x14ac:dyDescent="0.35">
      <c r="G600" s="31"/>
    </row>
    <row r="601" spans="7:7" x14ac:dyDescent="0.35">
      <c r="G601" s="31"/>
    </row>
    <row r="602" spans="7:7" x14ac:dyDescent="0.35">
      <c r="G602" s="31"/>
    </row>
    <row r="603" spans="7:7" x14ac:dyDescent="0.35">
      <c r="G603" s="31"/>
    </row>
    <row r="604" spans="7:7" x14ac:dyDescent="0.35">
      <c r="G604" s="31"/>
    </row>
    <row r="605" spans="7:7" x14ac:dyDescent="0.35">
      <c r="G605" s="31"/>
    </row>
    <row r="606" spans="7:7" x14ac:dyDescent="0.35">
      <c r="G606" s="31"/>
    </row>
    <row r="607" spans="7:7" x14ac:dyDescent="0.35">
      <c r="G607" s="31"/>
    </row>
    <row r="608" spans="7:7" x14ac:dyDescent="0.35">
      <c r="G608" s="31"/>
    </row>
    <row r="609" spans="7:7" x14ac:dyDescent="0.35">
      <c r="G609" s="31"/>
    </row>
    <row r="610" spans="7:7" x14ac:dyDescent="0.35">
      <c r="G610" s="31"/>
    </row>
    <row r="611" spans="7:7" x14ac:dyDescent="0.35">
      <c r="G611" s="31"/>
    </row>
    <row r="612" spans="7:7" x14ac:dyDescent="0.35">
      <c r="G612" s="31"/>
    </row>
    <row r="613" spans="7:7" x14ac:dyDescent="0.35">
      <c r="G613" s="31"/>
    </row>
    <row r="614" spans="7:7" x14ac:dyDescent="0.35">
      <c r="G614" s="31"/>
    </row>
    <row r="615" spans="7:7" x14ac:dyDescent="0.35">
      <c r="G615" s="31"/>
    </row>
    <row r="616" spans="7:7" x14ac:dyDescent="0.35">
      <c r="G616" s="31"/>
    </row>
    <row r="617" spans="7:7" x14ac:dyDescent="0.35">
      <c r="G617" s="31"/>
    </row>
    <row r="618" spans="7:7" x14ac:dyDescent="0.35">
      <c r="G618" s="31"/>
    </row>
    <row r="619" spans="7:7" x14ac:dyDescent="0.35">
      <c r="G619" s="31"/>
    </row>
    <row r="620" spans="7:7" x14ac:dyDescent="0.35">
      <c r="G620" s="31"/>
    </row>
    <row r="621" spans="7:7" x14ac:dyDescent="0.35">
      <c r="G621" s="31"/>
    </row>
    <row r="622" spans="7:7" x14ac:dyDescent="0.35">
      <c r="G622" s="31"/>
    </row>
    <row r="623" spans="7:7" x14ac:dyDescent="0.35">
      <c r="G623" s="31"/>
    </row>
    <row r="624" spans="7:7" x14ac:dyDescent="0.35">
      <c r="G624" s="31"/>
    </row>
    <row r="625" spans="7:7" x14ac:dyDescent="0.35">
      <c r="G625" s="31"/>
    </row>
    <row r="626" spans="7:7" x14ac:dyDescent="0.35">
      <c r="G626" s="31"/>
    </row>
    <row r="627" spans="7:7" x14ac:dyDescent="0.35">
      <c r="G627" s="31"/>
    </row>
    <row r="628" spans="7:7" x14ac:dyDescent="0.35">
      <c r="G628" s="31"/>
    </row>
    <row r="629" spans="7:7" x14ac:dyDescent="0.35">
      <c r="G629" s="31"/>
    </row>
    <row r="630" spans="7:7" x14ac:dyDescent="0.35">
      <c r="G630" s="31"/>
    </row>
    <row r="631" spans="7:7" x14ac:dyDescent="0.35">
      <c r="G631" s="31"/>
    </row>
    <row r="632" spans="7:7" x14ac:dyDescent="0.35">
      <c r="G632" s="31"/>
    </row>
    <row r="633" spans="7:7" x14ac:dyDescent="0.35">
      <c r="G633" s="31"/>
    </row>
    <row r="634" spans="7:7" x14ac:dyDescent="0.35">
      <c r="G634" s="31"/>
    </row>
    <row r="635" spans="7:7" x14ac:dyDescent="0.35">
      <c r="G635" s="31"/>
    </row>
    <row r="636" spans="7:7" x14ac:dyDescent="0.35">
      <c r="G636" s="31"/>
    </row>
    <row r="637" spans="7:7" x14ac:dyDescent="0.35">
      <c r="G637" s="31"/>
    </row>
    <row r="638" spans="7:7" x14ac:dyDescent="0.35">
      <c r="G638" s="31"/>
    </row>
    <row r="639" spans="7:7" x14ac:dyDescent="0.35">
      <c r="G639" s="31"/>
    </row>
    <row r="640" spans="7:7" x14ac:dyDescent="0.35">
      <c r="G640" s="31"/>
    </row>
    <row r="641" spans="7:7" x14ac:dyDescent="0.35">
      <c r="G641" s="31"/>
    </row>
    <row r="642" spans="7:7" x14ac:dyDescent="0.35">
      <c r="G642" s="31"/>
    </row>
    <row r="643" spans="7:7" x14ac:dyDescent="0.35">
      <c r="G643" s="31"/>
    </row>
    <row r="644" spans="7:7" x14ac:dyDescent="0.35">
      <c r="G644" s="31"/>
    </row>
    <row r="645" spans="7:7" x14ac:dyDescent="0.35">
      <c r="G645" s="31"/>
    </row>
    <row r="646" spans="7:7" x14ac:dyDescent="0.35">
      <c r="G646" s="31"/>
    </row>
    <row r="647" spans="7:7" x14ac:dyDescent="0.35">
      <c r="G647" s="31"/>
    </row>
    <row r="648" spans="7:7" x14ac:dyDescent="0.35">
      <c r="G648" s="31"/>
    </row>
    <row r="649" spans="7:7" x14ac:dyDescent="0.35">
      <c r="G649" s="31"/>
    </row>
    <row r="650" spans="7:7" x14ac:dyDescent="0.35">
      <c r="G650" s="31"/>
    </row>
    <row r="651" spans="7:7" x14ac:dyDescent="0.35">
      <c r="G651" s="31"/>
    </row>
    <row r="652" spans="7:7" x14ac:dyDescent="0.35">
      <c r="G652" s="31"/>
    </row>
    <row r="653" spans="7:7" x14ac:dyDescent="0.35">
      <c r="G653" s="31"/>
    </row>
    <row r="654" spans="7:7" x14ac:dyDescent="0.35">
      <c r="G654" s="31"/>
    </row>
    <row r="655" spans="7:7" x14ac:dyDescent="0.35">
      <c r="G655" s="31"/>
    </row>
    <row r="656" spans="7:7" x14ac:dyDescent="0.35">
      <c r="G656" s="31"/>
    </row>
    <row r="657" spans="7:7" x14ac:dyDescent="0.35">
      <c r="G657" s="31"/>
    </row>
    <row r="658" spans="7:7" x14ac:dyDescent="0.35">
      <c r="G658" s="31"/>
    </row>
    <row r="659" spans="7:7" x14ac:dyDescent="0.35">
      <c r="G659" s="31"/>
    </row>
    <row r="660" spans="7:7" x14ac:dyDescent="0.35">
      <c r="G660" s="31"/>
    </row>
    <row r="661" spans="7:7" x14ac:dyDescent="0.35">
      <c r="G661" s="31"/>
    </row>
    <row r="662" spans="7:7" x14ac:dyDescent="0.35">
      <c r="G662" s="31"/>
    </row>
    <row r="663" spans="7:7" x14ac:dyDescent="0.35">
      <c r="G663" s="31"/>
    </row>
    <row r="664" spans="7:7" x14ac:dyDescent="0.35">
      <c r="G664" s="31"/>
    </row>
    <row r="665" spans="7:7" x14ac:dyDescent="0.35">
      <c r="G665" s="31"/>
    </row>
    <row r="666" spans="7:7" x14ac:dyDescent="0.35">
      <c r="G666" s="31"/>
    </row>
    <row r="667" spans="7:7" x14ac:dyDescent="0.35">
      <c r="G667" s="31"/>
    </row>
    <row r="668" spans="7:7" x14ac:dyDescent="0.35">
      <c r="G668" s="31"/>
    </row>
    <row r="669" spans="7:7" x14ac:dyDescent="0.35">
      <c r="G669" s="31"/>
    </row>
    <row r="670" spans="7:7" x14ac:dyDescent="0.35">
      <c r="G670" s="31"/>
    </row>
    <row r="671" spans="7:7" x14ac:dyDescent="0.35">
      <c r="G671" s="31"/>
    </row>
    <row r="672" spans="7:7" x14ac:dyDescent="0.35">
      <c r="G672" s="31"/>
    </row>
    <row r="673" spans="7:7" x14ac:dyDescent="0.35">
      <c r="G673" s="31"/>
    </row>
    <row r="674" spans="7:7" x14ac:dyDescent="0.35">
      <c r="G674" s="31"/>
    </row>
    <row r="675" spans="7:7" x14ac:dyDescent="0.35">
      <c r="G675" s="31"/>
    </row>
    <row r="676" spans="7:7" x14ac:dyDescent="0.35">
      <c r="G676" s="31"/>
    </row>
    <row r="677" spans="7:7" x14ac:dyDescent="0.35">
      <c r="G677" s="31"/>
    </row>
    <row r="678" spans="7:7" x14ac:dyDescent="0.35">
      <c r="G678" s="31"/>
    </row>
    <row r="679" spans="7:7" x14ac:dyDescent="0.35">
      <c r="G679" s="31"/>
    </row>
    <row r="680" spans="7:7" x14ac:dyDescent="0.35">
      <c r="G680" s="31"/>
    </row>
    <row r="681" spans="7:7" x14ac:dyDescent="0.35">
      <c r="G681" s="31"/>
    </row>
    <row r="682" spans="7:7" x14ac:dyDescent="0.35">
      <c r="G682" s="31"/>
    </row>
    <row r="683" spans="7:7" x14ac:dyDescent="0.35">
      <c r="G683" s="31"/>
    </row>
    <row r="684" spans="7:7" x14ac:dyDescent="0.35">
      <c r="G684" s="31"/>
    </row>
    <row r="685" spans="7:7" x14ac:dyDescent="0.35">
      <c r="G685" s="31"/>
    </row>
    <row r="686" spans="7:7" x14ac:dyDescent="0.35">
      <c r="G686" s="31"/>
    </row>
    <row r="687" spans="7:7" x14ac:dyDescent="0.35">
      <c r="G687" s="31"/>
    </row>
    <row r="688" spans="7:7" x14ac:dyDescent="0.35">
      <c r="G688" s="31"/>
    </row>
    <row r="689" spans="7:7" x14ac:dyDescent="0.35">
      <c r="G689" s="31"/>
    </row>
    <row r="690" spans="7:7" x14ac:dyDescent="0.35">
      <c r="G690" s="31"/>
    </row>
    <row r="691" spans="7:7" x14ac:dyDescent="0.35">
      <c r="G691" s="31"/>
    </row>
    <row r="692" spans="7:7" x14ac:dyDescent="0.35">
      <c r="G692" s="31"/>
    </row>
    <row r="693" spans="7:7" x14ac:dyDescent="0.35">
      <c r="G693" s="31"/>
    </row>
    <row r="694" spans="7:7" x14ac:dyDescent="0.35">
      <c r="G694" s="31"/>
    </row>
    <row r="695" spans="7:7" x14ac:dyDescent="0.35">
      <c r="G695" s="31"/>
    </row>
    <row r="696" spans="7:7" x14ac:dyDescent="0.35">
      <c r="G696" s="31"/>
    </row>
    <row r="697" spans="7:7" x14ac:dyDescent="0.35">
      <c r="G697" s="31"/>
    </row>
    <row r="698" spans="7:7" x14ac:dyDescent="0.35">
      <c r="G698" s="31"/>
    </row>
    <row r="699" spans="7:7" x14ac:dyDescent="0.35">
      <c r="G699" s="31"/>
    </row>
    <row r="700" spans="7:7" x14ac:dyDescent="0.35">
      <c r="G700" s="31"/>
    </row>
    <row r="701" spans="7:7" x14ac:dyDescent="0.35">
      <c r="G701" s="31"/>
    </row>
    <row r="702" spans="7:7" x14ac:dyDescent="0.35">
      <c r="G702" s="31"/>
    </row>
    <row r="703" spans="7:7" x14ac:dyDescent="0.35">
      <c r="G703" s="31"/>
    </row>
    <row r="704" spans="7:7" x14ac:dyDescent="0.35">
      <c r="G704" s="31"/>
    </row>
    <row r="705" spans="7:7" x14ac:dyDescent="0.35">
      <c r="G705" s="31"/>
    </row>
    <row r="706" spans="7:7" x14ac:dyDescent="0.35">
      <c r="G706" s="31"/>
    </row>
    <row r="707" spans="7:7" x14ac:dyDescent="0.35">
      <c r="G707" s="31"/>
    </row>
    <row r="708" spans="7:7" x14ac:dyDescent="0.35">
      <c r="G708" s="31"/>
    </row>
    <row r="709" spans="7:7" x14ac:dyDescent="0.35">
      <c r="G709" s="31"/>
    </row>
    <row r="710" spans="7:7" x14ac:dyDescent="0.35">
      <c r="G710" s="31"/>
    </row>
    <row r="711" spans="7:7" x14ac:dyDescent="0.35">
      <c r="G711" s="31"/>
    </row>
    <row r="712" spans="7:7" x14ac:dyDescent="0.35">
      <c r="G712" s="31"/>
    </row>
    <row r="713" spans="7:7" x14ac:dyDescent="0.35">
      <c r="G713" s="31"/>
    </row>
    <row r="714" spans="7:7" x14ac:dyDescent="0.35">
      <c r="G714" s="31"/>
    </row>
  </sheetData>
  <sortState ref="E5:F489">
    <sortCondition ref="F5"/>
  </sortState>
  <mergeCells count="1">
    <mergeCell ref="A1:G1"/>
  </mergeCells>
  <conditionalFormatting sqref="F1:F1048576">
    <cfRule type="duplicateValues" dxfId="9" priority="17"/>
  </conditionalFormatting>
  <conditionalFormatting sqref="C5:C162">
    <cfRule type="duplicateValues" dxfId="8" priority="9"/>
  </conditionalFormatting>
  <conditionalFormatting sqref="A1:E4 A176:E1048576 A5:D175">
    <cfRule type="duplicateValues" dxfId="7" priority="8"/>
  </conditionalFormatting>
  <conditionalFormatting sqref="A1:G4 A715:G1048576 A176:F714 A5:D175 F5:F175">
    <cfRule type="duplicateValues" dxfId="6" priority="7"/>
  </conditionalFormatting>
  <conditionalFormatting sqref="A1:G4 A176:G1048576 F5:F47 A5:D175 F48:G175">
    <cfRule type="duplicateValues" dxfId="5" priority="6"/>
  </conditionalFormatting>
  <conditionalFormatting sqref="A1:G4 A176:G1048576 F5:F47 A5:D175 F48:G175">
    <cfRule type="duplicateValues" dxfId="4" priority="5"/>
  </conditionalFormatting>
  <conditionalFormatting sqref="A1:G4 A176:G1048576 A5:D175 F5:G175">
    <cfRule type="duplicateValues" dxfId="3" priority="4"/>
  </conditionalFormatting>
  <conditionalFormatting sqref="E5:E84">
    <cfRule type="duplicateValues" dxfId="2" priority="3"/>
  </conditionalFormatting>
  <conditionalFormatting sqref="E85:E175">
    <cfRule type="duplicateValues" dxfId="1" priority="2"/>
  </conditionalFormatting>
  <conditionalFormatting sqref="E5:E17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abSelected="1" topLeftCell="A18" zoomScale="70" zoomScaleNormal="70" workbookViewId="0">
      <selection activeCell="A28" sqref="A28"/>
    </sheetView>
  </sheetViews>
  <sheetFormatPr defaultRowHeight="15.5" x14ac:dyDescent="0.35"/>
  <cols>
    <col min="1" max="1" width="52.81640625" style="19" customWidth="1"/>
    <col min="2" max="2" width="20.90625" style="19" customWidth="1"/>
    <col min="3" max="3" width="13.7265625" style="19" customWidth="1"/>
    <col min="4" max="4" width="8.7265625" customWidth="1"/>
  </cols>
  <sheetData>
    <row r="1" spans="1:6" ht="26.5" customHeight="1" thickTop="1" thickBot="1" x14ac:dyDescent="0.4">
      <c r="A1" s="40" t="s">
        <v>2612</v>
      </c>
      <c r="B1" s="9" t="s">
        <v>2411</v>
      </c>
      <c r="C1" s="9" t="s">
        <v>2625</v>
      </c>
    </row>
    <row r="2" spans="1:6" x14ac:dyDescent="0.35">
      <c r="A2" s="10" t="s">
        <v>2412</v>
      </c>
      <c r="B2" s="11"/>
      <c r="C2" s="11"/>
    </row>
    <row r="3" spans="1:6" x14ac:dyDescent="0.35">
      <c r="A3" s="12" t="s">
        <v>2622</v>
      </c>
      <c r="B3" s="41" t="s">
        <v>2684</v>
      </c>
      <c r="C3" s="43">
        <v>4.6699999999999997E-3</v>
      </c>
    </row>
    <row r="4" spans="1:6" x14ac:dyDescent="0.35">
      <c r="A4" s="12" t="s">
        <v>2613</v>
      </c>
      <c r="B4" s="41" t="s">
        <v>2614</v>
      </c>
      <c r="C4" s="43">
        <v>9.0299999999999998E-3</v>
      </c>
    </row>
    <row r="5" spans="1:6" x14ac:dyDescent="0.35">
      <c r="A5" s="12" t="s">
        <v>2615</v>
      </c>
      <c r="B5" s="11" t="s">
        <v>2616</v>
      </c>
      <c r="C5" s="43">
        <v>1.0800000000000001E-2</v>
      </c>
    </row>
    <row r="6" spans="1:6" x14ac:dyDescent="0.35">
      <c r="A6" s="13" t="s">
        <v>2621</v>
      </c>
      <c r="B6" s="11" t="s">
        <v>2683</v>
      </c>
      <c r="C6" s="43">
        <v>1.37E-2</v>
      </c>
      <c r="D6" s="12"/>
      <c r="E6" s="12"/>
      <c r="F6" s="12"/>
    </row>
    <row r="7" spans="1:6" x14ac:dyDescent="0.35">
      <c r="A7" s="12" t="s">
        <v>2617</v>
      </c>
      <c r="B7" s="14" t="s">
        <v>2618</v>
      </c>
      <c r="C7" s="43">
        <v>1.6899999999999998E-2</v>
      </c>
    </row>
    <row r="8" spans="1:6" x14ac:dyDescent="0.35">
      <c r="A8" s="12" t="s">
        <v>2685</v>
      </c>
      <c r="B8" s="11" t="s">
        <v>2686</v>
      </c>
      <c r="C8" s="43">
        <v>2.58E-2</v>
      </c>
    </row>
    <row r="9" spans="1:6" x14ac:dyDescent="0.35">
      <c r="A9" s="12" t="s">
        <v>2620</v>
      </c>
      <c r="B9" s="11" t="s">
        <v>2675</v>
      </c>
      <c r="C9" s="43">
        <v>3.6700000000000003E-2</v>
      </c>
    </row>
    <row r="10" spans="1:6" x14ac:dyDescent="0.35">
      <c r="A10" s="12" t="s">
        <v>2619</v>
      </c>
      <c r="B10" s="11" t="s">
        <v>2687</v>
      </c>
      <c r="C10" s="43">
        <v>3.9800000000000002E-2</v>
      </c>
    </row>
    <row r="11" spans="1:6" x14ac:dyDescent="0.35">
      <c r="A11" s="12" t="s">
        <v>2623</v>
      </c>
      <c r="B11" s="11" t="s">
        <v>2624</v>
      </c>
      <c r="C11" s="43">
        <v>4.9099999999999998E-2</v>
      </c>
    </row>
    <row r="12" spans="1:6" x14ac:dyDescent="0.35">
      <c r="A12" s="12" t="s">
        <v>2688</v>
      </c>
      <c r="B12" s="11" t="s">
        <v>2689</v>
      </c>
      <c r="C12" s="43">
        <v>5.8299999999999998E-2</v>
      </c>
    </row>
    <row r="13" spans="1:6" x14ac:dyDescent="0.35">
      <c r="A13" s="10" t="s">
        <v>2413</v>
      </c>
      <c r="B13" s="11"/>
      <c r="C13" s="44"/>
    </row>
    <row r="14" spans="1:6" x14ac:dyDescent="0.35">
      <c r="A14" s="12" t="s">
        <v>2626</v>
      </c>
      <c r="B14" s="11" t="s">
        <v>2627</v>
      </c>
      <c r="C14" s="44">
        <v>6.8999999999999999E-3</v>
      </c>
    </row>
    <row r="15" spans="1:6" x14ac:dyDescent="0.35">
      <c r="A15" s="12" t="s">
        <v>2636</v>
      </c>
      <c r="B15" s="11" t="s">
        <v>2702</v>
      </c>
      <c r="C15" s="44">
        <v>1.47E-2</v>
      </c>
      <c r="E15" s="12"/>
    </row>
    <row r="16" spans="1:6" x14ac:dyDescent="0.35">
      <c r="A16" s="12" t="s">
        <v>2628</v>
      </c>
      <c r="B16" s="11" t="s">
        <v>2703</v>
      </c>
      <c r="C16" s="44">
        <v>2.1700000000000001E-2</v>
      </c>
    </row>
    <row r="17" spans="1:3" x14ac:dyDescent="0.35">
      <c r="A17" s="12" t="s">
        <v>2640</v>
      </c>
      <c r="B17" s="11" t="s">
        <v>2704</v>
      </c>
      <c r="C17" s="44">
        <v>2.5000000000000001E-2</v>
      </c>
    </row>
    <row r="18" spans="1:3" x14ac:dyDescent="0.35">
      <c r="A18" s="12" t="s">
        <v>2629</v>
      </c>
      <c r="B18" s="11" t="s">
        <v>2705</v>
      </c>
      <c r="C18" s="44">
        <v>2.7300000000000001E-2</v>
      </c>
    </row>
    <row r="19" spans="1:3" x14ac:dyDescent="0.35">
      <c r="A19" s="12" t="s">
        <v>2630</v>
      </c>
      <c r="B19" s="11" t="s">
        <v>2631</v>
      </c>
      <c r="C19" s="44">
        <v>2.98E-2</v>
      </c>
    </row>
    <row r="20" spans="1:3" x14ac:dyDescent="0.35">
      <c r="A20" s="12" t="s">
        <v>2632</v>
      </c>
      <c r="B20" s="11" t="s">
        <v>2633</v>
      </c>
      <c r="C20" s="44">
        <v>4.3200000000000002E-2</v>
      </c>
    </row>
    <row r="21" spans="1:3" x14ac:dyDescent="0.35">
      <c r="A21" s="12" t="s">
        <v>2634</v>
      </c>
      <c r="B21" s="14" t="s">
        <v>2635</v>
      </c>
      <c r="C21" s="44">
        <v>5.2900000000000003E-2</v>
      </c>
    </row>
    <row r="22" spans="1:3" x14ac:dyDescent="0.35">
      <c r="A22" s="12" t="s">
        <v>2638</v>
      </c>
      <c r="B22" s="11" t="s">
        <v>2637</v>
      </c>
      <c r="C22" s="44">
        <v>5.6599999999999998E-2</v>
      </c>
    </row>
    <row r="23" spans="1:3" ht="16" thickBot="1" x14ac:dyDescent="0.4">
      <c r="A23" s="39" t="s">
        <v>2639</v>
      </c>
      <c r="B23" s="15" t="s">
        <v>2637</v>
      </c>
      <c r="C23" s="45">
        <v>5.6599999999999998E-2</v>
      </c>
    </row>
    <row r="24" spans="1:3" ht="31.5" customHeight="1" thickBot="1" x14ac:dyDescent="0.4">
      <c r="A24" s="16" t="s">
        <v>2641</v>
      </c>
      <c r="B24" s="17" t="s">
        <v>2411</v>
      </c>
      <c r="C24" s="17" t="s">
        <v>2625</v>
      </c>
    </row>
    <row r="25" spans="1:3" x14ac:dyDescent="0.35">
      <c r="A25" s="10" t="s">
        <v>2412</v>
      </c>
      <c r="B25" s="11"/>
      <c r="C25" s="11"/>
    </row>
    <row r="26" spans="1:3" x14ac:dyDescent="0.35">
      <c r="A26" s="12" t="s">
        <v>2652</v>
      </c>
      <c r="B26" s="11" t="s">
        <v>2653</v>
      </c>
      <c r="C26" s="44">
        <v>9.41E-4</v>
      </c>
    </row>
    <row r="27" spans="1:3" ht="30" x14ac:dyDescent="0.35">
      <c r="A27" s="13" t="s">
        <v>2654</v>
      </c>
      <c r="B27" s="11" t="s">
        <v>2655</v>
      </c>
      <c r="C27" s="44">
        <v>5.4099999999999999E-3</v>
      </c>
    </row>
    <row r="28" spans="1:3" x14ac:dyDescent="0.35">
      <c r="A28" s="13" t="s">
        <v>2656</v>
      </c>
      <c r="B28" s="11" t="s">
        <v>2647</v>
      </c>
      <c r="C28" s="44">
        <v>1.23E-2</v>
      </c>
    </row>
    <row r="29" spans="1:3" x14ac:dyDescent="0.35">
      <c r="A29" s="12" t="s">
        <v>2657</v>
      </c>
      <c r="B29" s="11" t="s">
        <v>2651</v>
      </c>
      <c r="C29" s="44">
        <v>1.44E-2</v>
      </c>
    </row>
    <row r="30" spans="1:3" x14ac:dyDescent="0.35">
      <c r="A30" s="12" t="s">
        <v>2658</v>
      </c>
      <c r="B30" s="11" t="s">
        <v>2659</v>
      </c>
      <c r="C30" s="44">
        <v>1.7000000000000001E-2</v>
      </c>
    </row>
    <row r="31" spans="1:3" x14ac:dyDescent="0.35">
      <c r="A31" s="12" t="s">
        <v>2660</v>
      </c>
      <c r="B31" s="11" t="s">
        <v>2631</v>
      </c>
      <c r="C31" s="44">
        <v>2.1499999999999998E-2</v>
      </c>
    </row>
    <row r="32" spans="1:3" x14ac:dyDescent="0.35">
      <c r="A32" s="12" t="s">
        <v>2661</v>
      </c>
      <c r="B32" s="11" t="s">
        <v>2662</v>
      </c>
      <c r="C32" s="44">
        <v>2.1499999999999998E-2</v>
      </c>
    </row>
    <row r="33" spans="1:3" x14ac:dyDescent="0.35">
      <c r="A33" s="13" t="s">
        <v>2663</v>
      </c>
      <c r="B33" s="11" t="s">
        <v>2664</v>
      </c>
      <c r="C33" s="44">
        <v>2.7E-2</v>
      </c>
    </row>
    <row r="34" spans="1:3" x14ac:dyDescent="0.35">
      <c r="A34" s="12" t="s">
        <v>2665</v>
      </c>
      <c r="B34" s="11" t="s">
        <v>2666</v>
      </c>
      <c r="C34" s="44">
        <v>2.86E-2</v>
      </c>
    </row>
    <row r="35" spans="1:3" x14ac:dyDescent="0.35">
      <c r="A35" s="12" t="s">
        <v>2667</v>
      </c>
      <c r="B35" s="11" t="s">
        <v>2666</v>
      </c>
      <c r="C35" s="44">
        <v>2.86E-2</v>
      </c>
    </row>
    <row r="36" spans="1:3" x14ac:dyDescent="0.35">
      <c r="A36" s="10" t="s">
        <v>2413</v>
      </c>
      <c r="B36" s="11"/>
      <c r="C36" s="44"/>
    </row>
    <row r="37" spans="1:3" x14ac:dyDescent="0.35">
      <c r="A37" s="12" t="s">
        <v>2642</v>
      </c>
      <c r="B37" s="11" t="s">
        <v>2643</v>
      </c>
      <c r="C37" s="44">
        <v>3.8500000000000001E-3</v>
      </c>
    </row>
    <row r="38" spans="1:3" x14ac:dyDescent="0.35">
      <c r="A38" s="12" t="s">
        <v>2644</v>
      </c>
      <c r="B38" s="11" t="s">
        <v>2645</v>
      </c>
      <c r="C38" s="44">
        <v>8.8699999999999994E-3</v>
      </c>
    </row>
    <row r="39" spans="1:3" x14ac:dyDescent="0.35">
      <c r="A39" s="12" t="s">
        <v>2649</v>
      </c>
      <c r="B39" s="11" t="s">
        <v>2707</v>
      </c>
      <c r="C39" s="44">
        <v>9.4599999999999997E-3</v>
      </c>
    </row>
    <row r="40" spans="1:3" x14ac:dyDescent="0.35">
      <c r="A40" s="12" t="s">
        <v>2646</v>
      </c>
      <c r="B40" s="11" t="s">
        <v>2647</v>
      </c>
      <c r="C40" s="44">
        <v>1.1599999999999999E-2</v>
      </c>
    </row>
    <row r="41" spans="1:3" x14ac:dyDescent="0.35">
      <c r="A41" s="12" t="s">
        <v>2648</v>
      </c>
      <c r="B41" s="11" t="s">
        <v>2647</v>
      </c>
      <c r="C41" s="44">
        <v>1.1599999999999999E-2</v>
      </c>
    </row>
    <row r="42" spans="1:3" x14ac:dyDescent="0.35">
      <c r="A42" s="12" t="s">
        <v>2650</v>
      </c>
      <c r="B42" s="11" t="s">
        <v>2651</v>
      </c>
      <c r="C42" s="44">
        <v>1.35E-2</v>
      </c>
    </row>
    <row r="43" spans="1:3" x14ac:dyDescent="0.35">
      <c r="A43" s="12" t="s">
        <v>2706</v>
      </c>
      <c r="B43" s="11" t="s">
        <v>2651</v>
      </c>
      <c r="C43" s="44">
        <v>1.35E-2</v>
      </c>
    </row>
    <row r="44" spans="1:3" x14ac:dyDescent="0.35">
      <c r="A44" s="12" t="s">
        <v>2669</v>
      </c>
      <c r="B44" s="11" t="s">
        <v>2670</v>
      </c>
      <c r="C44" s="44">
        <v>1.3899999999999999E-2</v>
      </c>
    </row>
    <row r="45" spans="1:3" x14ac:dyDescent="0.35">
      <c r="A45" s="12" t="s">
        <v>2671</v>
      </c>
      <c r="B45" s="11" t="s">
        <v>2672</v>
      </c>
      <c r="C45" s="44">
        <v>1.5699999999999999E-2</v>
      </c>
    </row>
    <row r="46" spans="1:3" ht="16" thickBot="1" x14ac:dyDescent="0.4">
      <c r="A46" s="39" t="s">
        <v>2673</v>
      </c>
      <c r="B46" s="15" t="s">
        <v>2674</v>
      </c>
      <c r="C46" s="45">
        <v>2.2800000000000001E-2</v>
      </c>
    </row>
    <row r="47" spans="1:3" ht="31.5" customHeight="1" thickBot="1" x14ac:dyDescent="0.4">
      <c r="A47" s="17" t="s">
        <v>2701</v>
      </c>
      <c r="B47" s="17" t="s">
        <v>2411</v>
      </c>
      <c r="C47" s="17" t="s">
        <v>2625</v>
      </c>
    </row>
    <row r="48" spans="1:3" x14ac:dyDescent="0.35">
      <c r="A48" s="10" t="s">
        <v>2412</v>
      </c>
      <c r="B48" s="11"/>
      <c r="C48" s="11"/>
    </row>
    <row r="49" spans="1:3" x14ac:dyDescent="0.35">
      <c r="A49" s="13" t="s">
        <v>2690</v>
      </c>
      <c r="B49" s="11" t="s">
        <v>2691</v>
      </c>
      <c r="C49" s="44">
        <v>1.8200000000000001E-2</v>
      </c>
    </row>
    <row r="50" spans="1:3" x14ac:dyDescent="0.35">
      <c r="A50" s="12" t="s">
        <v>2692</v>
      </c>
      <c r="B50" s="14" t="s">
        <v>2697</v>
      </c>
      <c r="C50" s="44">
        <v>2.69E-2</v>
      </c>
    </row>
    <row r="51" spans="1:3" x14ac:dyDescent="0.35">
      <c r="A51" s="13" t="s">
        <v>2693</v>
      </c>
      <c r="B51" s="11" t="s">
        <v>2694</v>
      </c>
      <c r="C51" s="44">
        <v>3.1300000000000001E-2</v>
      </c>
    </row>
    <row r="52" spans="1:3" x14ac:dyDescent="0.35">
      <c r="A52" s="12" t="s">
        <v>2695</v>
      </c>
      <c r="B52" s="11" t="s">
        <v>2666</v>
      </c>
      <c r="C52" s="44">
        <v>3.6799999999999999E-2</v>
      </c>
    </row>
    <row r="53" spans="1:3" x14ac:dyDescent="0.35">
      <c r="A53" s="12" t="s">
        <v>2696</v>
      </c>
      <c r="B53" s="11" t="s">
        <v>2674</v>
      </c>
      <c r="C53" s="44">
        <v>3.9E-2</v>
      </c>
    </row>
    <row r="54" spans="1:3" x14ac:dyDescent="0.35">
      <c r="A54" s="10" t="s">
        <v>2413</v>
      </c>
      <c r="B54" s="11"/>
      <c r="C54" s="44"/>
    </row>
    <row r="55" spans="1:3" x14ac:dyDescent="0.35">
      <c r="A55" s="12" t="s">
        <v>2708</v>
      </c>
      <c r="B55" s="11" t="s">
        <v>2716</v>
      </c>
      <c r="C55" s="43">
        <v>1.9599999999999999E-3</v>
      </c>
    </row>
    <row r="56" spans="1:3" x14ac:dyDescent="0.35">
      <c r="A56" s="12" t="s">
        <v>2709</v>
      </c>
      <c r="B56" s="11" t="s">
        <v>2710</v>
      </c>
      <c r="C56" s="43">
        <v>1.12E-2</v>
      </c>
    </row>
    <row r="57" spans="1:3" x14ac:dyDescent="0.35">
      <c r="A57" s="12" t="s">
        <v>2711</v>
      </c>
      <c r="B57" s="11" t="s">
        <v>2712</v>
      </c>
      <c r="C57" s="43">
        <v>1.7899999999999999E-2</v>
      </c>
    </row>
    <row r="58" spans="1:3" x14ac:dyDescent="0.35">
      <c r="A58" s="12" t="s">
        <v>2713</v>
      </c>
      <c r="B58" s="11" t="s">
        <v>2714</v>
      </c>
      <c r="C58" s="43">
        <v>2.75E-2</v>
      </c>
    </row>
    <row r="59" spans="1:3" ht="16" thickBot="1" x14ac:dyDescent="0.4">
      <c r="A59" s="12" t="s">
        <v>2715</v>
      </c>
      <c r="B59" s="15" t="s">
        <v>2717</v>
      </c>
      <c r="C59" s="46">
        <v>3.04E-2</v>
      </c>
    </row>
    <row r="60" spans="1:3" ht="31" customHeight="1" thickBot="1" x14ac:dyDescent="0.4">
      <c r="A60" s="38" t="s">
        <v>2414</v>
      </c>
      <c r="B60" s="17" t="s">
        <v>2411</v>
      </c>
      <c r="C60" s="17" t="s">
        <v>2625</v>
      </c>
    </row>
    <row r="61" spans="1:3" x14ac:dyDescent="0.35">
      <c r="A61" s="10" t="s">
        <v>2412</v>
      </c>
      <c r="B61" s="11"/>
      <c r="C61" s="11"/>
    </row>
    <row r="62" spans="1:3" x14ac:dyDescent="0.35">
      <c r="A62" s="13" t="s">
        <v>2415</v>
      </c>
      <c r="B62" s="11" t="s">
        <v>2698</v>
      </c>
      <c r="C62" s="44">
        <v>0.01</v>
      </c>
    </row>
    <row r="63" spans="1:3" ht="31" x14ac:dyDescent="0.35">
      <c r="A63" s="12" t="s">
        <v>2676</v>
      </c>
      <c r="B63" s="11" t="s">
        <v>2668</v>
      </c>
      <c r="C63" s="44">
        <v>5.1700000000000003E-2</v>
      </c>
    </row>
    <row r="64" spans="1:3" x14ac:dyDescent="0.35">
      <c r="A64" s="13" t="s">
        <v>2677</v>
      </c>
      <c r="B64" s="11" t="s">
        <v>2678</v>
      </c>
      <c r="C64" s="44">
        <v>6.5699999999999995E-2</v>
      </c>
    </row>
    <row r="65" spans="1:3" x14ac:dyDescent="0.35">
      <c r="A65" s="13" t="s">
        <v>2418</v>
      </c>
      <c r="B65" s="11" t="s">
        <v>2700</v>
      </c>
      <c r="C65" s="44">
        <v>8.8800000000000004E-2</v>
      </c>
    </row>
    <row r="66" spans="1:3" x14ac:dyDescent="0.35">
      <c r="A66" s="12" t="s">
        <v>2699</v>
      </c>
      <c r="B66" s="11" t="s">
        <v>2679</v>
      </c>
      <c r="C66" s="44">
        <v>9.2299999999999993E-2</v>
      </c>
    </row>
    <row r="67" spans="1:3" x14ac:dyDescent="0.35">
      <c r="A67" s="10" t="s">
        <v>2413</v>
      </c>
      <c r="B67" s="11"/>
      <c r="C67" s="44"/>
    </row>
    <row r="68" spans="1:3" x14ac:dyDescent="0.35">
      <c r="A68" s="12" t="s">
        <v>2417</v>
      </c>
      <c r="B68" s="11" t="s">
        <v>2718</v>
      </c>
      <c r="C68" s="43">
        <v>1.0800000000000001E-2</v>
      </c>
    </row>
    <row r="69" spans="1:3" x14ac:dyDescent="0.35">
      <c r="A69" s="12" t="s">
        <v>2680</v>
      </c>
      <c r="B69" s="11" t="s">
        <v>2681</v>
      </c>
      <c r="C69" s="43">
        <v>3.4299999999999997E-2</v>
      </c>
    </row>
    <row r="70" spans="1:3" x14ac:dyDescent="0.35">
      <c r="A70" s="12" t="s">
        <v>2416</v>
      </c>
      <c r="B70" s="11" t="s">
        <v>2719</v>
      </c>
      <c r="C70" s="43">
        <v>4.7899999999999998E-2</v>
      </c>
    </row>
    <row r="71" spans="1:3" x14ac:dyDescent="0.35">
      <c r="A71" s="12" t="s">
        <v>2720</v>
      </c>
      <c r="B71" s="11" t="s">
        <v>2721</v>
      </c>
      <c r="C71" s="43">
        <v>8.5699999999999998E-2</v>
      </c>
    </row>
    <row r="72" spans="1:3" ht="16" thickBot="1" x14ac:dyDescent="0.4">
      <c r="A72" s="42" t="s">
        <v>2722</v>
      </c>
      <c r="B72" s="15" t="s">
        <v>2682</v>
      </c>
      <c r="C72" s="45">
        <v>0.105</v>
      </c>
    </row>
    <row r="74" spans="1:3" x14ac:dyDescent="0.35">
      <c r="A74" s="20" t="s">
        <v>2419</v>
      </c>
      <c r="B74" s="18"/>
    </row>
    <row r="75" spans="1:3" x14ac:dyDescent="0.35">
      <c r="A75" s="18"/>
      <c r="B75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Leach</dc:creator>
  <cp:lastModifiedBy>Timothy Leach</cp:lastModifiedBy>
  <dcterms:created xsi:type="dcterms:W3CDTF">2022-06-09T14:06:02Z</dcterms:created>
  <dcterms:modified xsi:type="dcterms:W3CDTF">2022-09-21T18:18:29Z</dcterms:modified>
</cp:coreProperties>
</file>